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Jolijn\OneDrive\Documents\"/>
    </mc:Choice>
  </mc:AlternateContent>
  <xr:revisionPtr revIDLastSave="0" documentId="8_{E0598318-1442-42F4-9179-E8D9452198AC}" xr6:coauthVersionLast="47" xr6:coauthVersionMax="47" xr10:uidLastSave="{00000000-0000-0000-0000-000000000000}"/>
  <bookViews>
    <workbookView xWindow="-108" yWindow="-108" windowWidth="23256" windowHeight="12720" firstSheet="3" activeTab="4" xr2:uid="{00000000-000D-0000-FFFF-FFFF00000000}"/>
  </bookViews>
  <sheets>
    <sheet name="Abbreviations" sheetId="6" r:id="rId1"/>
    <sheet name="Impute5_concordance" sheetId="1" r:id="rId2"/>
    <sheet name="Impute5_variants" sheetId="2" r:id="rId3"/>
    <sheet name="Beagle5_concordance" sheetId="3" r:id="rId4"/>
    <sheet name="Beagle5_variants" sheetId="4" r:id="rId5"/>
    <sheet name="Glimpse_concordance" sheetId="9" r:id="rId6"/>
    <sheet name="Glimpse_variants" sheetId="10" r:id="rId7"/>
    <sheet name="Coverages_concordance" sheetId="5" r:id="rId8"/>
    <sheet name="Coverages_variants" sheetId="8" r:id="rId9"/>
    <sheet name="Downsampled KD037,VEM185" sheetId="7" r:id="rId10"/>
    <sheet name="Including Asian samples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47" i="2" l="1"/>
  <c r="AO71" i="2"/>
  <c r="AO23" i="2"/>
  <c r="AO71" i="1"/>
  <c r="AO47" i="1"/>
  <c r="AO23" i="1"/>
  <c r="C47" i="11"/>
  <c r="D47" i="11"/>
  <c r="E47" i="11"/>
  <c r="F47" i="11"/>
  <c r="G47" i="11"/>
  <c r="H47" i="11"/>
  <c r="I47" i="11"/>
  <c r="J47" i="11"/>
  <c r="B47" i="11"/>
  <c r="C23" i="11"/>
  <c r="D23" i="11"/>
  <c r="E23" i="11"/>
  <c r="F23" i="11"/>
  <c r="G23" i="11"/>
  <c r="H23" i="11"/>
  <c r="I23" i="11"/>
  <c r="J23" i="11"/>
  <c r="B23" i="11"/>
  <c r="AC71" i="4"/>
  <c r="AC47" i="4"/>
  <c r="AC23" i="4"/>
  <c r="AC71" i="3"/>
  <c r="AC47" i="3"/>
  <c r="AC23" i="3"/>
  <c r="C23" i="10"/>
  <c r="D23" i="10"/>
  <c r="E23" i="10"/>
  <c r="F23" i="10"/>
  <c r="G23" i="10"/>
  <c r="H23" i="10"/>
  <c r="I23" i="10"/>
  <c r="J23" i="10"/>
  <c r="B23" i="10"/>
  <c r="E23" i="9"/>
  <c r="F23" i="9"/>
  <c r="G23" i="9"/>
  <c r="H23" i="9"/>
  <c r="I23" i="9"/>
  <c r="J23" i="9"/>
  <c r="C23" i="9"/>
  <c r="D23" i="9"/>
  <c r="B23" i="9"/>
  <c r="N47" i="8"/>
  <c r="L47" i="8"/>
  <c r="M47" i="8"/>
  <c r="I23" i="8" l="1"/>
  <c r="G23" i="8"/>
  <c r="D23" i="8"/>
  <c r="E23" i="8"/>
  <c r="F23" i="8"/>
  <c r="H23" i="8"/>
  <c r="J23" i="8"/>
  <c r="K23" i="8"/>
  <c r="L23" i="8"/>
  <c r="M23" i="8"/>
  <c r="N23" i="8"/>
  <c r="O23" i="8"/>
  <c r="P23" i="8"/>
  <c r="Q23" i="8"/>
  <c r="R23" i="8"/>
  <c r="S23" i="8"/>
  <c r="T23" i="8"/>
  <c r="U23" i="8"/>
  <c r="V23" i="8"/>
  <c r="W23" i="8"/>
  <c r="X23" i="8"/>
  <c r="Y23" i="8"/>
  <c r="B23" i="8"/>
  <c r="D47" i="8"/>
  <c r="E47" i="8"/>
  <c r="F47" i="8"/>
  <c r="G47" i="8"/>
  <c r="H47" i="8"/>
  <c r="I47" i="8"/>
  <c r="J47" i="8"/>
  <c r="K47" i="8"/>
  <c r="O47" i="8"/>
  <c r="P47" i="8"/>
  <c r="Q47" i="8"/>
  <c r="R47" i="8"/>
  <c r="S47" i="8"/>
  <c r="T47" i="8"/>
  <c r="U47" i="8"/>
  <c r="V47" i="8"/>
  <c r="W47" i="8"/>
  <c r="X47" i="8"/>
  <c r="Y47" i="8"/>
  <c r="B47" i="8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C23" i="5"/>
  <c r="X23" i="5"/>
  <c r="W23" i="5"/>
  <c r="U23" i="5"/>
  <c r="C23" i="8" l="1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T23" i="3" l="1"/>
  <c r="V23" i="3"/>
  <c r="W23" i="3"/>
  <c r="X23" i="3"/>
  <c r="Y23" i="3"/>
  <c r="Z23" i="3"/>
  <c r="AA23" i="3"/>
  <c r="AB23" i="3"/>
  <c r="U23" i="3"/>
  <c r="B45" i="4" l="1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71" i="4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28" i="3"/>
  <c r="B47" i="5"/>
  <c r="Y23" i="5"/>
  <c r="V23" i="5"/>
  <c r="T23" i="5"/>
  <c r="B23" i="5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B47" i="4" l="1"/>
  <c r="B23" i="4"/>
  <c r="AB71" i="3" l="1"/>
  <c r="AA71" i="3"/>
  <c r="Z71" i="3"/>
  <c r="Y71" i="3"/>
  <c r="X71" i="3"/>
  <c r="W71" i="3"/>
  <c r="V71" i="3"/>
  <c r="U71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B71" i="3"/>
  <c r="AB47" i="3"/>
  <c r="AA47" i="3"/>
  <c r="Z47" i="3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AF71" i="2" l="1"/>
  <c r="AG71" i="2"/>
  <c r="AH71" i="2"/>
  <c r="AI71" i="2"/>
  <c r="AJ71" i="2"/>
  <c r="AK71" i="2"/>
  <c r="AF47" i="2"/>
  <c r="AG47" i="2"/>
  <c r="AH47" i="2"/>
  <c r="AI47" i="2"/>
  <c r="AJ47" i="2"/>
  <c r="AK47" i="2"/>
  <c r="AF23" i="2"/>
  <c r="AG23" i="2"/>
  <c r="AH23" i="2"/>
  <c r="AI23" i="2"/>
  <c r="AJ23" i="2"/>
  <c r="AK23" i="2"/>
  <c r="AF71" i="1"/>
  <c r="AG71" i="1"/>
  <c r="AH71" i="1"/>
  <c r="AI71" i="1"/>
  <c r="AJ71" i="1"/>
  <c r="AK71" i="1"/>
  <c r="AF47" i="1"/>
  <c r="AG47" i="1"/>
  <c r="AH47" i="1"/>
  <c r="AI47" i="1"/>
  <c r="AJ47" i="1"/>
  <c r="AK47" i="1"/>
  <c r="AF23" i="1"/>
  <c r="AG23" i="1"/>
  <c r="AH23" i="1"/>
  <c r="AI23" i="1"/>
  <c r="AJ23" i="1"/>
  <c r="AK23" i="1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L71" i="2"/>
  <c r="AM71" i="2"/>
  <c r="AN71" i="2"/>
  <c r="B71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L47" i="2"/>
  <c r="AM47" i="2"/>
  <c r="AN47" i="2"/>
  <c r="B47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L23" i="2"/>
  <c r="AM23" i="2"/>
  <c r="AN23" i="2"/>
  <c r="B23" i="2"/>
  <c r="B71" i="1"/>
  <c r="AL71" i="1"/>
  <c r="AM71" i="1"/>
  <c r="AN71" i="1"/>
  <c r="AE47" i="1"/>
  <c r="AD47" i="1"/>
  <c r="AL47" i="1"/>
  <c r="AM47" i="1"/>
  <c r="AN47" i="1"/>
  <c r="AL23" i="1"/>
  <c r="AM23" i="1"/>
  <c r="AN23" i="1"/>
  <c r="AE23" i="1"/>
  <c r="AD23" i="1"/>
  <c r="AA71" i="1"/>
  <c r="AB71" i="1"/>
  <c r="AC71" i="1"/>
  <c r="AD71" i="1"/>
  <c r="AE71" i="1"/>
  <c r="AA47" i="1"/>
  <c r="AB47" i="1"/>
  <c r="AC47" i="1"/>
  <c r="AA23" i="1"/>
  <c r="AB23" i="1"/>
  <c r="AC23" i="1"/>
  <c r="Z71" i="1"/>
  <c r="Y71" i="1"/>
  <c r="X71" i="1"/>
  <c r="W71" i="1"/>
  <c r="V71" i="1"/>
  <c r="Z47" i="1"/>
  <c r="Y47" i="1"/>
  <c r="X47" i="1"/>
  <c r="W47" i="1"/>
  <c r="V47" i="1"/>
  <c r="Z23" i="1"/>
  <c r="Y23" i="1"/>
  <c r="X23" i="1"/>
  <c r="W23" i="1"/>
  <c r="V23" i="1"/>
  <c r="U71" i="1"/>
  <c r="T71" i="1"/>
  <c r="S71" i="1"/>
  <c r="U47" i="1"/>
  <c r="T47" i="1"/>
  <c r="S47" i="1"/>
  <c r="U23" i="1"/>
  <c r="T23" i="1"/>
  <c r="S23" i="1"/>
  <c r="R71" i="1"/>
  <c r="Q71" i="1"/>
  <c r="P71" i="1"/>
  <c r="R47" i="1"/>
  <c r="Q47" i="1"/>
  <c r="P47" i="1"/>
  <c r="R23" i="1"/>
  <c r="Q23" i="1"/>
  <c r="P23" i="1"/>
  <c r="O71" i="1"/>
  <c r="N71" i="1"/>
  <c r="M71" i="1"/>
  <c r="O47" i="1"/>
  <c r="N47" i="1"/>
  <c r="M47" i="1"/>
  <c r="O23" i="1"/>
  <c r="N23" i="1"/>
  <c r="M23" i="1"/>
  <c r="L71" i="1"/>
  <c r="K71" i="1"/>
  <c r="J71" i="1"/>
  <c r="L47" i="1"/>
  <c r="K47" i="1"/>
  <c r="J47" i="1"/>
  <c r="L23" i="1"/>
  <c r="K23" i="1"/>
  <c r="J23" i="1"/>
  <c r="I71" i="1"/>
  <c r="H71" i="1"/>
  <c r="I47" i="1"/>
  <c r="H47" i="1"/>
  <c r="I23" i="1"/>
  <c r="H23" i="1"/>
  <c r="G71" i="1"/>
  <c r="F71" i="1"/>
  <c r="E71" i="1"/>
  <c r="G47" i="1"/>
  <c r="F47" i="1"/>
  <c r="E47" i="1"/>
  <c r="G23" i="1"/>
  <c r="F23" i="1"/>
  <c r="E23" i="1"/>
  <c r="D71" i="1"/>
  <c r="C71" i="1"/>
  <c r="D47" i="1"/>
  <c r="C47" i="1"/>
  <c r="B47" i="1"/>
  <c r="D23" i="1"/>
  <c r="C23" i="1"/>
  <c r="B23" i="1"/>
  <c r="C47" i="8"/>
</calcChain>
</file>

<file path=xl/sharedStrings.xml><?xml version="1.0" encoding="utf-8"?>
<sst xmlns="http://schemas.openxmlformats.org/spreadsheetml/2006/main" count="1191" uniqueCount="82">
  <si>
    <t>Reference</t>
  </si>
  <si>
    <t>Sample</t>
  </si>
  <si>
    <t>VEM185</t>
  </si>
  <si>
    <t>avg</t>
  </si>
  <si>
    <t>KD037</t>
  </si>
  <si>
    <t>KD033</t>
  </si>
  <si>
    <t>Filter</t>
  </si>
  <si>
    <t>Main</t>
  </si>
  <si>
    <t>No filter</t>
  </si>
  <si>
    <t>TV only</t>
  </si>
  <si>
    <t>TS only</t>
  </si>
  <si>
    <t>Main Anc</t>
  </si>
  <si>
    <t>Main 2-step</t>
  </si>
  <si>
    <t>Main 2-step Anc</t>
  </si>
  <si>
    <t>Main All</t>
  </si>
  <si>
    <t>Main 2-step All</t>
  </si>
  <si>
    <t>Main Anc All</t>
  </si>
  <si>
    <t>Main 2-step Anc All</t>
  </si>
  <si>
    <t>TV only before and after imputation</t>
  </si>
  <si>
    <t>TV filt after imputation</t>
  </si>
  <si>
    <t>MAF &lt;0.05</t>
  </si>
  <si>
    <t>MAF 0.05-0.1</t>
  </si>
  <si>
    <t>MAF0.1-0.3</t>
  </si>
  <si>
    <t>MAF &gt;0.05</t>
  </si>
  <si>
    <t>MAF&gt;0.3</t>
  </si>
  <si>
    <t>50K</t>
  </si>
  <si>
    <t>ALL</t>
  </si>
  <si>
    <t>TV</t>
  </si>
  <si>
    <t>Total</t>
  </si>
  <si>
    <t>Heterozygotes only MAF &lt;0.05</t>
  </si>
  <si>
    <t>Heterozygotes only MAF 0.05-0.1</t>
  </si>
  <si>
    <t>Heterozygotes only MAF0.1-0.3</t>
  </si>
  <si>
    <t>Heterozygotes only MAF &gt;0.05</t>
  </si>
  <si>
    <t>Heterozygotes only MAF&gt;0.3</t>
  </si>
  <si>
    <t>Heterozygotes only</t>
  </si>
  <si>
    <t>0.5x</t>
  </si>
  <si>
    <t>1x</t>
  </si>
  <si>
    <t>1.5x</t>
  </si>
  <si>
    <t>2x</t>
  </si>
  <si>
    <t>average</t>
  </si>
  <si>
    <t>Beagle5 - Main 2-step Anc All</t>
  </si>
  <si>
    <t>Coverage</t>
  </si>
  <si>
    <t>ID</t>
  </si>
  <si>
    <t>Filters</t>
  </si>
  <si>
    <t># of SNPs</t>
  </si>
  <si>
    <t>Repetitive elements</t>
  </si>
  <si>
    <t>Repetitive elements, filter for GL before imputation</t>
  </si>
  <si>
    <t>Repetitive elements, ancient samples included</t>
  </si>
  <si>
    <t>Repetitive elements, filter for GL before imputation, ancient samples included</t>
  </si>
  <si>
    <t>Main all</t>
  </si>
  <si>
    <t>Repetitive elements, all confident sites included</t>
  </si>
  <si>
    <t>Main 2-step all</t>
  </si>
  <si>
    <t>Repetitive elements, filter for GL before imputation, all confident sites included</t>
  </si>
  <si>
    <t>Main Anc all</t>
  </si>
  <si>
    <t>Repetitive elements, ancient samples included, all confident sites included</t>
  </si>
  <si>
    <t>Main 2-step Anc all</t>
  </si>
  <si>
    <t>Repetitive elements, filter for GL before imputation, ancient samples included, all confident sites included</t>
  </si>
  <si>
    <t>Main 2-step Anc all TS only</t>
  </si>
  <si>
    <t>Repetitive elements, filter for GL before imputation, ancient samples included, all confident sites included, Transitions only</t>
  </si>
  <si>
    <t>Main 2-step Anc all TV only</t>
  </si>
  <si>
    <t>Repetitive elements, filter for GL before imputation, ancient samples included, all confident sites included, Transversion only</t>
  </si>
  <si>
    <t>Main 2-step Anc all MAF &lt;0.05</t>
  </si>
  <si>
    <t>Repetitive elements, filter for GL before imputation, ancient samples included, all confident sites included, MAF &lt;0.05</t>
  </si>
  <si>
    <t>Main 2-step Anc all MAF 0.05-0.1</t>
  </si>
  <si>
    <t>Repetitive elements, filter for GL before imputation, ancient samples included, all confident sites included, MAF 0.05-0.1</t>
  </si>
  <si>
    <t>Main 2-step Anc all MAF 0.1-0.3</t>
  </si>
  <si>
    <t>Repetitive elements, filter for GL before imputation, ancient samples included, all confident sites included, MAF 0.1-0.3</t>
  </si>
  <si>
    <t>Main 2-step Anc all MAF &gt;0.05</t>
  </si>
  <si>
    <t>Repetitive elements, filter for GL before imputation, ancient samples included, all confident sites included, MAF &gt;0.05</t>
  </si>
  <si>
    <t>Main 2-step Anc all &gt;0.3</t>
  </si>
  <si>
    <t>Repetitive elements, filter for GL before imputation, ancient samples included, all confident sites included, MAF &gt;0.3</t>
  </si>
  <si>
    <t>Impute5 - Main 2-step Anc All</t>
  </si>
  <si>
    <t>Downsampled</t>
  </si>
  <si>
    <t>HQ Coverage</t>
  </si>
  <si>
    <t>Method 3</t>
  </si>
  <si>
    <t>Method 3 SE Asian + Asian included</t>
  </si>
  <si>
    <t>Method 3 Asian included</t>
  </si>
  <si>
    <t>Original</t>
  </si>
  <si>
    <t xml:space="preserve"> Asian included</t>
  </si>
  <si>
    <t xml:space="preserve"> SE Asian + Asian included</t>
  </si>
  <si>
    <t>Sum</t>
  </si>
  <si>
    <t>Beagle - Main 2-step Anc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Font="1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2" fontId="0" fillId="0" borderId="0" xfId="0" applyNumberFormat="1" applyFont="1" applyBorder="1"/>
    <xf numFmtId="2" fontId="0" fillId="0" borderId="0" xfId="0" applyNumberFormat="1"/>
    <xf numFmtId="2" fontId="0" fillId="0" borderId="0" xfId="0" applyNumberFormat="1" applyFont="1"/>
    <xf numFmtId="0" fontId="1" fillId="0" borderId="2" xfId="0" applyFont="1" applyBorder="1" applyAlignment="1">
      <alignment horizontal="center"/>
    </xf>
    <xf numFmtId="0" fontId="1" fillId="0" borderId="1" xfId="0" applyFont="1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1" xfId="0" applyBorder="1"/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wrapText="1"/>
    </xf>
    <xf numFmtId="1" fontId="0" fillId="0" borderId="1" xfId="0" applyNumberFormat="1" applyBorder="1"/>
    <xf numFmtId="1" fontId="2" fillId="0" borderId="1" xfId="0" applyNumberFormat="1" applyFont="1" applyBorder="1"/>
    <xf numFmtId="49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/>
    <xf numFmtId="164" fontId="0" fillId="0" borderId="0" xfId="0" applyNumberFormat="1"/>
    <xf numFmtId="164" fontId="1" fillId="0" borderId="0" xfId="0" applyNumberFormat="1" applyFont="1"/>
    <xf numFmtId="0" fontId="1" fillId="0" borderId="1" xfId="0" applyFont="1" applyBorder="1" applyAlignment="1">
      <alignment horizontal="center"/>
    </xf>
    <xf numFmtId="1" fontId="0" fillId="0" borderId="0" xfId="0" applyNumberFormat="1"/>
    <xf numFmtId="165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horizontal="right" vertic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6" xfId="0" applyFont="1" applyFill="1" applyBorder="1"/>
    <xf numFmtId="0" fontId="1" fillId="0" borderId="17" xfId="0" applyFont="1" applyBorder="1"/>
    <xf numFmtId="0" fontId="1" fillId="0" borderId="17" xfId="0" applyFont="1" applyFill="1" applyBorder="1"/>
    <xf numFmtId="0" fontId="0" fillId="0" borderId="17" xfId="0" applyBorder="1"/>
    <xf numFmtId="3" fontId="3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workbookViewId="0">
      <selection activeCell="D18" sqref="D18"/>
    </sheetView>
  </sheetViews>
  <sheetFormatPr defaultRowHeight="14.4" x14ac:dyDescent="0.3"/>
  <cols>
    <col min="1" max="1" width="28.5546875" customWidth="1"/>
    <col min="2" max="2" width="55.88671875" customWidth="1"/>
  </cols>
  <sheetData>
    <row r="1" spans="1:3" x14ac:dyDescent="0.3">
      <c r="A1" s="2" t="s">
        <v>42</v>
      </c>
      <c r="B1" s="2" t="s">
        <v>43</v>
      </c>
      <c r="C1" s="2" t="s">
        <v>44</v>
      </c>
    </row>
    <row r="2" spans="1:3" x14ac:dyDescent="0.3">
      <c r="A2" s="16" t="s">
        <v>7</v>
      </c>
      <c r="B2" s="19" t="s">
        <v>45</v>
      </c>
      <c r="C2" s="16">
        <v>12737362</v>
      </c>
    </row>
    <row r="3" spans="1:3" x14ac:dyDescent="0.3">
      <c r="A3" s="16" t="s">
        <v>12</v>
      </c>
      <c r="B3" s="19" t="s">
        <v>46</v>
      </c>
      <c r="C3" s="16">
        <v>12737362</v>
      </c>
    </row>
    <row r="4" spans="1:3" x14ac:dyDescent="0.3">
      <c r="A4" s="16" t="s">
        <v>11</v>
      </c>
      <c r="B4" s="19" t="s">
        <v>47</v>
      </c>
      <c r="C4" s="20">
        <v>10823257</v>
      </c>
    </row>
    <row r="5" spans="1:3" ht="28.8" x14ac:dyDescent="0.3">
      <c r="A5" s="16" t="s">
        <v>13</v>
      </c>
      <c r="B5" s="19" t="s">
        <v>48</v>
      </c>
      <c r="C5" s="20">
        <v>10823257</v>
      </c>
    </row>
    <row r="6" spans="1:3" x14ac:dyDescent="0.3">
      <c r="A6" s="16" t="s">
        <v>49</v>
      </c>
      <c r="B6" s="19" t="s">
        <v>50</v>
      </c>
      <c r="C6" s="21">
        <v>13388283</v>
      </c>
    </row>
    <row r="7" spans="1:3" ht="28.8" x14ac:dyDescent="0.3">
      <c r="A7" s="16" t="s">
        <v>51</v>
      </c>
      <c r="B7" s="19" t="s">
        <v>52</v>
      </c>
      <c r="C7" s="21">
        <v>13388283</v>
      </c>
    </row>
    <row r="8" spans="1:3" ht="28.8" x14ac:dyDescent="0.3">
      <c r="A8" s="16" t="s">
        <v>53</v>
      </c>
      <c r="B8" s="19" t="s">
        <v>54</v>
      </c>
      <c r="C8" s="20">
        <v>11348166</v>
      </c>
    </row>
    <row r="9" spans="1:3" ht="28.8" x14ac:dyDescent="0.3">
      <c r="A9" s="16" t="s">
        <v>55</v>
      </c>
      <c r="B9" s="19" t="s">
        <v>56</v>
      </c>
      <c r="C9" s="20">
        <v>11348166</v>
      </c>
    </row>
    <row r="10" spans="1:3" ht="28.8" x14ac:dyDescent="0.3">
      <c r="A10" s="16" t="s">
        <v>57</v>
      </c>
      <c r="B10" s="19" t="s">
        <v>58</v>
      </c>
      <c r="C10" s="20">
        <v>7855234</v>
      </c>
    </row>
    <row r="11" spans="1:3" ht="28.8" x14ac:dyDescent="0.3">
      <c r="A11" s="16" t="s">
        <v>59</v>
      </c>
      <c r="B11" s="19" t="s">
        <v>60</v>
      </c>
      <c r="C11" s="20">
        <v>6671529</v>
      </c>
    </row>
    <row r="12" spans="1:3" ht="28.8" x14ac:dyDescent="0.3">
      <c r="A12" s="16" t="s">
        <v>61</v>
      </c>
      <c r="B12" s="19" t="s">
        <v>62</v>
      </c>
      <c r="C12" s="20">
        <v>4571658</v>
      </c>
    </row>
    <row r="13" spans="1:3" ht="28.8" x14ac:dyDescent="0.3">
      <c r="A13" s="16" t="s">
        <v>63</v>
      </c>
      <c r="B13" s="19" t="s">
        <v>64</v>
      </c>
      <c r="C13" s="20">
        <v>1713207</v>
      </c>
    </row>
    <row r="14" spans="1:3" ht="28.8" x14ac:dyDescent="0.3">
      <c r="A14" s="16" t="s">
        <v>65</v>
      </c>
      <c r="B14" s="19" t="s">
        <v>66</v>
      </c>
      <c r="C14" s="20">
        <v>2776791</v>
      </c>
    </row>
    <row r="15" spans="1:3" ht="28.8" x14ac:dyDescent="0.3">
      <c r="A15" s="16" t="s">
        <v>67</v>
      </c>
      <c r="B15" s="19" t="s">
        <v>68</v>
      </c>
      <c r="C15" s="20">
        <v>6638522</v>
      </c>
    </row>
    <row r="16" spans="1:3" ht="28.8" x14ac:dyDescent="0.3">
      <c r="A16" s="16" t="s">
        <v>69</v>
      </c>
      <c r="B16" s="19" t="s">
        <v>70</v>
      </c>
      <c r="C16" s="20">
        <v>207231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4"/>
  <sheetViews>
    <sheetView workbookViewId="0">
      <selection activeCell="H8" sqref="H8"/>
    </sheetView>
  </sheetViews>
  <sheetFormatPr defaultRowHeight="14.4" x14ac:dyDescent="0.3"/>
  <cols>
    <col min="1" max="1" width="14.6640625" customWidth="1"/>
    <col min="2" max="2" width="15.6640625" customWidth="1"/>
    <col min="3" max="3" width="15.44140625" customWidth="1"/>
  </cols>
  <sheetData>
    <row r="1" spans="1:26" x14ac:dyDescent="0.3">
      <c r="A1" s="17" t="s">
        <v>0</v>
      </c>
      <c r="B1" s="44" t="s">
        <v>71</v>
      </c>
      <c r="C1" s="46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x14ac:dyDescent="0.3">
      <c r="A2" s="1" t="s">
        <v>73</v>
      </c>
      <c r="B2" s="44">
        <v>6.9</v>
      </c>
      <c r="C2" s="46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14"/>
    </row>
    <row r="3" spans="1:26" x14ac:dyDescent="0.3">
      <c r="A3" s="1" t="s">
        <v>72</v>
      </c>
      <c r="B3" s="44">
        <v>1</v>
      </c>
      <c r="C3" s="46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14"/>
    </row>
    <row r="4" spans="1:26" x14ac:dyDescent="0.3">
      <c r="A4" s="17" t="s">
        <v>1</v>
      </c>
      <c r="B4" s="2" t="s">
        <v>4</v>
      </c>
      <c r="C4" s="2" t="s">
        <v>2</v>
      </c>
    </row>
    <row r="5" spans="1:26" x14ac:dyDescent="0.3">
      <c r="A5">
        <v>1</v>
      </c>
      <c r="B5" s="25">
        <v>0.88686306209200005</v>
      </c>
      <c r="C5" s="25">
        <v>0.88520347594899995</v>
      </c>
    </row>
    <row r="6" spans="1:26" x14ac:dyDescent="0.3">
      <c r="A6">
        <v>2</v>
      </c>
      <c r="B6" s="25">
        <v>0.90015201216100005</v>
      </c>
      <c r="C6" s="25">
        <v>0.89482451714800004</v>
      </c>
    </row>
    <row r="7" spans="1:26" x14ac:dyDescent="0.3">
      <c r="A7">
        <v>3</v>
      </c>
      <c r="B7" s="25">
        <v>0.86752373691899998</v>
      </c>
      <c r="C7" s="25">
        <v>0.863001457932</v>
      </c>
    </row>
    <row r="8" spans="1:26" x14ac:dyDescent="0.3">
      <c r="A8">
        <v>4</v>
      </c>
      <c r="B8" s="25">
        <v>0.88028004024200002</v>
      </c>
      <c r="C8" s="25">
        <v>0.87952432371800005</v>
      </c>
    </row>
    <row r="9" spans="1:26" x14ac:dyDescent="0.3">
      <c r="A9">
        <v>5</v>
      </c>
      <c r="B9" s="25">
        <v>0.89625520487200006</v>
      </c>
      <c r="C9" s="25">
        <v>0.88226790877000005</v>
      </c>
    </row>
    <row r="10" spans="1:26" x14ac:dyDescent="0.3">
      <c r="A10">
        <v>6</v>
      </c>
      <c r="B10" s="25">
        <v>0.89130368796500004</v>
      </c>
      <c r="C10" s="25">
        <v>0.88863566369000002</v>
      </c>
    </row>
    <row r="11" spans="1:26" x14ac:dyDescent="0.3">
      <c r="A11">
        <v>7</v>
      </c>
      <c r="B11" s="25">
        <v>0.89194722955100003</v>
      </c>
      <c r="C11" s="25">
        <v>0.88624745781299996</v>
      </c>
    </row>
    <row r="12" spans="1:26" x14ac:dyDescent="0.3">
      <c r="A12">
        <v>8</v>
      </c>
      <c r="B12" s="25">
        <v>0.90714607792400004</v>
      </c>
      <c r="C12" s="25">
        <v>0.901434728904</v>
      </c>
    </row>
    <row r="13" spans="1:26" x14ac:dyDescent="0.3">
      <c r="A13">
        <v>9</v>
      </c>
      <c r="B13" s="25">
        <v>0.89924260983199999</v>
      </c>
      <c r="C13" s="25">
        <v>0.89427019728199997</v>
      </c>
    </row>
    <row r="14" spans="1:26" x14ac:dyDescent="0.3">
      <c r="A14">
        <v>10</v>
      </c>
      <c r="B14" s="25">
        <v>0.89848114954199998</v>
      </c>
      <c r="C14" s="25">
        <v>0.88544987818999998</v>
      </c>
    </row>
    <row r="15" spans="1:26" x14ac:dyDescent="0.3">
      <c r="A15">
        <v>11</v>
      </c>
      <c r="B15" s="25">
        <v>0.87488686207599997</v>
      </c>
      <c r="C15" s="25">
        <v>0.88296610789800001</v>
      </c>
    </row>
    <row r="16" spans="1:26" x14ac:dyDescent="0.3">
      <c r="A16">
        <v>12</v>
      </c>
      <c r="B16" s="25">
        <v>0.88643986583599998</v>
      </c>
      <c r="C16" s="25">
        <v>0.89075286415699995</v>
      </c>
    </row>
    <row r="17" spans="1:3" x14ac:dyDescent="0.3">
      <c r="A17">
        <v>13</v>
      </c>
      <c r="B17" s="25">
        <v>0.90448162976699997</v>
      </c>
      <c r="C17" s="25">
        <v>0.89699242193899997</v>
      </c>
    </row>
    <row r="18" spans="1:3" x14ac:dyDescent="0.3">
      <c r="A18">
        <v>14</v>
      </c>
      <c r="B18" s="25">
        <v>0.90868379888299999</v>
      </c>
      <c r="C18" s="25">
        <v>0.91443479866999999</v>
      </c>
    </row>
    <row r="19" spans="1:3" x14ac:dyDescent="0.3">
      <c r="A19">
        <v>15</v>
      </c>
      <c r="B19" s="25">
        <v>0.90120809581100003</v>
      </c>
      <c r="C19" s="25">
        <v>0.89503503801999995</v>
      </c>
    </row>
    <row r="20" spans="1:3" x14ac:dyDescent="0.3">
      <c r="A20">
        <v>16</v>
      </c>
      <c r="B20" s="25">
        <v>0.90491451462899997</v>
      </c>
      <c r="C20" s="25">
        <v>0.901730743823</v>
      </c>
    </row>
    <row r="21" spans="1:3" x14ac:dyDescent="0.3">
      <c r="A21">
        <v>17</v>
      </c>
      <c r="B21" s="25">
        <v>0.90779050988200005</v>
      </c>
      <c r="C21" s="25">
        <v>0.90420621225200004</v>
      </c>
    </row>
    <row r="22" spans="1:3" x14ac:dyDescent="0.3">
      <c r="A22">
        <v>18</v>
      </c>
      <c r="B22" s="25">
        <v>0.88232271325800005</v>
      </c>
      <c r="C22" s="25">
        <v>0.87338325391399996</v>
      </c>
    </row>
    <row r="23" spans="1:3" x14ac:dyDescent="0.3">
      <c r="B23" s="25"/>
      <c r="C23" s="25"/>
    </row>
    <row r="24" spans="1:3" x14ac:dyDescent="0.3">
      <c r="A24" s="1" t="s">
        <v>39</v>
      </c>
      <c r="B24" s="26">
        <v>0.89388460006899995</v>
      </c>
      <c r="C24" s="26">
        <v>0.89002005833700004</v>
      </c>
    </row>
  </sheetData>
  <mergeCells count="3">
    <mergeCell ref="B1:C1"/>
    <mergeCell ref="B2:C2"/>
    <mergeCell ref="B3:C3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31890-47A2-459C-80D0-06AB544E95CD}">
  <dimension ref="A1:O47"/>
  <sheetViews>
    <sheetView workbookViewId="0">
      <selection activeCell="M23" sqref="M23"/>
    </sheetView>
  </sheetViews>
  <sheetFormatPr defaultRowHeight="14.4" x14ac:dyDescent="0.3"/>
  <cols>
    <col min="1" max="1" width="12.5546875" customWidth="1"/>
    <col min="2" max="2" width="16.109375" bestFit="1" customWidth="1"/>
    <col min="15" max="15" width="9.88671875" bestFit="1" customWidth="1"/>
  </cols>
  <sheetData>
    <row r="1" spans="1:10" ht="15" thickBot="1" x14ac:dyDescent="0.35">
      <c r="A1" s="35" t="s">
        <v>0</v>
      </c>
      <c r="B1" s="47" t="s">
        <v>81</v>
      </c>
      <c r="C1" s="48"/>
      <c r="D1" s="48"/>
      <c r="E1" s="48"/>
      <c r="F1" s="48"/>
      <c r="G1" s="48"/>
      <c r="H1" s="48"/>
      <c r="I1" s="48"/>
      <c r="J1" s="49"/>
    </row>
    <row r="2" spans="1:10" ht="15" thickBot="1" x14ac:dyDescent="0.35">
      <c r="A2" s="36"/>
      <c r="B2" s="47" t="s">
        <v>77</v>
      </c>
      <c r="C2" s="48"/>
      <c r="D2" s="49"/>
      <c r="E2" s="47" t="s">
        <v>78</v>
      </c>
      <c r="F2" s="48"/>
      <c r="G2" s="49"/>
      <c r="H2" s="47" t="s">
        <v>79</v>
      </c>
      <c r="I2" s="48"/>
      <c r="J2" s="49"/>
    </row>
    <row r="3" spans="1:10" ht="15" thickBot="1" x14ac:dyDescent="0.35">
      <c r="A3" s="32" t="s">
        <v>1</v>
      </c>
      <c r="B3" s="37" t="s">
        <v>2</v>
      </c>
      <c r="C3" s="33" t="s">
        <v>4</v>
      </c>
      <c r="D3" s="34" t="s">
        <v>5</v>
      </c>
      <c r="E3" s="37" t="s">
        <v>2</v>
      </c>
      <c r="F3" s="33" t="s">
        <v>4</v>
      </c>
      <c r="G3" s="34" t="s">
        <v>5</v>
      </c>
      <c r="H3" s="37" t="s">
        <v>2</v>
      </c>
      <c r="I3" s="33" t="s">
        <v>4</v>
      </c>
      <c r="J3" s="34" t="s">
        <v>5</v>
      </c>
    </row>
    <row r="4" spans="1:10" x14ac:dyDescent="0.3">
      <c r="A4">
        <v>1</v>
      </c>
      <c r="B4">
        <v>0.91732041263499997</v>
      </c>
      <c r="C4">
        <v>0.90804694711900003</v>
      </c>
      <c r="D4">
        <v>0.820718234637</v>
      </c>
      <c r="E4">
        <v>0.918248094776</v>
      </c>
      <c r="F4">
        <v>0.90445783571799998</v>
      </c>
      <c r="G4">
        <v>0.81863040077000004</v>
      </c>
      <c r="H4">
        <v>0.91519609559000004</v>
      </c>
      <c r="I4">
        <v>0.90449911578099995</v>
      </c>
      <c r="J4">
        <v>0.81757618317199998</v>
      </c>
    </row>
    <row r="5" spans="1:10" x14ac:dyDescent="0.3">
      <c r="A5">
        <v>2</v>
      </c>
      <c r="B5">
        <v>0.92493650581499998</v>
      </c>
      <c r="C5">
        <v>0.90312119174000005</v>
      </c>
      <c r="D5">
        <v>0.85487101630499995</v>
      </c>
      <c r="E5">
        <v>0.92502482621600002</v>
      </c>
      <c r="F5">
        <v>0.90790639426099995</v>
      </c>
      <c r="G5">
        <v>0.84177836910299997</v>
      </c>
      <c r="H5">
        <v>0.92397452632400001</v>
      </c>
      <c r="I5">
        <v>0.90626840388300001</v>
      </c>
      <c r="J5">
        <v>0.84435053075800004</v>
      </c>
    </row>
    <row r="6" spans="1:10" x14ac:dyDescent="0.3">
      <c r="A6">
        <v>3</v>
      </c>
      <c r="B6">
        <v>0.90346794108799999</v>
      </c>
      <c r="C6">
        <v>0.90739700463700002</v>
      </c>
      <c r="D6">
        <v>0.83344763318600001</v>
      </c>
      <c r="E6">
        <v>0.89581502970600002</v>
      </c>
      <c r="F6">
        <v>0.90088694658000001</v>
      </c>
      <c r="G6">
        <v>0.83153404983400003</v>
      </c>
      <c r="H6">
        <v>0.89707168021299999</v>
      </c>
      <c r="I6">
        <v>0.90656899243400002</v>
      </c>
      <c r="J6">
        <v>0.82963110986800004</v>
      </c>
    </row>
    <row r="7" spans="1:10" x14ac:dyDescent="0.3">
      <c r="A7">
        <v>4</v>
      </c>
      <c r="B7">
        <v>0.92142549779000005</v>
      </c>
      <c r="C7">
        <v>0.90524903843000004</v>
      </c>
      <c r="D7">
        <v>0.84033820628800004</v>
      </c>
      <c r="E7">
        <v>0.91873137144700001</v>
      </c>
      <c r="F7">
        <v>0.90465105154900005</v>
      </c>
      <c r="G7">
        <v>0.84153225806499998</v>
      </c>
      <c r="H7">
        <v>0.92002180037299996</v>
      </c>
      <c r="I7">
        <v>0.90281642132999995</v>
      </c>
      <c r="J7">
        <v>0.84051761199200004</v>
      </c>
    </row>
    <row r="8" spans="1:10" x14ac:dyDescent="0.3">
      <c r="A8">
        <v>5</v>
      </c>
      <c r="B8">
        <v>0.92274393872500005</v>
      </c>
      <c r="C8">
        <v>0.92027537636699996</v>
      </c>
      <c r="D8">
        <v>0.84001666131499997</v>
      </c>
      <c r="E8">
        <v>0.92803739196699997</v>
      </c>
      <c r="F8">
        <v>0.91982917124700003</v>
      </c>
      <c r="G8">
        <v>0.84255145957300004</v>
      </c>
      <c r="H8">
        <v>0.92689515448299997</v>
      </c>
      <c r="I8">
        <v>0.919972501138</v>
      </c>
      <c r="J8">
        <v>0.84457330794499996</v>
      </c>
    </row>
    <row r="9" spans="1:10" x14ac:dyDescent="0.3">
      <c r="A9">
        <v>6</v>
      </c>
      <c r="B9">
        <v>0.92027802791500002</v>
      </c>
      <c r="C9">
        <v>0.91308341590800002</v>
      </c>
      <c r="D9">
        <v>0.84393744226300005</v>
      </c>
      <c r="E9">
        <v>0.91746996271199999</v>
      </c>
      <c r="F9">
        <v>0.90846672253399996</v>
      </c>
      <c r="G9">
        <v>0.84545543107599996</v>
      </c>
      <c r="H9">
        <v>0.91549005178700005</v>
      </c>
      <c r="I9">
        <v>0.910787340931</v>
      </c>
      <c r="J9">
        <v>0.84509211386299998</v>
      </c>
    </row>
    <row r="10" spans="1:10" x14ac:dyDescent="0.3">
      <c r="A10">
        <v>7</v>
      </c>
      <c r="B10">
        <v>0.91727103869799997</v>
      </c>
      <c r="C10">
        <v>0.88160026782699996</v>
      </c>
      <c r="D10">
        <v>0.84539668597600004</v>
      </c>
      <c r="E10">
        <v>0.91780727750500002</v>
      </c>
      <c r="F10">
        <v>0.88549499804200005</v>
      </c>
      <c r="G10">
        <v>0.84934751862000002</v>
      </c>
      <c r="H10">
        <v>0.91456958665099997</v>
      </c>
      <c r="I10">
        <v>0.88406617092399997</v>
      </c>
      <c r="J10">
        <v>0.85108935196799995</v>
      </c>
    </row>
    <row r="11" spans="1:10" x14ac:dyDescent="0.3">
      <c r="A11">
        <v>8</v>
      </c>
      <c r="B11">
        <v>0.93695714481500003</v>
      </c>
      <c r="C11">
        <v>0.93231701660499999</v>
      </c>
      <c r="D11">
        <v>0.86177346613600003</v>
      </c>
      <c r="E11">
        <v>0.93660525484299995</v>
      </c>
      <c r="F11">
        <v>0.93108189603199998</v>
      </c>
      <c r="G11">
        <v>0.86763868129400001</v>
      </c>
      <c r="H11">
        <v>0.93591362507599996</v>
      </c>
      <c r="I11">
        <v>0.92993060891299995</v>
      </c>
      <c r="J11">
        <v>0.866701209759</v>
      </c>
    </row>
    <row r="12" spans="1:10" x14ac:dyDescent="0.3">
      <c r="A12">
        <v>9</v>
      </c>
      <c r="B12">
        <v>0.91938726194099996</v>
      </c>
      <c r="C12">
        <v>0.92150156025700003</v>
      </c>
      <c r="D12">
        <v>0.85437266364599995</v>
      </c>
      <c r="E12">
        <v>0.92006316739399996</v>
      </c>
      <c r="F12">
        <v>0.91584065440999995</v>
      </c>
      <c r="G12">
        <v>0.85440056382600005</v>
      </c>
      <c r="H12">
        <v>0.92066847260999995</v>
      </c>
      <c r="I12">
        <v>0.91577445179299999</v>
      </c>
      <c r="J12">
        <v>0.85323702942599999</v>
      </c>
    </row>
    <row r="13" spans="1:10" x14ac:dyDescent="0.3">
      <c r="A13">
        <v>10</v>
      </c>
      <c r="B13">
        <v>0.92449018962600005</v>
      </c>
      <c r="C13">
        <v>0.87938510480700005</v>
      </c>
      <c r="D13">
        <v>0.84462447692499998</v>
      </c>
      <c r="E13">
        <v>0.91318490516299999</v>
      </c>
      <c r="F13">
        <v>0.88519591730799996</v>
      </c>
      <c r="G13">
        <v>0.84059977611500003</v>
      </c>
      <c r="H13">
        <v>0.91240499099299999</v>
      </c>
      <c r="I13">
        <v>0.88744672816500003</v>
      </c>
      <c r="J13">
        <v>0.84380527038599995</v>
      </c>
    </row>
    <row r="14" spans="1:10" x14ac:dyDescent="0.3">
      <c r="A14">
        <v>11</v>
      </c>
      <c r="B14">
        <v>0.92518300818599997</v>
      </c>
      <c r="C14">
        <v>0.93202745688900002</v>
      </c>
      <c r="D14">
        <v>0.86560893122100002</v>
      </c>
      <c r="E14">
        <v>0.92417597082000003</v>
      </c>
      <c r="F14">
        <v>0.92704007286000001</v>
      </c>
      <c r="G14">
        <v>0.85941052812200003</v>
      </c>
      <c r="H14">
        <v>0.92409680253500004</v>
      </c>
      <c r="I14">
        <v>0.92847620439</v>
      </c>
      <c r="J14">
        <v>0.85934251000999995</v>
      </c>
    </row>
    <row r="15" spans="1:10" x14ac:dyDescent="0.3">
      <c r="A15">
        <v>12</v>
      </c>
      <c r="B15">
        <v>0.91512612119400005</v>
      </c>
      <c r="C15">
        <v>0.88657457371000004</v>
      </c>
      <c r="D15">
        <v>0.81651745665599995</v>
      </c>
      <c r="E15">
        <v>0.909242854755</v>
      </c>
      <c r="F15">
        <v>0.89650537634399996</v>
      </c>
      <c r="G15">
        <v>0.81472858269000004</v>
      </c>
      <c r="H15">
        <v>0.91355611601499997</v>
      </c>
      <c r="I15">
        <v>0.89887088856200004</v>
      </c>
      <c r="J15">
        <v>0.81731790383400005</v>
      </c>
    </row>
    <row r="16" spans="1:10" x14ac:dyDescent="0.3">
      <c r="A16">
        <v>13</v>
      </c>
      <c r="B16">
        <v>0.92943785134300005</v>
      </c>
      <c r="C16">
        <v>0.91371379308199996</v>
      </c>
      <c r="D16">
        <v>0.84741881993799995</v>
      </c>
      <c r="E16">
        <v>0.92388269430799996</v>
      </c>
      <c r="F16">
        <v>0.91113422492499996</v>
      </c>
      <c r="G16">
        <v>0.84664461763499999</v>
      </c>
      <c r="H16">
        <v>0.92692839689700002</v>
      </c>
      <c r="I16">
        <v>0.90833857176900001</v>
      </c>
      <c r="J16">
        <v>0.84469259192900004</v>
      </c>
    </row>
    <row r="17" spans="1:15" x14ac:dyDescent="0.3">
      <c r="A17">
        <v>14</v>
      </c>
      <c r="B17">
        <v>0.83741904499599995</v>
      </c>
      <c r="C17">
        <v>0.85846104968000003</v>
      </c>
      <c r="D17">
        <v>0.861848596144</v>
      </c>
      <c r="E17">
        <v>0.837028739455</v>
      </c>
      <c r="F17">
        <v>0.81785108413300001</v>
      </c>
      <c r="G17">
        <v>0.86099419861199999</v>
      </c>
      <c r="H17">
        <v>0.83862085394399999</v>
      </c>
      <c r="I17">
        <v>0.86036703443600004</v>
      </c>
      <c r="J17">
        <v>0.860187182301</v>
      </c>
    </row>
    <row r="18" spans="1:15" x14ac:dyDescent="0.3">
      <c r="A18">
        <v>15</v>
      </c>
      <c r="B18">
        <v>0.93745058795900005</v>
      </c>
      <c r="C18">
        <v>0.93104785484700003</v>
      </c>
      <c r="D18">
        <v>0.854351509653</v>
      </c>
      <c r="E18">
        <v>0.92333835822900001</v>
      </c>
      <c r="F18">
        <v>0.92777515865799998</v>
      </c>
      <c r="G18">
        <v>0.84758901589799995</v>
      </c>
      <c r="H18">
        <v>0.92169670798199999</v>
      </c>
      <c r="I18">
        <v>0.92590688953699996</v>
      </c>
      <c r="J18">
        <v>0.84846396671299995</v>
      </c>
    </row>
    <row r="19" spans="1:15" x14ac:dyDescent="0.3">
      <c r="A19">
        <v>16</v>
      </c>
      <c r="B19">
        <v>0.93798896950999999</v>
      </c>
      <c r="C19">
        <v>0.93806319836600005</v>
      </c>
      <c r="D19">
        <v>0.85939981767100004</v>
      </c>
      <c r="E19">
        <v>0.93642752235600002</v>
      </c>
      <c r="F19">
        <v>0.92865713330300004</v>
      </c>
      <c r="G19">
        <v>0.85276227212900002</v>
      </c>
      <c r="H19">
        <v>0.93637034304699995</v>
      </c>
      <c r="I19">
        <v>0.92977145899500002</v>
      </c>
      <c r="J19">
        <v>0.85290828257399998</v>
      </c>
    </row>
    <row r="20" spans="1:15" x14ac:dyDescent="0.3">
      <c r="A20">
        <v>17</v>
      </c>
      <c r="B20">
        <v>0.92634653747499995</v>
      </c>
      <c r="C20">
        <v>0.86775986871400002</v>
      </c>
      <c r="D20">
        <v>0.85369778994300005</v>
      </c>
      <c r="E20">
        <v>0.92175443537000001</v>
      </c>
      <c r="F20">
        <v>0.86696035242299996</v>
      </c>
      <c r="G20">
        <v>0.85319021017600005</v>
      </c>
      <c r="H20">
        <v>0.92494521548599995</v>
      </c>
      <c r="I20">
        <v>0.86937192226799997</v>
      </c>
      <c r="J20">
        <v>0.85378054575899998</v>
      </c>
    </row>
    <row r="21" spans="1:15" x14ac:dyDescent="0.3">
      <c r="A21">
        <v>18</v>
      </c>
      <c r="B21">
        <v>0.893733877008</v>
      </c>
      <c r="C21">
        <v>0.90030050591499999</v>
      </c>
      <c r="D21">
        <v>0.83224697703899997</v>
      </c>
      <c r="E21">
        <v>0.90514266755100004</v>
      </c>
      <c r="F21">
        <v>0.90287045666400001</v>
      </c>
      <c r="G21">
        <v>0.83255031522800005</v>
      </c>
      <c r="H21">
        <v>0.90429075722200003</v>
      </c>
      <c r="I21">
        <v>0.90334675997299996</v>
      </c>
      <c r="J21">
        <v>0.83312255253</v>
      </c>
    </row>
    <row r="23" spans="1:15" x14ac:dyDescent="0.3">
      <c r="A23" s="1" t="s">
        <v>3</v>
      </c>
      <c r="B23" s="1">
        <f>AVERAGE(B4:B21)</f>
        <v>0.91727577537327776</v>
      </c>
      <c r="C23" s="1">
        <f t="shared" ref="C23:J23" si="0">AVERAGE(C4:C21)</f>
        <v>0.90555140138333334</v>
      </c>
      <c r="D23" s="1">
        <f t="shared" si="0"/>
        <v>0.84614368805233342</v>
      </c>
      <c r="E23" s="1">
        <f t="shared" si="0"/>
        <v>0.91511002914294437</v>
      </c>
      <c r="F23" s="1">
        <f t="shared" si="0"/>
        <v>0.90236696927727778</v>
      </c>
      <c r="G23" s="1">
        <f t="shared" si="0"/>
        <v>0.84451879159811116</v>
      </c>
      <c r="H23" s="1">
        <f t="shared" si="0"/>
        <v>0.9151506209571113</v>
      </c>
      <c r="I23" s="1">
        <f t="shared" si="0"/>
        <v>0.90514335917899991</v>
      </c>
      <c r="J23" s="1">
        <f t="shared" si="0"/>
        <v>0.84479940304372225</v>
      </c>
    </row>
    <row r="24" spans="1:15" ht="15" thickBot="1" x14ac:dyDescent="0.35"/>
    <row r="25" spans="1:15" ht="16.2" thickBot="1" x14ac:dyDescent="0.35">
      <c r="A25" s="35" t="s">
        <v>0</v>
      </c>
      <c r="B25" s="47" t="s">
        <v>81</v>
      </c>
      <c r="C25" s="48"/>
      <c r="D25" s="48"/>
      <c r="E25" s="48"/>
      <c r="F25" s="48"/>
      <c r="G25" s="48"/>
      <c r="H25" s="48"/>
      <c r="I25" s="48"/>
      <c r="J25" s="49"/>
      <c r="N25" s="4"/>
      <c r="O25" s="42"/>
    </row>
    <row r="26" spans="1:15" ht="16.2" thickBot="1" x14ac:dyDescent="0.35">
      <c r="A26" s="36"/>
      <c r="B26" s="47" t="s">
        <v>77</v>
      </c>
      <c r="C26" s="48"/>
      <c r="D26" s="49"/>
      <c r="E26" s="47" t="s">
        <v>78</v>
      </c>
      <c r="F26" s="48"/>
      <c r="G26" s="49"/>
      <c r="H26" s="47" t="s">
        <v>79</v>
      </c>
      <c r="I26" s="48"/>
      <c r="J26" s="49"/>
      <c r="N26" s="4"/>
      <c r="O26" s="42"/>
    </row>
    <row r="27" spans="1:15" ht="16.2" thickBot="1" x14ac:dyDescent="0.35">
      <c r="A27" s="32" t="s">
        <v>1</v>
      </c>
      <c r="B27" s="37" t="s">
        <v>2</v>
      </c>
      <c r="C27" s="33" t="s">
        <v>4</v>
      </c>
      <c r="D27" s="34" t="s">
        <v>5</v>
      </c>
      <c r="E27" s="37" t="s">
        <v>2</v>
      </c>
      <c r="F27" s="33" t="s">
        <v>4</v>
      </c>
      <c r="G27" s="34" t="s">
        <v>5</v>
      </c>
      <c r="H27" s="37" t="s">
        <v>2</v>
      </c>
      <c r="I27" s="33" t="s">
        <v>4</v>
      </c>
      <c r="J27" s="34" t="s">
        <v>5</v>
      </c>
      <c r="N27" s="4"/>
      <c r="O27" s="42"/>
    </row>
    <row r="28" spans="1:15" x14ac:dyDescent="0.3">
      <c r="A28">
        <v>1</v>
      </c>
      <c r="B28">
        <v>180425</v>
      </c>
      <c r="C28">
        <v>172143</v>
      </c>
      <c r="D28">
        <v>85177</v>
      </c>
      <c r="E28">
        <v>183387</v>
      </c>
      <c r="F28">
        <v>173655</v>
      </c>
      <c r="G28">
        <v>176852</v>
      </c>
      <c r="H28">
        <v>183020</v>
      </c>
      <c r="I28">
        <v>173899</v>
      </c>
      <c r="J28">
        <v>176966</v>
      </c>
    </row>
    <row r="29" spans="1:15" x14ac:dyDescent="0.3">
      <c r="A29">
        <v>2</v>
      </c>
      <c r="B29">
        <v>138389</v>
      </c>
      <c r="C29">
        <v>135619</v>
      </c>
      <c r="D29">
        <v>100331</v>
      </c>
      <c r="E29">
        <v>139725</v>
      </c>
      <c r="F29">
        <v>136294</v>
      </c>
      <c r="G29">
        <v>135395</v>
      </c>
      <c r="H29">
        <v>140154</v>
      </c>
      <c r="I29">
        <v>136958</v>
      </c>
      <c r="J29">
        <v>135460</v>
      </c>
    </row>
    <row r="30" spans="1:15" x14ac:dyDescent="0.3">
      <c r="A30">
        <v>3</v>
      </c>
      <c r="B30">
        <v>101707</v>
      </c>
      <c r="C30">
        <v>95303</v>
      </c>
      <c r="D30">
        <v>44599</v>
      </c>
      <c r="E30">
        <v>102982</v>
      </c>
      <c r="F30">
        <v>97712</v>
      </c>
      <c r="G30">
        <v>103521</v>
      </c>
      <c r="H30">
        <v>103636</v>
      </c>
      <c r="I30">
        <v>98137</v>
      </c>
      <c r="J30">
        <v>103791</v>
      </c>
    </row>
    <row r="31" spans="1:15" x14ac:dyDescent="0.3">
      <c r="A31">
        <v>4</v>
      </c>
      <c r="B31">
        <v>117772</v>
      </c>
      <c r="C31">
        <v>112030</v>
      </c>
      <c r="D31">
        <v>154337</v>
      </c>
      <c r="E31">
        <v>119289</v>
      </c>
      <c r="F31">
        <v>113474</v>
      </c>
      <c r="G31">
        <v>116872</v>
      </c>
      <c r="H31">
        <v>119854</v>
      </c>
      <c r="I31">
        <v>113893</v>
      </c>
      <c r="J31">
        <v>117306</v>
      </c>
    </row>
    <row r="32" spans="1:15" x14ac:dyDescent="0.3">
      <c r="A32">
        <v>5</v>
      </c>
      <c r="B32">
        <v>96137</v>
      </c>
      <c r="C32">
        <v>93038</v>
      </c>
      <c r="D32">
        <v>135399</v>
      </c>
      <c r="E32">
        <v>98681</v>
      </c>
      <c r="F32">
        <v>94552</v>
      </c>
      <c r="G32">
        <v>97297</v>
      </c>
      <c r="H32">
        <v>98820</v>
      </c>
      <c r="I32">
        <v>95012</v>
      </c>
      <c r="J32">
        <v>97582</v>
      </c>
    </row>
    <row r="33" spans="1:10" x14ac:dyDescent="0.3">
      <c r="A33">
        <v>6</v>
      </c>
      <c r="B33">
        <v>130812</v>
      </c>
      <c r="C33">
        <v>126242</v>
      </c>
      <c r="D33">
        <v>128069</v>
      </c>
      <c r="E33">
        <v>132868</v>
      </c>
      <c r="F33">
        <v>129005</v>
      </c>
      <c r="G33">
        <v>130179</v>
      </c>
      <c r="H33">
        <v>133115</v>
      </c>
      <c r="I33">
        <v>128901</v>
      </c>
      <c r="J33">
        <v>130598</v>
      </c>
    </row>
    <row r="34" spans="1:10" x14ac:dyDescent="0.3">
      <c r="A34">
        <v>7</v>
      </c>
      <c r="B34">
        <v>119015</v>
      </c>
      <c r="C34">
        <v>131667</v>
      </c>
      <c r="D34">
        <v>91441</v>
      </c>
      <c r="E34">
        <v>120163</v>
      </c>
      <c r="F34">
        <v>131179</v>
      </c>
      <c r="G34">
        <v>121906</v>
      </c>
      <c r="H34">
        <v>120586</v>
      </c>
      <c r="I34">
        <v>131252</v>
      </c>
      <c r="J34">
        <v>122036</v>
      </c>
    </row>
    <row r="35" spans="1:10" x14ac:dyDescent="0.3">
      <c r="A35">
        <v>8</v>
      </c>
      <c r="B35">
        <v>150376</v>
      </c>
      <c r="C35">
        <v>150751</v>
      </c>
      <c r="D35">
        <v>67367</v>
      </c>
      <c r="E35">
        <v>154139</v>
      </c>
      <c r="F35">
        <v>154392</v>
      </c>
      <c r="G35">
        <v>153828</v>
      </c>
      <c r="H35">
        <v>154904</v>
      </c>
      <c r="I35">
        <v>154919</v>
      </c>
      <c r="J35">
        <v>153888</v>
      </c>
    </row>
    <row r="36" spans="1:10" x14ac:dyDescent="0.3">
      <c r="A36">
        <v>9</v>
      </c>
      <c r="B36">
        <v>131260</v>
      </c>
      <c r="C36">
        <v>129048</v>
      </c>
      <c r="D36">
        <v>53754</v>
      </c>
      <c r="E36">
        <v>134585</v>
      </c>
      <c r="F36">
        <v>131664</v>
      </c>
      <c r="G36">
        <v>138201</v>
      </c>
      <c r="H36">
        <v>134587</v>
      </c>
      <c r="I36">
        <v>131551</v>
      </c>
      <c r="J36">
        <v>138686</v>
      </c>
    </row>
    <row r="37" spans="1:10" x14ac:dyDescent="0.3">
      <c r="A37">
        <v>10</v>
      </c>
      <c r="B37">
        <v>81467</v>
      </c>
      <c r="C37">
        <v>80717</v>
      </c>
      <c r="D37">
        <v>174877</v>
      </c>
      <c r="E37">
        <v>83098</v>
      </c>
      <c r="F37">
        <v>81870</v>
      </c>
      <c r="G37">
        <v>85605</v>
      </c>
      <c r="H37">
        <v>83069</v>
      </c>
      <c r="I37">
        <v>82253</v>
      </c>
      <c r="J37">
        <v>85399</v>
      </c>
    </row>
    <row r="38" spans="1:10" x14ac:dyDescent="0.3">
      <c r="A38">
        <v>11</v>
      </c>
      <c r="B38">
        <v>102625</v>
      </c>
      <c r="C38">
        <v>100206</v>
      </c>
      <c r="D38">
        <v>134013</v>
      </c>
      <c r="E38">
        <v>103882</v>
      </c>
      <c r="F38">
        <v>101789</v>
      </c>
      <c r="G38">
        <v>100160</v>
      </c>
      <c r="H38">
        <v>104130</v>
      </c>
      <c r="I38">
        <v>101683</v>
      </c>
      <c r="J38">
        <v>100012</v>
      </c>
    </row>
    <row r="39" spans="1:10" x14ac:dyDescent="0.3">
      <c r="A39">
        <v>12</v>
      </c>
      <c r="B39">
        <v>43463</v>
      </c>
      <c r="C39">
        <v>41075</v>
      </c>
      <c r="D39">
        <v>103300</v>
      </c>
      <c r="E39">
        <v>43520</v>
      </c>
      <c r="F39">
        <v>42021</v>
      </c>
      <c r="G39">
        <v>44441</v>
      </c>
      <c r="H39">
        <v>43467</v>
      </c>
      <c r="I39">
        <v>42113</v>
      </c>
      <c r="J39">
        <v>44637</v>
      </c>
    </row>
    <row r="40" spans="1:10" x14ac:dyDescent="0.3">
      <c r="A40">
        <v>13</v>
      </c>
      <c r="B40">
        <v>148803</v>
      </c>
      <c r="C40">
        <v>145201</v>
      </c>
      <c r="D40">
        <v>115886</v>
      </c>
      <c r="E40">
        <v>151878</v>
      </c>
      <c r="F40">
        <v>148042</v>
      </c>
      <c r="G40">
        <v>155129</v>
      </c>
      <c r="H40">
        <v>152121</v>
      </c>
      <c r="I40">
        <v>148834</v>
      </c>
      <c r="J40">
        <v>155676</v>
      </c>
    </row>
    <row r="41" spans="1:10" x14ac:dyDescent="0.3">
      <c r="A41">
        <v>14</v>
      </c>
      <c r="B41">
        <v>118571</v>
      </c>
      <c r="C41">
        <v>124294</v>
      </c>
      <c r="D41">
        <v>96801</v>
      </c>
      <c r="E41">
        <v>119557</v>
      </c>
      <c r="F41">
        <v>123417</v>
      </c>
      <c r="G41">
        <v>136242</v>
      </c>
      <c r="H41">
        <v>119693</v>
      </c>
      <c r="I41">
        <v>124847</v>
      </c>
      <c r="J41">
        <v>136393</v>
      </c>
    </row>
    <row r="42" spans="1:10" x14ac:dyDescent="0.3">
      <c r="A42">
        <v>15</v>
      </c>
      <c r="B42">
        <v>131619</v>
      </c>
      <c r="C42">
        <v>124847</v>
      </c>
      <c r="D42">
        <v>129725</v>
      </c>
      <c r="E42">
        <v>134752</v>
      </c>
      <c r="F42">
        <v>127917</v>
      </c>
      <c r="G42">
        <v>129020</v>
      </c>
      <c r="H42">
        <v>134894</v>
      </c>
      <c r="I42">
        <v>127902</v>
      </c>
      <c r="J42">
        <v>129283</v>
      </c>
    </row>
    <row r="43" spans="1:10" x14ac:dyDescent="0.3">
      <c r="A43">
        <v>16</v>
      </c>
      <c r="B43">
        <v>99152</v>
      </c>
      <c r="C43">
        <v>93690</v>
      </c>
      <c r="D43">
        <v>121273</v>
      </c>
      <c r="E43">
        <v>100739</v>
      </c>
      <c r="F43">
        <v>94424</v>
      </c>
      <c r="G43">
        <v>91967</v>
      </c>
      <c r="H43">
        <v>101540</v>
      </c>
      <c r="I43">
        <v>94303</v>
      </c>
      <c r="J43">
        <v>92277</v>
      </c>
    </row>
    <row r="44" spans="1:10" x14ac:dyDescent="0.3">
      <c r="A44">
        <v>17</v>
      </c>
      <c r="B44">
        <v>65011</v>
      </c>
      <c r="C44">
        <v>68212</v>
      </c>
      <c r="D44">
        <v>153057</v>
      </c>
      <c r="E44">
        <v>65463</v>
      </c>
      <c r="F44">
        <v>68880</v>
      </c>
      <c r="G44">
        <v>68117</v>
      </c>
      <c r="H44">
        <v>65845</v>
      </c>
      <c r="I44">
        <v>69029</v>
      </c>
      <c r="J44">
        <v>68270</v>
      </c>
    </row>
    <row r="45" spans="1:10" x14ac:dyDescent="0.3">
      <c r="A45">
        <v>18</v>
      </c>
      <c r="B45">
        <v>53700</v>
      </c>
      <c r="C45">
        <v>47336</v>
      </c>
      <c r="D45">
        <v>137818</v>
      </c>
      <c r="E45">
        <v>54562</v>
      </c>
      <c r="F45">
        <v>48439</v>
      </c>
      <c r="G45">
        <v>54935</v>
      </c>
      <c r="H45">
        <v>54564</v>
      </c>
      <c r="I45">
        <v>48666</v>
      </c>
      <c r="J45">
        <v>54677</v>
      </c>
    </row>
    <row r="47" spans="1:10" x14ac:dyDescent="0.3">
      <c r="A47" s="1" t="s">
        <v>80</v>
      </c>
      <c r="B47" s="1">
        <f>SUM(B28:B45)</f>
        <v>2010304</v>
      </c>
      <c r="C47" s="1">
        <f t="shared" ref="C47:J47" si="1">SUM(C28:C45)</f>
        <v>1971419</v>
      </c>
      <c r="D47" s="1">
        <f t="shared" si="1"/>
        <v>2027224</v>
      </c>
      <c r="E47" s="1">
        <f t="shared" si="1"/>
        <v>2043270</v>
      </c>
      <c r="F47" s="1">
        <f t="shared" si="1"/>
        <v>1998726</v>
      </c>
      <c r="G47" s="1">
        <f t="shared" si="1"/>
        <v>2039667</v>
      </c>
      <c r="H47" s="1">
        <f t="shared" si="1"/>
        <v>2047999</v>
      </c>
      <c r="I47" s="1">
        <f t="shared" si="1"/>
        <v>2004152</v>
      </c>
      <c r="J47" s="1">
        <f t="shared" si="1"/>
        <v>2042937</v>
      </c>
    </row>
  </sheetData>
  <mergeCells count="8">
    <mergeCell ref="B26:D26"/>
    <mergeCell ref="E26:G26"/>
    <mergeCell ref="H26:J26"/>
    <mergeCell ref="B1:J1"/>
    <mergeCell ref="B2:D2"/>
    <mergeCell ref="E2:G2"/>
    <mergeCell ref="H2:J2"/>
    <mergeCell ref="B25:J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71"/>
  <sheetViews>
    <sheetView topLeftCell="N46" workbookViewId="0">
      <selection activeCell="V23" sqref="V23"/>
    </sheetView>
  </sheetViews>
  <sheetFormatPr defaultRowHeight="14.4" x14ac:dyDescent="0.3"/>
  <cols>
    <col min="1" max="1" width="11.33203125" customWidth="1"/>
  </cols>
  <sheetData>
    <row r="1" spans="1:41" x14ac:dyDescent="0.3">
      <c r="A1" s="2" t="s">
        <v>0</v>
      </c>
      <c r="B1" s="44" t="s">
        <v>7</v>
      </c>
      <c r="C1" s="45"/>
      <c r="D1" s="46"/>
      <c r="E1" s="44" t="s">
        <v>11</v>
      </c>
      <c r="F1" s="45"/>
      <c r="G1" s="46"/>
      <c r="H1" s="43" t="s">
        <v>12</v>
      </c>
      <c r="I1" s="43"/>
      <c r="J1" s="44" t="s">
        <v>13</v>
      </c>
      <c r="K1" s="45"/>
      <c r="L1" s="46"/>
      <c r="M1" s="43" t="s">
        <v>14</v>
      </c>
      <c r="N1" s="43"/>
      <c r="O1" s="43"/>
      <c r="P1" s="43" t="s">
        <v>15</v>
      </c>
      <c r="Q1" s="43"/>
      <c r="R1" s="43"/>
      <c r="S1" s="43" t="s">
        <v>16</v>
      </c>
      <c r="T1" s="43"/>
      <c r="U1" s="43"/>
      <c r="V1" s="44" t="s">
        <v>17</v>
      </c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6"/>
    </row>
    <row r="2" spans="1:41" x14ac:dyDescent="0.3">
      <c r="A2" s="2" t="s">
        <v>6</v>
      </c>
      <c r="B2" s="2" t="s">
        <v>8</v>
      </c>
      <c r="C2" s="2" t="s">
        <v>9</v>
      </c>
      <c r="D2" s="2" t="s">
        <v>10</v>
      </c>
      <c r="E2" s="2" t="s">
        <v>8</v>
      </c>
      <c r="F2" s="2" t="s">
        <v>9</v>
      </c>
      <c r="G2" s="2" t="s">
        <v>10</v>
      </c>
      <c r="H2" s="2" t="s">
        <v>8</v>
      </c>
      <c r="I2" s="2" t="s">
        <v>10</v>
      </c>
      <c r="J2" s="2" t="s">
        <v>8</v>
      </c>
      <c r="K2" s="2" t="s">
        <v>9</v>
      </c>
      <c r="L2" s="2" t="s">
        <v>10</v>
      </c>
      <c r="M2" s="2" t="s">
        <v>8</v>
      </c>
      <c r="N2" s="2" t="s">
        <v>9</v>
      </c>
      <c r="O2" s="2" t="s">
        <v>10</v>
      </c>
      <c r="P2" s="2" t="s">
        <v>8</v>
      </c>
      <c r="Q2" s="2" t="s">
        <v>9</v>
      </c>
      <c r="R2" s="2" t="s">
        <v>10</v>
      </c>
      <c r="S2" s="2" t="s">
        <v>8</v>
      </c>
      <c r="T2" s="2" t="s">
        <v>9</v>
      </c>
      <c r="U2" s="2" t="s">
        <v>10</v>
      </c>
      <c r="V2" s="2" t="s">
        <v>8</v>
      </c>
      <c r="W2" s="2" t="s">
        <v>9</v>
      </c>
      <c r="X2" s="2" t="s">
        <v>10</v>
      </c>
      <c r="Y2" s="2" t="s">
        <v>18</v>
      </c>
      <c r="Z2" s="2" t="s">
        <v>19</v>
      </c>
      <c r="AA2" s="2" t="s">
        <v>20</v>
      </c>
      <c r="AB2" s="2" t="s">
        <v>21</v>
      </c>
      <c r="AC2" s="2" t="s">
        <v>22</v>
      </c>
      <c r="AD2" s="2" t="s">
        <v>23</v>
      </c>
      <c r="AE2" s="2" t="s">
        <v>24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12" t="s">
        <v>25</v>
      </c>
      <c r="AM2" s="12" t="s">
        <v>26</v>
      </c>
      <c r="AN2" s="12" t="s">
        <v>27</v>
      </c>
      <c r="AO2" s="12" t="s">
        <v>74</v>
      </c>
    </row>
    <row r="3" spans="1:41" x14ac:dyDescent="0.3">
      <c r="A3" s="2" t="s">
        <v>1</v>
      </c>
      <c r="B3" s="2" t="s">
        <v>2</v>
      </c>
      <c r="C3" s="2" t="s">
        <v>2</v>
      </c>
      <c r="D3" s="2" t="s">
        <v>2</v>
      </c>
      <c r="E3" s="2" t="s">
        <v>2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2</v>
      </c>
      <c r="M3" s="2" t="s">
        <v>2</v>
      </c>
      <c r="N3" s="2" t="s">
        <v>2</v>
      </c>
      <c r="O3" s="2" t="s">
        <v>2</v>
      </c>
      <c r="P3" s="2" t="s">
        <v>2</v>
      </c>
      <c r="Q3" s="2" t="s">
        <v>2</v>
      </c>
      <c r="R3" s="2" t="s">
        <v>2</v>
      </c>
      <c r="S3" s="2" t="s">
        <v>2</v>
      </c>
      <c r="T3" s="2" t="s">
        <v>2</v>
      </c>
      <c r="U3" s="2" t="s">
        <v>2</v>
      </c>
      <c r="V3" s="2" t="s">
        <v>2</v>
      </c>
      <c r="W3" s="2" t="s">
        <v>2</v>
      </c>
      <c r="X3" s="2" t="s">
        <v>2</v>
      </c>
      <c r="Y3" s="2" t="s">
        <v>2</v>
      </c>
      <c r="Z3" s="2" t="s">
        <v>2</v>
      </c>
      <c r="AA3" s="2" t="s">
        <v>2</v>
      </c>
      <c r="AB3" s="2" t="s">
        <v>2</v>
      </c>
      <c r="AC3" s="2" t="s">
        <v>2</v>
      </c>
      <c r="AD3" s="2" t="s">
        <v>2</v>
      </c>
      <c r="AE3" s="2" t="s">
        <v>2</v>
      </c>
      <c r="AF3" s="2" t="s">
        <v>2</v>
      </c>
      <c r="AG3" s="2" t="s">
        <v>2</v>
      </c>
      <c r="AH3" s="2" t="s">
        <v>2</v>
      </c>
      <c r="AI3" s="2" t="s">
        <v>2</v>
      </c>
      <c r="AJ3" s="2" t="s">
        <v>2</v>
      </c>
      <c r="AK3" s="2" t="s">
        <v>2</v>
      </c>
      <c r="AL3" s="2" t="s">
        <v>2</v>
      </c>
      <c r="AM3" s="2" t="s">
        <v>2</v>
      </c>
      <c r="AN3" s="2" t="s">
        <v>2</v>
      </c>
      <c r="AO3" s="2" t="s">
        <v>2</v>
      </c>
    </row>
    <row r="4" spans="1:41" x14ac:dyDescent="0.3">
      <c r="A4">
        <v>1</v>
      </c>
      <c r="B4">
        <v>0.751</v>
      </c>
      <c r="C4">
        <v>0.76600000000000001</v>
      </c>
      <c r="D4" s="4">
        <v>0.78</v>
      </c>
      <c r="E4">
        <v>0.76213104267599996</v>
      </c>
      <c r="F4">
        <v>0.76731921694000005</v>
      </c>
      <c r="G4">
        <v>0.787388811217</v>
      </c>
      <c r="H4">
        <v>0.85653138871300005</v>
      </c>
      <c r="I4">
        <v>0.86367397111300004</v>
      </c>
      <c r="J4">
        <v>0.88279039689600003</v>
      </c>
      <c r="K4">
        <v>0.85402853657199995</v>
      </c>
      <c r="L4">
        <v>0.87381730119400003</v>
      </c>
      <c r="M4">
        <v>0.76019392054299995</v>
      </c>
      <c r="N4">
        <v>0.74953326418728705</v>
      </c>
      <c r="O4">
        <v>0.77816365239227403</v>
      </c>
      <c r="P4" s="4">
        <v>0.85182429362500001</v>
      </c>
      <c r="Q4" s="4">
        <v>0.84543471486400001</v>
      </c>
      <c r="R4" s="4">
        <v>0.87131522557499996</v>
      </c>
      <c r="S4" s="5">
        <v>0.77791295531899995</v>
      </c>
      <c r="T4">
        <v>0.748872123916</v>
      </c>
      <c r="U4">
        <v>0.79721669980099996</v>
      </c>
      <c r="V4">
        <v>0.89</v>
      </c>
      <c r="W4">
        <v>0.85199999999999998</v>
      </c>
      <c r="X4">
        <v>0.89300000000000002</v>
      </c>
      <c r="Y4">
        <v>0.85023987667300005</v>
      </c>
      <c r="Z4">
        <v>0.92173958333299999</v>
      </c>
      <c r="AA4">
        <v>0.96242241234699999</v>
      </c>
      <c r="AB4">
        <v>0.93778701071500004</v>
      </c>
      <c r="AC4">
        <v>0.88462871001300003</v>
      </c>
      <c r="AD4">
        <v>0.87395540600499999</v>
      </c>
      <c r="AE4">
        <v>0.84438697234000004</v>
      </c>
      <c r="AF4">
        <v>0.87136929460580903</v>
      </c>
      <c r="AG4">
        <v>0.84484711211777996</v>
      </c>
      <c r="AH4">
        <v>0.82204088361358396</v>
      </c>
      <c r="AI4">
        <v>0.79747807888950695</v>
      </c>
      <c r="AJ4">
        <v>0.76818558409279203</v>
      </c>
      <c r="AK4">
        <v>0.80500295956970402</v>
      </c>
      <c r="AL4">
        <v>0.86375661375661295</v>
      </c>
      <c r="AM4">
        <v>0.88203976374677595</v>
      </c>
      <c r="AN4">
        <v>0.86660642291116297</v>
      </c>
      <c r="AO4">
        <v>0.80784607042699996</v>
      </c>
    </row>
    <row r="5" spans="1:41" x14ac:dyDescent="0.3">
      <c r="A5">
        <v>2</v>
      </c>
      <c r="B5">
        <v>0.80500000000000005</v>
      </c>
      <c r="C5">
        <v>0.81499999999999995</v>
      </c>
      <c r="D5" s="4">
        <v>0.83399999999999996</v>
      </c>
      <c r="E5">
        <v>0.81254996746300001</v>
      </c>
      <c r="F5">
        <v>0.811745676247</v>
      </c>
      <c r="G5">
        <v>0.83294705229499999</v>
      </c>
      <c r="H5">
        <v>0.88027695688800001</v>
      </c>
      <c r="I5">
        <v>0.88763893667600002</v>
      </c>
      <c r="J5">
        <v>0.89495440496800005</v>
      </c>
      <c r="K5">
        <v>0.86167332731699997</v>
      </c>
      <c r="L5">
        <v>0.89776882717700002</v>
      </c>
      <c r="M5">
        <v>0.80953390900400002</v>
      </c>
      <c r="N5">
        <v>0.78982607069384703</v>
      </c>
      <c r="O5">
        <v>0.82608465047204804</v>
      </c>
      <c r="P5" s="4">
        <v>0.88108206634800001</v>
      </c>
      <c r="Q5" s="4">
        <v>0.849867925345</v>
      </c>
      <c r="R5" s="4">
        <v>0.87927767909999999</v>
      </c>
      <c r="S5" s="5">
        <v>0.81338719631900003</v>
      </c>
      <c r="T5">
        <v>0.792026047618</v>
      </c>
      <c r="U5">
        <v>0.83435622878000004</v>
      </c>
      <c r="V5">
        <v>0.89100000000000001</v>
      </c>
      <c r="W5">
        <v>0.86599999999999999</v>
      </c>
      <c r="X5">
        <v>0.90200000000000002</v>
      </c>
      <c r="Y5">
        <v>0.86417401764199997</v>
      </c>
      <c r="Z5">
        <v>0.92272697390000002</v>
      </c>
      <c r="AA5">
        <v>0.94870527161499996</v>
      </c>
      <c r="AB5">
        <v>0.94552394170700005</v>
      </c>
      <c r="AC5">
        <v>0.86186582256199995</v>
      </c>
      <c r="AD5">
        <v>0.87379380724199995</v>
      </c>
      <c r="AE5">
        <v>0.817416415846</v>
      </c>
      <c r="AF5">
        <v>0.27423167848699698</v>
      </c>
      <c r="AG5">
        <v>0.662368112543962</v>
      </c>
      <c r="AH5">
        <v>0.70210557532621498</v>
      </c>
      <c r="AI5">
        <v>0.74609665427509297</v>
      </c>
      <c r="AJ5">
        <v>0.665973514282587</v>
      </c>
      <c r="AK5">
        <v>0.74067890929326596</v>
      </c>
      <c r="AL5">
        <v>0.90998043052837496</v>
      </c>
      <c r="AM5">
        <v>0.87966718668746702</v>
      </c>
      <c r="AN5">
        <v>0.86208445642407905</v>
      </c>
      <c r="AO5">
        <v>0.79916280104600002</v>
      </c>
    </row>
    <row r="6" spans="1:41" x14ac:dyDescent="0.3">
      <c r="A6">
        <v>3</v>
      </c>
      <c r="B6">
        <v>0.76100000000000001</v>
      </c>
      <c r="C6">
        <v>0.77800000000000002</v>
      </c>
      <c r="D6" s="4">
        <v>0.78</v>
      </c>
      <c r="E6">
        <v>0.78964114593699997</v>
      </c>
      <c r="F6">
        <v>0.797130966085</v>
      </c>
      <c r="G6">
        <v>0.799341535263</v>
      </c>
      <c r="H6">
        <v>0.84016606853800002</v>
      </c>
      <c r="I6">
        <v>0.87019458011700002</v>
      </c>
      <c r="J6">
        <v>0.85656321293500004</v>
      </c>
      <c r="K6">
        <v>0.87016672578900001</v>
      </c>
      <c r="L6">
        <v>0.87265065721699997</v>
      </c>
      <c r="M6">
        <v>0.77695950086300003</v>
      </c>
      <c r="N6">
        <v>0.748538633223509</v>
      </c>
      <c r="O6">
        <v>0.77352152052848699</v>
      </c>
      <c r="P6" s="4">
        <v>0.84016606853800002</v>
      </c>
      <c r="Q6" s="4">
        <v>0.81730370370399996</v>
      </c>
      <c r="R6" s="4">
        <v>0.85636211495199999</v>
      </c>
      <c r="S6" s="5">
        <v>0.79245070563499997</v>
      </c>
      <c r="T6">
        <v>0.77667919772299998</v>
      </c>
      <c r="U6">
        <v>0.79103799112499995</v>
      </c>
      <c r="V6">
        <v>0.872</v>
      </c>
      <c r="W6">
        <v>0.85</v>
      </c>
      <c r="X6">
        <v>0.873</v>
      </c>
      <c r="Y6">
        <v>0.85226898659799999</v>
      </c>
      <c r="Z6">
        <v>0.90360392879499996</v>
      </c>
      <c r="AA6">
        <v>0.96399548532699997</v>
      </c>
      <c r="AB6">
        <v>0.95158204562199999</v>
      </c>
      <c r="AC6">
        <v>0.84513228606900004</v>
      </c>
      <c r="AD6">
        <v>0.84693961747299995</v>
      </c>
      <c r="AE6">
        <v>0.81454265817899996</v>
      </c>
      <c r="AF6">
        <v>0.7578125</v>
      </c>
      <c r="AG6">
        <v>0.86082474226804095</v>
      </c>
      <c r="AH6">
        <v>0.70154125113327204</v>
      </c>
      <c r="AI6">
        <v>0.72413977918319195</v>
      </c>
      <c r="AJ6">
        <v>0.71561620099631795</v>
      </c>
      <c r="AK6">
        <v>0.740275972402759</v>
      </c>
      <c r="AL6">
        <v>0.86018237082066795</v>
      </c>
      <c r="AM6">
        <v>0.85382156349898197</v>
      </c>
      <c r="AN6">
        <v>0.84512513532445999</v>
      </c>
      <c r="AO6">
        <v>0.80336767212600002</v>
      </c>
    </row>
    <row r="7" spans="1:41" x14ac:dyDescent="0.3">
      <c r="A7">
        <v>4</v>
      </c>
      <c r="B7">
        <v>0.76500000000000001</v>
      </c>
      <c r="C7">
        <v>0.79100000000000004</v>
      </c>
      <c r="D7" s="4">
        <v>0.79300000000000004</v>
      </c>
      <c r="E7">
        <v>0.79487095398899998</v>
      </c>
      <c r="F7">
        <v>0.804442525804</v>
      </c>
      <c r="G7">
        <v>0.81946621802499997</v>
      </c>
      <c r="H7">
        <v>0.86213111901200001</v>
      </c>
      <c r="I7">
        <v>0.87290042666599998</v>
      </c>
      <c r="J7">
        <v>0.89963351562399996</v>
      </c>
      <c r="K7">
        <v>0.88305692514599998</v>
      </c>
      <c r="L7">
        <v>0.89728065674699997</v>
      </c>
      <c r="M7">
        <v>0.75978239169499995</v>
      </c>
      <c r="N7">
        <v>0.73441707390046795</v>
      </c>
      <c r="O7">
        <v>0.76872695628277599</v>
      </c>
      <c r="P7" s="4">
        <v>0.86122705582900005</v>
      </c>
      <c r="Q7" s="4">
        <v>0.78367660227699998</v>
      </c>
      <c r="R7" s="4">
        <v>0.86937232702199996</v>
      </c>
      <c r="S7" s="5">
        <v>0.79808904518599999</v>
      </c>
      <c r="T7">
        <v>0.78864868132099997</v>
      </c>
      <c r="U7">
        <v>0.82023729140500001</v>
      </c>
      <c r="V7">
        <v>0.89600000000000002</v>
      </c>
      <c r="W7">
        <v>0.871</v>
      </c>
      <c r="X7">
        <v>0.89800000000000002</v>
      </c>
      <c r="Y7">
        <v>0.86972624101200002</v>
      </c>
      <c r="Z7">
        <v>0.92370554499500002</v>
      </c>
      <c r="AA7">
        <v>0.95078002176800003</v>
      </c>
      <c r="AB7">
        <v>0.95200443889599995</v>
      </c>
      <c r="AC7">
        <v>0.89365488176100005</v>
      </c>
      <c r="AD7">
        <v>0.88555748703399995</v>
      </c>
      <c r="AE7">
        <v>0.83049535603699998</v>
      </c>
      <c r="AF7">
        <v>0.341968911917098</v>
      </c>
      <c r="AG7">
        <v>0.70538243626062302</v>
      </c>
      <c r="AH7">
        <v>0.77484825493171405</v>
      </c>
      <c r="AI7">
        <v>0.79057852061881295</v>
      </c>
      <c r="AJ7">
        <v>0.72047894302229498</v>
      </c>
      <c r="AK7">
        <v>0.78325237103862999</v>
      </c>
      <c r="AL7">
        <v>0.87954545454545396</v>
      </c>
      <c r="AM7">
        <v>0.883519653804543</v>
      </c>
      <c r="AN7">
        <v>0.87248392324985602</v>
      </c>
      <c r="AO7">
        <v>0.80402953184100001</v>
      </c>
    </row>
    <row r="8" spans="1:41" x14ac:dyDescent="0.3">
      <c r="A8">
        <v>5</v>
      </c>
      <c r="B8">
        <v>0.77800000000000002</v>
      </c>
      <c r="C8">
        <v>0.80700000000000005</v>
      </c>
      <c r="D8" s="4">
        <v>0.80700000000000005</v>
      </c>
      <c r="E8">
        <v>0.80963252175900002</v>
      </c>
      <c r="F8">
        <v>0.81846537741699998</v>
      </c>
      <c r="G8">
        <v>0.82470669427200005</v>
      </c>
      <c r="H8">
        <v>0.85935749882300005</v>
      </c>
      <c r="I8">
        <v>0.86556772524600001</v>
      </c>
      <c r="J8">
        <v>0.89179741701399995</v>
      </c>
      <c r="K8">
        <v>0.88154829756700004</v>
      </c>
      <c r="L8">
        <v>0.89096935806300004</v>
      </c>
      <c r="M8">
        <v>0.79066103167500001</v>
      </c>
      <c r="N8">
        <v>0.77436483014558899</v>
      </c>
      <c r="O8">
        <v>0.79547626632685497</v>
      </c>
      <c r="P8" s="4">
        <v>0.84807445669399995</v>
      </c>
      <c r="Q8" s="4">
        <v>0.84800916928299996</v>
      </c>
      <c r="R8" s="4">
        <v>0.87508928378200002</v>
      </c>
      <c r="S8" s="5">
        <v>0.80808932230200003</v>
      </c>
      <c r="T8">
        <v>0.79378072481999995</v>
      </c>
      <c r="U8">
        <v>0.82687057516999996</v>
      </c>
      <c r="V8">
        <v>0.88800000000000001</v>
      </c>
      <c r="W8">
        <v>0.86399999999999999</v>
      </c>
      <c r="X8">
        <v>0.89700000000000002</v>
      </c>
      <c r="Y8">
        <v>0.86381475667200003</v>
      </c>
      <c r="Z8">
        <v>0.92402766103800005</v>
      </c>
      <c r="AA8">
        <v>0.95629353945999995</v>
      </c>
      <c r="AB8">
        <v>0.93592948296300005</v>
      </c>
      <c r="AC8">
        <v>0.86216528022299999</v>
      </c>
      <c r="AD8">
        <v>0.86330921872400002</v>
      </c>
      <c r="AE8">
        <v>0.82084162043300002</v>
      </c>
      <c r="AF8">
        <v>0.34848484848484801</v>
      </c>
      <c r="AG8">
        <v>0.65438596491227996</v>
      </c>
      <c r="AH8">
        <v>0.758822255899545</v>
      </c>
      <c r="AI8">
        <v>0.73835374321423997</v>
      </c>
      <c r="AJ8">
        <v>0.71158553168343697</v>
      </c>
      <c r="AK8">
        <v>0.73613059558729699</v>
      </c>
      <c r="AL8">
        <v>0.89045936395759695</v>
      </c>
      <c r="AM8">
        <v>0.86575294324371799</v>
      </c>
      <c r="AN8">
        <v>0.84661429105873498</v>
      </c>
      <c r="AO8">
        <v>0.80242200204000003</v>
      </c>
    </row>
    <row r="9" spans="1:41" x14ac:dyDescent="0.3">
      <c r="A9">
        <v>6</v>
      </c>
      <c r="B9">
        <v>0.77800000000000002</v>
      </c>
      <c r="C9">
        <v>0.78200000000000003</v>
      </c>
      <c r="D9" s="4">
        <v>0.79300000000000004</v>
      </c>
      <c r="E9">
        <v>0.78108095558699997</v>
      </c>
      <c r="F9">
        <v>0.77998865294200004</v>
      </c>
      <c r="G9">
        <v>0.79794506359499995</v>
      </c>
      <c r="H9">
        <v>0.84292801313400001</v>
      </c>
      <c r="I9">
        <v>0.87270141618399999</v>
      </c>
      <c r="J9">
        <v>0.88541345976200003</v>
      </c>
      <c r="K9">
        <v>0.85165888424699998</v>
      </c>
      <c r="L9">
        <v>0.86542397660799997</v>
      </c>
      <c r="M9">
        <v>0.77380019642700004</v>
      </c>
      <c r="N9">
        <v>0.76386327572157597</v>
      </c>
      <c r="O9">
        <v>0.78979746356236902</v>
      </c>
      <c r="P9" s="4">
        <v>0.86937918785799995</v>
      </c>
      <c r="Q9" s="4">
        <v>0.84304113802400005</v>
      </c>
      <c r="R9" s="4">
        <v>0.87270141618399999</v>
      </c>
      <c r="S9" s="5">
        <v>0.78719188629799997</v>
      </c>
      <c r="T9">
        <v>0.76037548603299998</v>
      </c>
      <c r="U9">
        <v>0.81439969604899998</v>
      </c>
      <c r="V9">
        <v>0.88700000000000001</v>
      </c>
      <c r="W9">
        <v>0.85199999999999998</v>
      </c>
      <c r="X9">
        <v>0.89</v>
      </c>
      <c r="Y9">
        <v>0.85191159864499999</v>
      </c>
      <c r="Z9">
        <v>0.92030169320699995</v>
      </c>
      <c r="AA9">
        <v>0.96689234432000004</v>
      </c>
      <c r="AB9">
        <v>0.947381212784</v>
      </c>
      <c r="AC9">
        <v>0.87776531299100002</v>
      </c>
      <c r="AD9">
        <v>0.86257916936599999</v>
      </c>
      <c r="AE9">
        <v>0.82249862561800002</v>
      </c>
      <c r="AF9">
        <v>0.80571428571428505</v>
      </c>
      <c r="AG9">
        <v>0.89212007504690405</v>
      </c>
      <c r="AH9">
        <v>0.75093908214927296</v>
      </c>
      <c r="AI9">
        <v>0.77389057501435399</v>
      </c>
      <c r="AJ9">
        <v>0.72136222910216696</v>
      </c>
      <c r="AK9">
        <v>0.77816674714308698</v>
      </c>
      <c r="AL9">
        <v>0.89795918367346905</v>
      </c>
      <c r="AM9">
        <v>0.87615526802218102</v>
      </c>
      <c r="AN9">
        <v>0.86686234223657099</v>
      </c>
      <c r="AO9">
        <v>0.79434129306699996</v>
      </c>
    </row>
    <row r="10" spans="1:41" x14ac:dyDescent="0.3">
      <c r="A10">
        <v>7</v>
      </c>
      <c r="B10">
        <v>0.78</v>
      </c>
      <c r="C10">
        <v>0.82099999999999995</v>
      </c>
      <c r="D10" s="4">
        <v>0.82299999999999995</v>
      </c>
      <c r="E10" s="7">
        <v>0.82429207931199999</v>
      </c>
      <c r="F10" s="6">
        <v>0.82308374602699996</v>
      </c>
      <c r="G10">
        <v>0.83626788944800001</v>
      </c>
      <c r="H10">
        <v>0.872151353046</v>
      </c>
      <c r="I10">
        <v>0.87853549655200003</v>
      </c>
      <c r="J10">
        <v>0.89587141227199996</v>
      </c>
      <c r="K10">
        <v>0.86050180670800003</v>
      </c>
      <c r="L10">
        <v>0.88021824006399996</v>
      </c>
      <c r="M10">
        <v>0.80222126813399997</v>
      </c>
      <c r="N10">
        <v>0.79564835164835102</v>
      </c>
      <c r="O10" s="6">
        <v>0.80958875800785202</v>
      </c>
      <c r="P10" s="4">
        <v>0.872151353046</v>
      </c>
      <c r="Q10" s="4">
        <v>0.84878048780500004</v>
      </c>
      <c r="R10" s="4">
        <v>0.87475277967099996</v>
      </c>
      <c r="S10" s="5">
        <v>0.82290898362599996</v>
      </c>
      <c r="T10">
        <v>0.80138940096599998</v>
      </c>
      <c r="U10">
        <v>0.83687649631899996</v>
      </c>
      <c r="V10">
        <v>0.89900000000000002</v>
      </c>
      <c r="W10">
        <v>0.876</v>
      </c>
      <c r="X10">
        <v>0.90100000000000002</v>
      </c>
      <c r="Y10">
        <v>0.87372424313999997</v>
      </c>
      <c r="Z10">
        <v>0.92622624766700001</v>
      </c>
      <c r="AA10">
        <v>0.95949855352000002</v>
      </c>
      <c r="AB10">
        <v>0.95182841068900004</v>
      </c>
      <c r="AC10">
        <v>0.88859515056399996</v>
      </c>
      <c r="AD10">
        <v>0.87476632866899995</v>
      </c>
      <c r="AE10">
        <v>0.81576054789899999</v>
      </c>
      <c r="AF10">
        <v>0.63245033112582705</v>
      </c>
      <c r="AG10">
        <v>0.78195488721804496</v>
      </c>
      <c r="AH10">
        <v>0.72258191092799595</v>
      </c>
      <c r="AI10">
        <v>0.72527054217194997</v>
      </c>
      <c r="AJ10">
        <v>0.65091584815503001</v>
      </c>
      <c r="AK10">
        <v>0.74541097009641</v>
      </c>
      <c r="AL10">
        <v>0.89473684210526305</v>
      </c>
      <c r="AM10">
        <v>0.88258064516128998</v>
      </c>
      <c r="AN10">
        <v>0.86745339490336903</v>
      </c>
      <c r="AO10">
        <v>0.79531699109700005</v>
      </c>
    </row>
    <row r="11" spans="1:41" x14ac:dyDescent="0.3">
      <c r="A11">
        <v>8</v>
      </c>
      <c r="B11">
        <v>0.80600000000000005</v>
      </c>
      <c r="C11">
        <v>0.81299999999999994</v>
      </c>
      <c r="D11" s="4">
        <v>0.82699999999999996</v>
      </c>
      <c r="E11" s="8">
        <v>0.82725310862199997</v>
      </c>
      <c r="F11" s="9">
        <v>0.83476511353100002</v>
      </c>
      <c r="G11" s="9">
        <v>0.84588930839700005</v>
      </c>
      <c r="H11">
        <v>0.88537319988700003</v>
      </c>
      <c r="I11">
        <v>0.89738971441000004</v>
      </c>
      <c r="J11">
        <v>0.90221172646699999</v>
      </c>
      <c r="K11">
        <v>0.88799392097300001</v>
      </c>
      <c r="L11">
        <v>0.917417417417</v>
      </c>
      <c r="M11">
        <v>0.81289750572200004</v>
      </c>
      <c r="N11">
        <v>0.812127757052163</v>
      </c>
      <c r="O11">
        <v>0.83462980318650404</v>
      </c>
      <c r="P11" s="4">
        <v>0.88148095328599996</v>
      </c>
      <c r="Q11" s="4">
        <v>0.86922622127000004</v>
      </c>
      <c r="R11" s="4">
        <v>0.89825075681800004</v>
      </c>
      <c r="S11" s="5">
        <v>0.82804136613099999</v>
      </c>
      <c r="T11">
        <v>0.80674147388899997</v>
      </c>
      <c r="U11">
        <v>0.84609122888599997</v>
      </c>
      <c r="V11">
        <v>0.90700000000000003</v>
      </c>
      <c r="W11">
        <v>0.88600000000000001</v>
      </c>
      <c r="X11">
        <v>0.91600000000000004</v>
      </c>
      <c r="Y11">
        <v>0.88583661478800002</v>
      </c>
      <c r="Z11">
        <v>0.93260024975699995</v>
      </c>
      <c r="AA11">
        <v>0.96862027406999995</v>
      </c>
      <c r="AB11">
        <v>0.94461813309499998</v>
      </c>
      <c r="AC11">
        <v>0.90381054478099998</v>
      </c>
      <c r="AD11">
        <v>0.88644181214100004</v>
      </c>
      <c r="AE11">
        <v>0.83688706531199997</v>
      </c>
      <c r="AF11">
        <v>0.61382113821138196</v>
      </c>
      <c r="AG11">
        <v>0.66103896103896098</v>
      </c>
      <c r="AH11">
        <v>0.79153094462540696</v>
      </c>
      <c r="AI11">
        <v>0.79887901043679899</v>
      </c>
      <c r="AJ11">
        <v>0.77419354838709598</v>
      </c>
      <c r="AK11">
        <v>0.79446467589220604</v>
      </c>
      <c r="AL11">
        <v>0.90364583333333304</v>
      </c>
      <c r="AM11">
        <v>0.890085046829583</v>
      </c>
      <c r="AN11">
        <v>0.87872284512964205</v>
      </c>
      <c r="AO11">
        <v>0.81030352755900004</v>
      </c>
    </row>
    <row r="12" spans="1:41" x14ac:dyDescent="0.3">
      <c r="A12">
        <v>9</v>
      </c>
      <c r="B12">
        <v>0.77300000000000002</v>
      </c>
      <c r="C12">
        <v>0.78300000000000003</v>
      </c>
      <c r="D12" s="4">
        <v>0.79100000000000004</v>
      </c>
      <c r="E12" s="10">
        <v>0.79560399001500004</v>
      </c>
      <c r="F12" s="9">
        <v>0.80297009698300004</v>
      </c>
      <c r="G12" s="9">
        <v>0.81420175122899996</v>
      </c>
      <c r="H12">
        <v>0.86201888162700002</v>
      </c>
      <c r="I12">
        <v>0.87736417872600003</v>
      </c>
      <c r="J12">
        <v>0.89294957019499999</v>
      </c>
      <c r="K12">
        <v>0.85995260663499995</v>
      </c>
      <c r="L12">
        <v>0.897382907171</v>
      </c>
      <c r="M12">
        <v>0.77713219616200002</v>
      </c>
      <c r="N12">
        <v>0.76050452983442596</v>
      </c>
      <c r="O12" s="9">
        <v>0.79204745009497102</v>
      </c>
      <c r="P12" s="4">
        <v>0.85884969297500002</v>
      </c>
      <c r="Q12" s="4">
        <v>0.83645443196000002</v>
      </c>
      <c r="R12" s="4">
        <v>0.86960607721799998</v>
      </c>
      <c r="S12" s="5">
        <v>0.79652785257600001</v>
      </c>
      <c r="T12">
        <v>0.777913687656</v>
      </c>
      <c r="U12">
        <v>0.81560945273600005</v>
      </c>
      <c r="V12">
        <v>0.89</v>
      </c>
      <c r="W12">
        <v>0.86599999999999999</v>
      </c>
      <c r="X12">
        <v>0.9</v>
      </c>
      <c r="Y12">
        <v>0.86575803528499995</v>
      </c>
      <c r="Z12">
        <v>0.91860334093899998</v>
      </c>
      <c r="AA12">
        <v>0.96728462377299995</v>
      </c>
      <c r="AB12">
        <v>0.94810379241499998</v>
      </c>
      <c r="AC12">
        <v>0.87505811741799999</v>
      </c>
      <c r="AD12">
        <v>0.87588808467000001</v>
      </c>
      <c r="AE12">
        <v>0.84307474318099995</v>
      </c>
      <c r="AF12">
        <v>0.84659090909090895</v>
      </c>
      <c r="AG12">
        <v>0.83375314861460903</v>
      </c>
      <c r="AH12">
        <v>0.769151670951156</v>
      </c>
      <c r="AI12">
        <v>0.77398360240047304</v>
      </c>
      <c r="AJ12">
        <v>0.74842602308499395</v>
      </c>
      <c r="AK12">
        <v>0.77713897872000604</v>
      </c>
      <c r="AL12">
        <v>0.87899543378995404</v>
      </c>
      <c r="AM12">
        <v>0.87666778786859501</v>
      </c>
      <c r="AN12">
        <v>0.85742119198681099</v>
      </c>
      <c r="AO12">
        <v>0.80622152112000001</v>
      </c>
    </row>
    <row r="13" spans="1:41" x14ac:dyDescent="0.3">
      <c r="A13">
        <v>10</v>
      </c>
      <c r="B13">
        <v>0.79400000000000004</v>
      </c>
      <c r="C13">
        <v>0.8</v>
      </c>
      <c r="D13" s="4">
        <v>0.81</v>
      </c>
      <c r="E13" s="9">
        <v>0.79179733885500003</v>
      </c>
      <c r="F13" s="9">
        <v>0.80823522847700002</v>
      </c>
      <c r="G13" s="9">
        <v>0.81179790825099996</v>
      </c>
      <c r="H13">
        <v>0.72756321426799997</v>
      </c>
      <c r="I13">
        <v>0.86140917456699995</v>
      </c>
      <c r="J13">
        <v>0.87731556711100001</v>
      </c>
      <c r="K13">
        <v>0.87677543186200002</v>
      </c>
      <c r="L13">
        <v>0.88309768043600001</v>
      </c>
      <c r="M13">
        <v>0.77951698703200001</v>
      </c>
      <c r="N13">
        <v>0.779300891021247</v>
      </c>
      <c r="O13" s="9">
        <v>0.80353035878564805</v>
      </c>
      <c r="P13" s="4">
        <v>0.770467376368</v>
      </c>
      <c r="Q13" s="4">
        <v>0.82451471509100005</v>
      </c>
      <c r="R13" s="4">
        <v>0.87060046789699996</v>
      </c>
      <c r="S13" s="5">
        <v>0.793944620692</v>
      </c>
      <c r="T13">
        <v>0.79097621463199996</v>
      </c>
      <c r="U13">
        <v>0.81228263869700001</v>
      </c>
      <c r="V13">
        <v>0.873</v>
      </c>
      <c r="W13">
        <v>0.86</v>
      </c>
      <c r="X13">
        <v>0.88300000000000001</v>
      </c>
      <c r="Y13">
        <v>0.86016688325000001</v>
      </c>
      <c r="Z13">
        <v>0.91014234875400002</v>
      </c>
      <c r="AA13">
        <v>0.97147062153300001</v>
      </c>
      <c r="AB13">
        <v>0.95570336824199997</v>
      </c>
      <c r="AC13">
        <v>0.86518693118599999</v>
      </c>
      <c r="AD13">
        <v>0.86775746290800004</v>
      </c>
      <c r="AE13">
        <v>0.80547749220800002</v>
      </c>
      <c r="AF13">
        <v>0.78571428571428503</v>
      </c>
      <c r="AG13">
        <v>0.69716088328075698</v>
      </c>
      <c r="AH13">
        <v>0.73964968152866195</v>
      </c>
      <c r="AI13">
        <v>0.74189952437574302</v>
      </c>
      <c r="AJ13">
        <v>0.65591720413979304</v>
      </c>
      <c r="AK13">
        <v>0.70971754719742397</v>
      </c>
      <c r="AL13">
        <v>0.87980769230769196</v>
      </c>
      <c r="AM13">
        <v>0.85258231656359595</v>
      </c>
      <c r="AN13">
        <v>0.84571816946080602</v>
      </c>
      <c r="AO13">
        <v>0.80184241978500004</v>
      </c>
    </row>
    <row r="14" spans="1:41" x14ac:dyDescent="0.3">
      <c r="A14">
        <v>11</v>
      </c>
      <c r="B14">
        <v>0.79300000000000004</v>
      </c>
      <c r="C14">
        <v>0.81499999999999995</v>
      </c>
      <c r="D14" s="4">
        <v>0.82099999999999995</v>
      </c>
      <c r="E14">
        <v>0.80334266564900003</v>
      </c>
      <c r="F14">
        <v>0.78500933582300003</v>
      </c>
      <c r="G14">
        <v>0.82103521923</v>
      </c>
      <c r="H14">
        <v>0.86942578984499996</v>
      </c>
      <c r="I14">
        <v>0.86341884146699999</v>
      </c>
      <c r="J14">
        <v>0.86401120273800003</v>
      </c>
      <c r="K14">
        <v>0.86811475055200005</v>
      </c>
      <c r="L14">
        <v>0.88983628922199998</v>
      </c>
      <c r="M14">
        <v>0.79272987733900002</v>
      </c>
      <c r="N14">
        <v>0.79116645262158602</v>
      </c>
      <c r="O14">
        <v>0.80219329712001597</v>
      </c>
      <c r="P14" s="4">
        <v>0.86959421272699999</v>
      </c>
      <c r="Q14" s="4">
        <v>0.84892946418899995</v>
      </c>
      <c r="R14" s="4">
        <v>0.79075324675299996</v>
      </c>
      <c r="S14" s="5">
        <v>0.806231123828</v>
      </c>
      <c r="T14">
        <v>0.79677688490800003</v>
      </c>
      <c r="U14">
        <v>0.82274395646099996</v>
      </c>
      <c r="V14">
        <v>0.88500000000000001</v>
      </c>
      <c r="W14">
        <v>0.85799999999999998</v>
      </c>
      <c r="X14">
        <v>0.88900000000000001</v>
      </c>
      <c r="Y14">
        <v>0.85768963117599994</v>
      </c>
      <c r="Z14">
        <v>0.91737572772099996</v>
      </c>
      <c r="AA14">
        <v>0.95960247805900001</v>
      </c>
      <c r="AB14">
        <v>0.94545641658900004</v>
      </c>
      <c r="AC14">
        <v>0.85876729559700005</v>
      </c>
      <c r="AD14">
        <v>0.86330753035399999</v>
      </c>
      <c r="AE14">
        <v>0.82588355377900002</v>
      </c>
      <c r="AF14">
        <v>0.20833333333333301</v>
      </c>
      <c r="AG14">
        <v>0.60888888888888804</v>
      </c>
      <c r="AH14">
        <v>0.73711518505707296</v>
      </c>
      <c r="AI14">
        <v>0.74948880906327697</v>
      </c>
      <c r="AJ14">
        <v>0.70607388854101405</v>
      </c>
      <c r="AK14">
        <v>0.73723986856516899</v>
      </c>
      <c r="AL14">
        <v>0.86378737541528205</v>
      </c>
      <c r="AM14">
        <v>0.87158637618901502</v>
      </c>
      <c r="AN14">
        <v>0.84656905323241005</v>
      </c>
      <c r="AO14">
        <v>0.79418247477600001</v>
      </c>
    </row>
    <row r="15" spans="1:41" x14ac:dyDescent="0.3">
      <c r="A15">
        <v>12</v>
      </c>
      <c r="B15">
        <v>0.76400000000000001</v>
      </c>
      <c r="C15">
        <v>0.77600000000000002</v>
      </c>
      <c r="D15" s="4">
        <v>0.78800000000000003</v>
      </c>
      <c r="E15">
        <v>0.79458832152500003</v>
      </c>
      <c r="F15">
        <v>0.80496569748400004</v>
      </c>
      <c r="G15">
        <v>0.805591277607</v>
      </c>
      <c r="H15">
        <v>0.83552253666800003</v>
      </c>
      <c r="I15">
        <v>0.85232663773100004</v>
      </c>
      <c r="J15">
        <v>0.88212775873000004</v>
      </c>
      <c r="K15">
        <v>0.87918466522700001</v>
      </c>
      <c r="L15">
        <v>0.87474440999900005</v>
      </c>
      <c r="M15">
        <v>0.77281153450100004</v>
      </c>
      <c r="N15">
        <v>0.75614754098360604</v>
      </c>
      <c r="O15">
        <v>0.76771914329874102</v>
      </c>
      <c r="P15" s="4">
        <v>0.83551623774499995</v>
      </c>
      <c r="Q15" s="4">
        <v>0.80935374149700001</v>
      </c>
      <c r="R15" s="4">
        <v>0.84514910046799996</v>
      </c>
      <c r="S15" s="5">
        <v>0.79812498059799997</v>
      </c>
      <c r="T15">
        <v>0.79665085124199997</v>
      </c>
      <c r="U15">
        <v>0.77840644861300001</v>
      </c>
      <c r="V15">
        <v>0.88400000000000001</v>
      </c>
      <c r="W15">
        <v>0.86399999999999999</v>
      </c>
      <c r="X15">
        <v>0.86699999999999999</v>
      </c>
      <c r="Y15">
        <v>0.86257067470799997</v>
      </c>
      <c r="Z15">
        <v>0.90796121807999997</v>
      </c>
      <c r="AA15">
        <v>0.96219996220000004</v>
      </c>
      <c r="AB15">
        <v>0.93870640027100005</v>
      </c>
      <c r="AC15">
        <v>0.88798309178699997</v>
      </c>
      <c r="AD15">
        <v>0.85224089635900002</v>
      </c>
      <c r="AE15">
        <v>0.78142589118200001</v>
      </c>
      <c r="AF15">
        <v>0.57142857142857095</v>
      </c>
      <c r="AG15">
        <v>0.76153846153846105</v>
      </c>
      <c r="AH15">
        <v>0.71069692058346801</v>
      </c>
      <c r="AI15">
        <v>0.74271453872162296</v>
      </c>
      <c r="AJ15">
        <v>0.67260940032414895</v>
      </c>
      <c r="AK15">
        <v>0.74318181818181805</v>
      </c>
      <c r="AL15">
        <v>0.87603305785123897</v>
      </c>
      <c r="AM15">
        <v>0.87330827067669103</v>
      </c>
      <c r="AN15">
        <v>0.85062976760688302</v>
      </c>
      <c r="AO15">
        <v>0.80641933305000002</v>
      </c>
    </row>
    <row r="16" spans="1:41" x14ac:dyDescent="0.3">
      <c r="A16">
        <v>13</v>
      </c>
      <c r="B16">
        <v>0.78900000000000003</v>
      </c>
      <c r="C16">
        <v>0.748</v>
      </c>
      <c r="D16" s="4">
        <v>0.80200000000000005</v>
      </c>
      <c r="E16">
        <v>0.79147475741200002</v>
      </c>
      <c r="F16">
        <v>0.79970522655999998</v>
      </c>
      <c r="G16">
        <v>0.81117224514700004</v>
      </c>
      <c r="H16">
        <v>0.86051793696400003</v>
      </c>
      <c r="I16">
        <v>0.88388444135099997</v>
      </c>
      <c r="J16">
        <v>0.90009463897999997</v>
      </c>
      <c r="K16">
        <v>0.86872531072400005</v>
      </c>
      <c r="L16">
        <v>0.90977334165099999</v>
      </c>
      <c r="M16">
        <v>0.75195962632900004</v>
      </c>
      <c r="N16">
        <v>0.76778913609941801</v>
      </c>
      <c r="O16">
        <v>0.79148875829144905</v>
      </c>
      <c r="P16" s="4">
        <v>0.85821896520700003</v>
      </c>
      <c r="Q16" s="4">
        <v>0.84199651582099999</v>
      </c>
      <c r="R16" s="4">
        <v>0.88738685614900004</v>
      </c>
      <c r="S16" s="5">
        <v>0.78262922930199996</v>
      </c>
      <c r="T16">
        <v>0.75944336999899997</v>
      </c>
      <c r="U16">
        <v>0.80354320234099996</v>
      </c>
      <c r="V16">
        <v>0.89700000000000002</v>
      </c>
      <c r="W16">
        <v>0.85399999999999998</v>
      </c>
      <c r="X16">
        <v>0.9</v>
      </c>
      <c r="Y16">
        <v>0.854252889967</v>
      </c>
      <c r="Z16">
        <v>0.91455410190700004</v>
      </c>
      <c r="AA16">
        <v>0.96428571428599996</v>
      </c>
      <c r="AB16">
        <v>0.96768995929400003</v>
      </c>
      <c r="AC16">
        <v>0.89278305148699999</v>
      </c>
      <c r="AD16">
        <v>0.87763628498799995</v>
      </c>
      <c r="AE16">
        <v>0.83408033343800003</v>
      </c>
      <c r="AF16">
        <v>0.12844036697247699</v>
      </c>
      <c r="AG16">
        <v>0.865291262135922</v>
      </c>
      <c r="AH16">
        <v>0.83840375586854399</v>
      </c>
      <c r="AI16">
        <v>0.82267953621076895</v>
      </c>
      <c r="AJ16">
        <v>0.79152598477325298</v>
      </c>
      <c r="AK16">
        <v>0.81513432835820898</v>
      </c>
      <c r="AL16">
        <v>0.87709497206703901</v>
      </c>
      <c r="AM16">
        <v>0.894218942189421</v>
      </c>
      <c r="AN16">
        <v>0.88092189500640194</v>
      </c>
      <c r="AO16">
        <v>0.81922985936600001</v>
      </c>
    </row>
    <row r="17" spans="1:41" x14ac:dyDescent="0.3">
      <c r="A17">
        <v>14</v>
      </c>
      <c r="B17">
        <v>0.81699999999999995</v>
      </c>
      <c r="C17">
        <v>0.84099999999999997</v>
      </c>
      <c r="D17" s="4">
        <v>0.83399999999999996</v>
      </c>
      <c r="E17">
        <v>0.83219985246799999</v>
      </c>
      <c r="F17">
        <v>0.85522243411400001</v>
      </c>
      <c r="G17">
        <v>0.84917475579500001</v>
      </c>
      <c r="H17">
        <v>0.80136792162199999</v>
      </c>
      <c r="I17">
        <v>0.88056756961799998</v>
      </c>
      <c r="J17">
        <v>0.90788251467600001</v>
      </c>
      <c r="K17">
        <v>0.89452626951000003</v>
      </c>
      <c r="L17">
        <v>0.91029097484800003</v>
      </c>
      <c r="M17">
        <v>0.79485818137300002</v>
      </c>
      <c r="N17">
        <v>0.80006131912773504</v>
      </c>
      <c r="O17">
        <v>0.82282616131901198</v>
      </c>
      <c r="P17" s="4">
        <v>0.869529781246</v>
      </c>
      <c r="Q17" s="4">
        <v>0.82953975734499996</v>
      </c>
      <c r="R17" s="4">
        <v>0.88056756961799998</v>
      </c>
      <c r="S17" s="5">
        <v>0.83247434271499998</v>
      </c>
      <c r="T17">
        <v>0.820504854369</v>
      </c>
      <c r="U17">
        <v>0.85256933429799997</v>
      </c>
      <c r="V17">
        <v>0.91100000000000003</v>
      </c>
      <c r="W17">
        <v>0.88500000000000001</v>
      </c>
      <c r="X17">
        <v>0.91600000000000004</v>
      </c>
      <c r="Y17">
        <v>0.88217065840300002</v>
      </c>
      <c r="Z17">
        <v>0.93428508675599997</v>
      </c>
      <c r="AA17">
        <v>0.96854076859600002</v>
      </c>
      <c r="AB17">
        <v>0.95569746557599999</v>
      </c>
      <c r="AC17">
        <v>0.89873596000099998</v>
      </c>
      <c r="AD17">
        <v>0.88443070530000001</v>
      </c>
      <c r="AE17">
        <v>0.83216756919400003</v>
      </c>
      <c r="AF17">
        <v>0.33584905660377301</v>
      </c>
      <c r="AG17">
        <v>0.79315068493150598</v>
      </c>
      <c r="AH17">
        <v>0.80884982121573301</v>
      </c>
      <c r="AI17">
        <v>0.76848781894190499</v>
      </c>
      <c r="AJ17">
        <v>0.72157698454981301</v>
      </c>
      <c r="AK17">
        <v>0.77901961693641797</v>
      </c>
      <c r="AL17">
        <v>0.92269736842105199</v>
      </c>
      <c r="AM17">
        <v>0.90128361858190698</v>
      </c>
      <c r="AN17">
        <v>0.88807069219440304</v>
      </c>
      <c r="AO17">
        <v>0.81240926374</v>
      </c>
    </row>
    <row r="18" spans="1:41" x14ac:dyDescent="0.3">
      <c r="A18">
        <v>15</v>
      </c>
      <c r="B18">
        <v>0.78500000000000003</v>
      </c>
      <c r="C18">
        <v>0.81499999999999995</v>
      </c>
      <c r="D18" s="4">
        <v>0.80200000000000005</v>
      </c>
      <c r="E18">
        <v>0.81214524454600001</v>
      </c>
      <c r="F18">
        <v>0.81626890756299997</v>
      </c>
      <c r="G18">
        <v>0.82913796000700002</v>
      </c>
      <c r="H18">
        <v>0.86810993215400001</v>
      </c>
      <c r="I18">
        <v>0.88266332852700002</v>
      </c>
      <c r="J18">
        <v>0.89787110760300004</v>
      </c>
      <c r="K18">
        <v>0.86441008632899996</v>
      </c>
      <c r="L18">
        <v>0.90458649331899998</v>
      </c>
      <c r="M18">
        <v>0.78854226983200004</v>
      </c>
      <c r="N18">
        <v>0.78815210027100202</v>
      </c>
      <c r="O18">
        <v>0.80559812232071804</v>
      </c>
      <c r="P18" s="4">
        <v>0.87202359102399996</v>
      </c>
      <c r="Q18" s="4">
        <v>0.83806652402299997</v>
      </c>
      <c r="R18" s="4">
        <v>0.88129404228099995</v>
      </c>
      <c r="S18" s="5">
        <v>0.81502667836999998</v>
      </c>
      <c r="T18">
        <v>0.78299842224799998</v>
      </c>
      <c r="U18">
        <v>0.82748943364299998</v>
      </c>
      <c r="V18">
        <v>0.90100000000000002</v>
      </c>
      <c r="W18">
        <v>0.86</v>
      </c>
      <c r="X18">
        <v>0.90200000000000002</v>
      </c>
      <c r="Y18">
        <v>0.86029725718200001</v>
      </c>
      <c r="Z18">
        <v>0.92572798485200003</v>
      </c>
      <c r="AA18">
        <v>0.95153837484500003</v>
      </c>
      <c r="AB18">
        <v>0.95937532974600004</v>
      </c>
      <c r="AC18">
        <v>0.87626687536699999</v>
      </c>
      <c r="AD18">
        <v>0.87407900818399997</v>
      </c>
      <c r="AE18">
        <v>0.82821904656400003</v>
      </c>
      <c r="AF18">
        <v>0.70345744680850997</v>
      </c>
      <c r="AG18">
        <v>0.73271028037383101</v>
      </c>
      <c r="AH18">
        <v>0.78701622971285801</v>
      </c>
      <c r="AI18">
        <v>0.75824643541178904</v>
      </c>
      <c r="AJ18">
        <v>0.68344864289515606</v>
      </c>
      <c r="AK18">
        <v>0.775523170392725</v>
      </c>
      <c r="AL18">
        <v>0.92191435768261898</v>
      </c>
      <c r="AM18">
        <v>0.88805790108564497</v>
      </c>
      <c r="AN18">
        <v>0.87005991038614505</v>
      </c>
      <c r="AO18">
        <v>0.79922882413499996</v>
      </c>
    </row>
    <row r="19" spans="1:41" x14ac:dyDescent="0.3">
      <c r="A19">
        <v>16</v>
      </c>
      <c r="B19">
        <v>0.81299999999999994</v>
      </c>
      <c r="C19">
        <v>0.84799999999999998</v>
      </c>
      <c r="D19" s="4">
        <v>0.83499999999999996</v>
      </c>
      <c r="E19">
        <v>0.83487945424900001</v>
      </c>
      <c r="F19">
        <v>0.82973528655899997</v>
      </c>
      <c r="G19">
        <v>0.854677991039</v>
      </c>
      <c r="H19">
        <v>0.80073100859400004</v>
      </c>
      <c r="I19">
        <v>0.87594754606299996</v>
      </c>
      <c r="J19">
        <v>0.90354699027100005</v>
      </c>
      <c r="K19">
        <v>0.89235690398900003</v>
      </c>
      <c r="L19">
        <v>0.91470759665800006</v>
      </c>
      <c r="M19">
        <v>0.79503567417099996</v>
      </c>
      <c r="N19">
        <v>0.76004199127023597</v>
      </c>
      <c r="O19">
        <v>0.82514235879546505</v>
      </c>
      <c r="P19" s="4">
        <v>0.79755507791500002</v>
      </c>
      <c r="Q19" s="4">
        <v>0.75643176733799999</v>
      </c>
      <c r="R19" s="4">
        <v>0.80935459879299998</v>
      </c>
      <c r="S19" s="5">
        <v>0.83102225088699999</v>
      </c>
      <c r="T19">
        <v>0.80862767805400004</v>
      </c>
      <c r="U19">
        <v>0.849124442373</v>
      </c>
      <c r="V19">
        <v>0.90100000000000002</v>
      </c>
      <c r="W19">
        <v>0.86699999999999999</v>
      </c>
      <c r="X19">
        <v>0.91</v>
      </c>
      <c r="Y19">
        <v>0.86753379652100004</v>
      </c>
      <c r="Z19">
        <v>0.92576457645800003</v>
      </c>
      <c r="AA19">
        <v>0.96296918297099998</v>
      </c>
      <c r="AB19">
        <v>0.95419386028499997</v>
      </c>
      <c r="AC19">
        <v>0.88812430632600003</v>
      </c>
      <c r="AD19">
        <v>0.88228409811300001</v>
      </c>
      <c r="AE19">
        <v>0.84389796853499999</v>
      </c>
      <c r="AF19">
        <v>0.40865384615384598</v>
      </c>
      <c r="AG19">
        <v>0.76155717761557096</v>
      </c>
      <c r="AH19">
        <v>0.68799590478628103</v>
      </c>
      <c r="AI19">
        <v>0.73211021154348399</v>
      </c>
      <c r="AJ19">
        <v>0.72181336473358804</v>
      </c>
      <c r="AK19">
        <v>0.72641194905647799</v>
      </c>
      <c r="AL19">
        <v>0.87356321839080397</v>
      </c>
      <c r="AM19">
        <v>0.88564406534624796</v>
      </c>
      <c r="AN19">
        <v>0.88082431860760202</v>
      </c>
      <c r="AO19">
        <v>0.81652256743600005</v>
      </c>
    </row>
    <row r="20" spans="1:41" x14ac:dyDescent="0.3">
      <c r="A20">
        <v>17</v>
      </c>
      <c r="B20">
        <v>0.77800000000000002</v>
      </c>
      <c r="C20">
        <v>0.80800000000000005</v>
      </c>
      <c r="D20" s="4">
        <v>0.81899999999999995</v>
      </c>
      <c r="E20">
        <v>0.822589265264</v>
      </c>
      <c r="F20">
        <v>0.80317374447800005</v>
      </c>
      <c r="G20">
        <v>0.81762471330300002</v>
      </c>
      <c r="H20">
        <v>0.86875955919799996</v>
      </c>
      <c r="I20">
        <v>0.87234042553199997</v>
      </c>
      <c r="J20">
        <v>0.89903604450399999</v>
      </c>
      <c r="K20">
        <v>0.88941912127699996</v>
      </c>
      <c r="L20">
        <v>0.90096578818100004</v>
      </c>
      <c r="M20">
        <v>0.78377921167700004</v>
      </c>
      <c r="N20">
        <v>0.77380514705882297</v>
      </c>
      <c r="O20">
        <v>0.80357981972745496</v>
      </c>
      <c r="P20" s="4">
        <v>0.86413890331700005</v>
      </c>
      <c r="Q20" s="4">
        <v>0.78782452999100006</v>
      </c>
      <c r="R20" s="4">
        <v>0.88439067977200003</v>
      </c>
      <c r="S20" s="5">
        <v>0.81109081094500002</v>
      </c>
      <c r="T20">
        <v>0.80336421257900004</v>
      </c>
      <c r="U20">
        <v>0.83671236872800003</v>
      </c>
      <c r="V20">
        <v>0.89900000000000002</v>
      </c>
      <c r="W20">
        <v>0.86199999999999999</v>
      </c>
      <c r="X20">
        <v>0.9</v>
      </c>
      <c r="Y20">
        <v>0.86087375662800003</v>
      </c>
      <c r="Z20">
        <v>0.92524002884099998</v>
      </c>
      <c r="AA20">
        <v>0.97065532973900004</v>
      </c>
      <c r="AB20">
        <v>0.94595853715400002</v>
      </c>
      <c r="AC20">
        <v>0.88215518004100002</v>
      </c>
      <c r="AD20">
        <v>0.86885917891200004</v>
      </c>
      <c r="AE20">
        <v>0.81470612895100003</v>
      </c>
      <c r="AF20">
        <v>0.59223300970873705</v>
      </c>
      <c r="AG20">
        <v>0.71122994652406402</v>
      </c>
      <c r="AH20">
        <v>0.736662531017369</v>
      </c>
      <c r="AI20">
        <v>0.70704258034574696</v>
      </c>
      <c r="AJ20">
        <v>0.63849394418114802</v>
      </c>
      <c r="AK20">
        <v>0.74623923643531398</v>
      </c>
      <c r="AL20">
        <v>0.89285714285714202</v>
      </c>
      <c r="AM20">
        <v>0.87617065556711704</v>
      </c>
      <c r="AN20">
        <v>0.85678563309843103</v>
      </c>
      <c r="AO20">
        <v>0.79789303331600003</v>
      </c>
    </row>
    <row r="21" spans="1:41" x14ac:dyDescent="0.3">
      <c r="A21">
        <v>18</v>
      </c>
      <c r="B21">
        <v>0.76800000000000002</v>
      </c>
      <c r="C21">
        <v>0.77300000000000002</v>
      </c>
      <c r="D21" s="4">
        <v>0.78200000000000003</v>
      </c>
      <c r="E21">
        <v>0.77884684598200005</v>
      </c>
      <c r="F21">
        <v>0.77684172790799999</v>
      </c>
      <c r="G21">
        <v>0.79039319872500002</v>
      </c>
      <c r="H21">
        <v>0.84386522926200003</v>
      </c>
      <c r="I21">
        <v>0.85448427063700005</v>
      </c>
      <c r="J21">
        <v>0.87868301867599996</v>
      </c>
      <c r="K21">
        <v>0.85684539302399998</v>
      </c>
      <c r="L21">
        <v>0.87875722543400003</v>
      </c>
      <c r="M21">
        <v>0.75922988568600003</v>
      </c>
      <c r="N21">
        <v>0.744267029047052</v>
      </c>
      <c r="O21">
        <v>0.78379331007014197</v>
      </c>
      <c r="P21" s="4">
        <v>0.85516175382100001</v>
      </c>
      <c r="Q21" s="4">
        <v>0.82089552238800001</v>
      </c>
      <c r="R21" s="4">
        <v>0.85448427063700005</v>
      </c>
      <c r="S21" s="5">
        <v>0.77196431996899995</v>
      </c>
      <c r="T21">
        <v>0.74628415042700003</v>
      </c>
      <c r="U21">
        <v>0.77815833801199996</v>
      </c>
      <c r="V21">
        <v>0.86399999999999999</v>
      </c>
      <c r="W21">
        <v>0.84</v>
      </c>
      <c r="X21">
        <v>0.873</v>
      </c>
      <c r="Y21">
        <v>0.840405958811</v>
      </c>
      <c r="Z21">
        <v>0.91884371618500005</v>
      </c>
      <c r="AA21">
        <v>0.96265723270400005</v>
      </c>
      <c r="AB21">
        <v>0.86517438833899996</v>
      </c>
      <c r="AC21">
        <v>0.86895004745100002</v>
      </c>
      <c r="AD21">
        <v>0.86640413776900005</v>
      </c>
      <c r="AE21">
        <v>0.82222650231100003</v>
      </c>
      <c r="AF21">
        <v>0.61290322580645096</v>
      </c>
      <c r="AG21">
        <v>0.88950276243093895</v>
      </c>
      <c r="AH21">
        <v>0.71505376344086002</v>
      </c>
      <c r="AI21">
        <v>0.76788700984947</v>
      </c>
      <c r="AJ21">
        <v>0.72397594889139405</v>
      </c>
      <c r="AK21">
        <v>0.74306159945846595</v>
      </c>
      <c r="AL21">
        <v>0.86875000000000002</v>
      </c>
      <c r="AM21">
        <v>0.84276401564537096</v>
      </c>
      <c r="AN21">
        <v>0.84363090426146203</v>
      </c>
      <c r="AO21">
        <v>0.78722615904799997</v>
      </c>
    </row>
    <row r="22" spans="1:41" x14ac:dyDescent="0.3">
      <c r="P22" s="4"/>
      <c r="Q22" s="4"/>
      <c r="R22" s="4"/>
      <c r="S22" s="5"/>
    </row>
    <row r="23" spans="1:41" x14ac:dyDescent="0.3">
      <c r="A23" s="1" t="s">
        <v>3</v>
      </c>
      <c r="B23" s="1">
        <f t="shared" ref="B23:O23" si="0">AVERAGE(B4:B21)</f>
        <v>0.78322222222222226</v>
      </c>
      <c r="C23" s="1">
        <f t="shared" si="0"/>
        <v>0.79888888888888876</v>
      </c>
      <c r="D23" s="1">
        <f t="shared" si="0"/>
        <v>0.80672222222222212</v>
      </c>
      <c r="E23" s="1">
        <f t="shared" si="0"/>
        <v>0.80327330618388892</v>
      </c>
      <c r="F23" s="1">
        <f t="shared" si="0"/>
        <v>0.80661494227455555</v>
      </c>
      <c r="G23" s="1">
        <f t="shared" si="0"/>
        <v>0.81937553293583332</v>
      </c>
      <c r="H23" s="1">
        <f t="shared" si="0"/>
        <v>0.84648875601350015</v>
      </c>
      <c r="I23" s="1">
        <f t="shared" si="0"/>
        <v>0.87294492673238888</v>
      </c>
      <c r="J23" s="1">
        <f t="shared" si="0"/>
        <v>0.88959744219011105</v>
      </c>
      <c r="K23" s="1">
        <f t="shared" si="0"/>
        <v>0.87227438685822234</v>
      </c>
      <c r="L23" s="1">
        <f t="shared" si="0"/>
        <v>0.89220495230033336</v>
      </c>
      <c r="M23" s="1">
        <f t="shared" si="0"/>
        <v>0.78231362045361119</v>
      </c>
      <c r="N23" s="1">
        <f t="shared" si="0"/>
        <v>0.77164196632821802</v>
      </c>
      <c r="O23" s="1">
        <f t="shared" si="0"/>
        <v>0.79855043614348786</v>
      </c>
      <c r="P23" s="3">
        <f>AVERAGE(P4:P21)</f>
        <v>0.8531356126427222</v>
      </c>
      <c r="Q23" s="3">
        <f>AVERAGE(Q4:Q21)</f>
        <v>0.82774149623416671</v>
      </c>
      <c r="R23" s="3">
        <f>AVERAGE(R4:R21)</f>
        <v>0.86503936070499998</v>
      </c>
      <c r="S23" s="1">
        <f t="shared" ref="S23:U23" si="1">AVERAGE(S4:S21)</f>
        <v>0.80372820392766675</v>
      </c>
      <c r="T23" s="1">
        <f t="shared" si="1"/>
        <v>0.78622519235555544</v>
      </c>
      <c r="U23" s="1">
        <f t="shared" si="1"/>
        <v>0.81909587907983339</v>
      </c>
      <c r="V23" s="1">
        <f>AVERAGE(V4:V21)</f>
        <v>0.89083333333333337</v>
      </c>
      <c r="W23" s="1">
        <f>AVERAGE(W4:W21)</f>
        <v>0.8629444444444444</v>
      </c>
      <c r="X23" s="1">
        <f>AVERAGE(X4:X21)</f>
        <v>0.89500000000000002</v>
      </c>
      <c r="Y23" s="1">
        <f>AVERAGE(Z4:Z21)</f>
        <v>0.9207461118436111</v>
      </c>
      <c r="Z23" s="1">
        <f>AVERAGE(Y4:Y21)</f>
        <v>0.8624119931722779</v>
      </c>
      <c r="AA23" s="1">
        <f t="shared" ref="AA23" si="2">AVERAGE(AA4:AA21)</f>
        <v>0.96213401061850001</v>
      </c>
      <c r="AB23" s="1">
        <f t="shared" ref="AB23" si="3">AVERAGE(AC4:AC21)</f>
        <v>0.87842382475694436</v>
      </c>
      <c r="AC23" s="1">
        <f t="shared" ref="AC23" si="4">AVERAGE(AB4:AB21)</f>
        <v>0.94459523302122228</v>
      </c>
      <c r="AD23" s="1">
        <f>AVERAGE(AD4:AD21)</f>
        <v>0.87112390190061118</v>
      </c>
      <c r="AE23" s="1">
        <f>AVERAGE(AE4:AE21)</f>
        <v>0.82411047172261109</v>
      </c>
      <c r="AF23" s="1">
        <f t="shared" ref="AF23:AK23" si="5">AVERAGE(AF4:AF21)</f>
        <v>0.54663650223150773</v>
      </c>
      <c r="AG23" s="1">
        <f t="shared" si="5"/>
        <v>0.76209476598561909</v>
      </c>
      <c r="AH23" s="1">
        <f t="shared" si="5"/>
        <v>0.75305586793161161</v>
      </c>
      <c r="AI23" s="1">
        <f t="shared" si="5"/>
        <v>0.75884594281490159</v>
      </c>
      <c r="AJ23" s="1">
        <f t="shared" si="5"/>
        <v>0.71067626587977906</v>
      </c>
      <c r="AK23" s="1">
        <f t="shared" si="5"/>
        <v>0.75978062857363249</v>
      </c>
      <c r="AL23" s="1">
        <f t="shared" ref="AL23:AO23" si="6">AVERAGE(AL4:AL21)</f>
        <v>0.88643148397242189</v>
      </c>
      <c r="AM23" s="1">
        <f t="shared" si="6"/>
        <v>0.87643922337267477</v>
      </c>
      <c r="AN23" s="1">
        <f t="shared" si="6"/>
        <v>0.86258801928217932</v>
      </c>
      <c r="AO23" s="1">
        <f t="shared" si="6"/>
        <v>0.80322029694305563</v>
      </c>
    </row>
    <row r="25" spans="1:41" x14ac:dyDescent="0.3">
      <c r="A25" s="2" t="s">
        <v>0</v>
      </c>
      <c r="B25" s="43" t="s">
        <v>7</v>
      </c>
      <c r="C25" s="43"/>
      <c r="D25" s="43"/>
      <c r="E25" s="43" t="s">
        <v>11</v>
      </c>
      <c r="F25" s="43"/>
      <c r="G25" s="43"/>
      <c r="H25" s="43" t="s">
        <v>12</v>
      </c>
      <c r="I25" s="43"/>
      <c r="J25" s="43" t="s">
        <v>13</v>
      </c>
      <c r="K25" s="43"/>
      <c r="L25" s="43"/>
      <c r="M25" s="43" t="s">
        <v>14</v>
      </c>
      <c r="N25" s="43"/>
      <c r="O25" s="43"/>
      <c r="P25" s="43" t="s">
        <v>15</v>
      </c>
      <c r="Q25" s="43"/>
      <c r="R25" s="43"/>
      <c r="S25" s="43" t="s">
        <v>16</v>
      </c>
      <c r="T25" s="43"/>
      <c r="U25" s="43"/>
      <c r="V25" s="44" t="s">
        <v>17</v>
      </c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6"/>
    </row>
    <row r="26" spans="1:41" x14ac:dyDescent="0.3">
      <c r="A26" s="2" t="s">
        <v>6</v>
      </c>
      <c r="B26" s="2" t="s">
        <v>8</v>
      </c>
      <c r="C26" s="2" t="s">
        <v>9</v>
      </c>
      <c r="D26" s="2" t="s">
        <v>10</v>
      </c>
      <c r="E26" s="2" t="s">
        <v>8</v>
      </c>
      <c r="F26" s="2" t="s">
        <v>9</v>
      </c>
      <c r="G26" s="2" t="s">
        <v>10</v>
      </c>
      <c r="H26" s="2" t="s">
        <v>8</v>
      </c>
      <c r="I26" s="2" t="s">
        <v>10</v>
      </c>
      <c r="J26" s="2" t="s">
        <v>8</v>
      </c>
      <c r="K26" s="2" t="s">
        <v>9</v>
      </c>
      <c r="L26" s="2" t="s">
        <v>10</v>
      </c>
      <c r="M26" s="2" t="s">
        <v>8</v>
      </c>
      <c r="N26" s="2" t="s">
        <v>9</v>
      </c>
      <c r="O26" s="2" t="s">
        <v>10</v>
      </c>
      <c r="P26" s="2" t="s">
        <v>8</v>
      </c>
      <c r="Q26" s="2" t="s">
        <v>9</v>
      </c>
      <c r="R26" s="2" t="s">
        <v>10</v>
      </c>
      <c r="S26" s="2" t="s">
        <v>8</v>
      </c>
      <c r="T26" s="2" t="s">
        <v>9</v>
      </c>
      <c r="U26" s="2" t="s">
        <v>10</v>
      </c>
      <c r="V26" s="2" t="s">
        <v>8</v>
      </c>
      <c r="W26" s="2" t="s">
        <v>9</v>
      </c>
      <c r="X26" s="2" t="s">
        <v>10</v>
      </c>
      <c r="Y26" s="2" t="s">
        <v>18</v>
      </c>
      <c r="Z26" s="2" t="s">
        <v>19</v>
      </c>
      <c r="AA26" s="2" t="s">
        <v>20</v>
      </c>
      <c r="AB26" s="2" t="s">
        <v>21</v>
      </c>
      <c r="AC26" s="2" t="s">
        <v>22</v>
      </c>
      <c r="AD26" s="2" t="s">
        <v>23</v>
      </c>
      <c r="AE26" s="2" t="s">
        <v>24</v>
      </c>
      <c r="AF26" s="2" t="s">
        <v>29</v>
      </c>
      <c r="AG26" s="2" t="s">
        <v>30</v>
      </c>
      <c r="AH26" s="2" t="s">
        <v>31</v>
      </c>
      <c r="AI26" s="2" t="s">
        <v>32</v>
      </c>
      <c r="AJ26" s="2" t="s">
        <v>33</v>
      </c>
      <c r="AK26" s="2" t="s">
        <v>34</v>
      </c>
      <c r="AL26" s="12" t="s">
        <v>25</v>
      </c>
      <c r="AM26" s="12" t="s">
        <v>26</v>
      </c>
      <c r="AN26" s="12" t="s">
        <v>27</v>
      </c>
      <c r="AO26" s="12" t="s">
        <v>74</v>
      </c>
    </row>
    <row r="27" spans="1:41" x14ac:dyDescent="0.3">
      <c r="A27" s="2" t="s">
        <v>1</v>
      </c>
      <c r="B27" s="2" t="s">
        <v>4</v>
      </c>
      <c r="C27" s="2" t="s">
        <v>4</v>
      </c>
      <c r="D27" s="2" t="s">
        <v>4</v>
      </c>
      <c r="E27" s="2" t="s">
        <v>4</v>
      </c>
      <c r="F27" s="2" t="s">
        <v>4</v>
      </c>
      <c r="G27" s="2" t="s">
        <v>4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  <c r="M27" s="2" t="s">
        <v>4</v>
      </c>
      <c r="N27" s="2" t="s">
        <v>4</v>
      </c>
      <c r="O27" s="2" t="s">
        <v>4</v>
      </c>
      <c r="P27" s="2" t="s">
        <v>4</v>
      </c>
      <c r="Q27" s="2" t="s">
        <v>4</v>
      </c>
      <c r="R27" s="2" t="s">
        <v>4</v>
      </c>
      <c r="S27" s="2" t="s">
        <v>4</v>
      </c>
      <c r="T27" s="2" t="s">
        <v>4</v>
      </c>
      <c r="U27" s="2" t="s">
        <v>4</v>
      </c>
      <c r="V27" s="2" t="s">
        <v>4</v>
      </c>
      <c r="W27" s="2" t="s">
        <v>4</v>
      </c>
      <c r="X27" s="2" t="s">
        <v>4</v>
      </c>
      <c r="Y27" s="2" t="s">
        <v>4</v>
      </c>
      <c r="Z27" s="2" t="s">
        <v>4</v>
      </c>
      <c r="AA27" s="2" t="s">
        <v>4</v>
      </c>
      <c r="AB27" s="2" t="s">
        <v>4</v>
      </c>
      <c r="AC27" s="2" t="s">
        <v>4</v>
      </c>
      <c r="AD27" s="2" t="s">
        <v>4</v>
      </c>
      <c r="AE27" s="2" t="s">
        <v>4</v>
      </c>
      <c r="AF27" s="2" t="s">
        <v>4</v>
      </c>
      <c r="AG27" s="2" t="s">
        <v>4</v>
      </c>
      <c r="AH27" s="2" t="s">
        <v>4</v>
      </c>
      <c r="AI27" s="2" t="s">
        <v>4</v>
      </c>
      <c r="AJ27" s="2" t="s">
        <v>4</v>
      </c>
      <c r="AK27" s="2" t="s">
        <v>4</v>
      </c>
      <c r="AL27" s="2" t="s">
        <v>4</v>
      </c>
      <c r="AM27" s="2" t="s">
        <v>4</v>
      </c>
      <c r="AN27" s="2" t="s">
        <v>4</v>
      </c>
      <c r="AO27" s="12" t="s">
        <v>4</v>
      </c>
    </row>
    <row r="28" spans="1:41" x14ac:dyDescent="0.3">
      <c r="A28">
        <v>1</v>
      </c>
      <c r="B28">
        <v>0.76200000000000001</v>
      </c>
      <c r="C28">
        <v>0.79400000000000004</v>
      </c>
      <c r="D28" s="4">
        <v>0.79100000000000004</v>
      </c>
      <c r="E28">
        <v>0.78391334961299997</v>
      </c>
      <c r="F28">
        <v>0.78698920881699996</v>
      </c>
      <c r="G28">
        <v>0.78904077396100003</v>
      </c>
      <c r="H28">
        <v>0.86246884144400005</v>
      </c>
      <c r="I28">
        <v>0.87218773882099998</v>
      </c>
      <c r="J28">
        <v>0.88342139543099996</v>
      </c>
      <c r="K28">
        <v>0.88327454303899999</v>
      </c>
      <c r="L28">
        <v>0.88241352673600004</v>
      </c>
      <c r="M28">
        <v>0.74449443523561398</v>
      </c>
      <c r="N28">
        <v>0.74655414087100003</v>
      </c>
      <c r="O28">
        <v>0.79824985236484602</v>
      </c>
      <c r="P28" s="4">
        <v>0.87279242174600002</v>
      </c>
      <c r="Q28" s="4">
        <v>0.83681807257899998</v>
      </c>
      <c r="R28" s="4">
        <v>0.88072074146599999</v>
      </c>
      <c r="S28" s="5">
        <v>0.78290040313499998</v>
      </c>
      <c r="T28">
        <v>0.75383945940399999</v>
      </c>
      <c r="U28">
        <v>0.81307008137299996</v>
      </c>
      <c r="V28">
        <v>0.88936726434900004</v>
      </c>
      <c r="W28">
        <v>0.85491827718000002</v>
      </c>
      <c r="X28">
        <v>0.89600771404500001</v>
      </c>
      <c r="Y28">
        <v>0.85491827718000002</v>
      </c>
      <c r="Z28">
        <v>0.92197542917599995</v>
      </c>
      <c r="AA28">
        <v>0.97492163009400001</v>
      </c>
      <c r="AB28">
        <v>0.95173481467999999</v>
      </c>
      <c r="AC28">
        <v>0.87752437325900001</v>
      </c>
      <c r="AD28">
        <v>0.87844038814900005</v>
      </c>
      <c r="AE28">
        <v>0.83387412166700003</v>
      </c>
      <c r="AF28">
        <v>0.78274760383386499</v>
      </c>
      <c r="AG28">
        <v>0.86679790026246695</v>
      </c>
      <c r="AH28">
        <v>0.81698741672834896</v>
      </c>
      <c r="AI28">
        <v>0.79983673469387695</v>
      </c>
      <c r="AJ28">
        <v>0.74738432922576103</v>
      </c>
      <c r="AK28">
        <v>0.78927213254261597</v>
      </c>
      <c r="AL28">
        <v>0.89151599443671703</v>
      </c>
      <c r="AM28">
        <v>0.88154087790361202</v>
      </c>
      <c r="AN28">
        <v>0.85857027661886898</v>
      </c>
      <c r="AO28">
        <v>0.80879306966700004</v>
      </c>
    </row>
    <row r="29" spans="1:41" x14ac:dyDescent="0.3">
      <c r="A29">
        <v>2</v>
      </c>
      <c r="B29">
        <v>0.86699999999999999</v>
      </c>
      <c r="C29">
        <v>0.876</v>
      </c>
      <c r="D29" s="4">
        <v>0.879</v>
      </c>
      <c r="E29">
        <v>0.86252575195699999</v>
      </c>
      <c r="F29">
        <v>0.85279217040900002</v>
      </c>
      <c r="G29">
        <v>0.87154998685700003</v>
      </c>
      <c r="H29">
        <v>0.89117192032500003</v>
      </c>
      <c r="I29">
        <v>0.90050119678899998</v>
      </c>
      <c r="J29">
        <v>0.89675712027400001</v>
      </c>
      <c r="K29">
        <v>0.84810461468700005</v>
      </c>
      <c r="L29">
        <v>0.90100804337700002</v>
      </c>
      <c r="M29">
        <v>0.822202105545497</v>
      </c>
      <c r="N29">
        <v>0.83392658826199995</v>
      </c>
      <c r="O29">
        <v>0.870828982435359</v>
      </c>
      <c r="P29" s="4">
        <v>0.88057158614200004</v>
      </c>
      <c r="Q29" s="4">
        <v>0.83055286478000001</v>
      </c>
      <c r="R29" s="4">
        <v>0.88236765318900001</v>
      </c>
      <c r="S29" s="5">
        <v>0.86812901663300002</v>
      </c>
      <c r="T29">
        <v>0.83487427633300004</v>
      </c>
      <c r="U29">
        <v>0.87754209490500001</v>
      </c>
      <c r="V29">
        <v>0.89461686831499998</v>
      </c>
      <c r="W29">
        <v>0.86101481248</v>
      </c>
      <c r="X29">
        <v>0.88881430050999999</v>
      </c>
      <c r="Y29">
        <v>0.86021892337700001</v>
      </c>
      <c r="Z29">
        <v>0.91982732038199999</v>
      </c>
      <c r="AA29">
        <v>0.964504820333</v>
      </c>
      <c r="AB29">
        <v>0.95317340887000002</v>
      </c>
      <c r="AC29">
        <v>0.87212558962300002</v>
      </c>
      <c r="AD29">
        <v>0.87713654195500002</v>
      </c>
      <c r="AE29">
        <v>0.83190578158499995</v>
      </c>
      <c r="AF29">
        <v>7.3170731707316999E-2</v>
      </c>
      <c r="AG29">
        <v>0.46572934973637897</v>
      </c>
      <c r="AH29">
        <v>0.495772324190554</v>
      </c>
      <c r="AI29">
        <v>0.490472127417519</v>
      </c>
      <c r="AJ29">
        <v>0.44064113012768202</v>
      </c>
      <c r="AK29">
        <v>0.49068401440030301</v>
      </c>
      <c r="AL29">
        <v>0.89151599443671703</v>
      </c>
      <c r="AM29">
        <v>0.88155116145133405</v>
      </c>
      <c r="AN29">
        <v>0.85716077251065903</v>
      </c>
      <c r="AO29">
        <v>0.83212340276499996</v>
      </c>
    </row>
    <row r="30" spans="1:41" x14ac:dyDescent="0.3">
      <c r="A30">
        <v>3</v>
      </c>
      <c r="B30">
        <v>0.754</v>
      </c>
      <c r="C30">
        <v>0.77200000000000002</v>
      </c>
      <c r="D30" s="4">
        <v>0.77200000000000002</v>
      </c>
      <c r="E30">
        <v>0.77660021119900002</v>
      </c>
      <c r="F30">
        <v>0.78690262224100005</v>
      </c>
      <c r="G30">
        <v>0.79719807198500003</v>
      </c>
      <c r="H30">
        <v>0.86681707405399999</v>
      </c>
      <c r="I30">
        <v>0.86448227803099997</v>
      </c>
      <c r="J30">
        <v>0.88335635451700001</v>
      </c>
      <c r="K30">
        <v>0.877072704082</v>
      </c>
      <c r="L30">
        <v>0.88875120125399998</v>
      </c>
      <c r="M30">
        <v>0.76276544977332295</v>
      </c>
      <c r="N30">
        <v>0.76276544977299998</v>
      </c>
      <c r="O30">
        <v>0.78720327750331298</v>
      </c>
      <c r="P30" s="4">
        <v>0.86681707405399999</v>
      </c>
      <c r="Q30" s="4">
        <v>0.827188793378</v>
      </c>
      <c r="R30" s="4">
        <v>0.87203066739299995</v>
      </c>
      <c r="S30" s="5">
        <v>0.77576505048900002</v>
      </c>
      <c r="T30">
        <v>0.77359482502499999</v>
      </c>
      <c r="U30">
        <v>0.79073149992199998</v>
      </c>
      <c r="V30">
        <v>0.88670380105400004</v>
      </c>
      <c r="W30">
        <v>0.86337173598000005</v>
      </c>
      <c r="X30">
        <v>0.88513097072400004</v>
      </c>
      <c r="Y30">
        <v>0.86337173598000005</v>
      </c>
      <c r="Z30">
        <v>0.92198767801199999</v>
      </c>
      <c r="AA30">
        <v>0.96325272641100002</v>
      </c>
      <c r="AB30">
        <v>0.95142944973900001</v>
      </c>
      <c r="AC30">
        <v>0.87241321294399998</v>
      </c>
      <c r="AD30">
        <v>0.86149384885799996</v>
      </c>
      <c r="AE30">
        <v>0.81898199599900001</v>
      </c>
      <c r="AF30">
        <v>0.86206896551724099</v>
      </c>
      <c r="AG30">
        <v>0.81562500000000004</v>
      </c>
      <c r="AH30">
        <v>0.79312878927062203</v>
      </c>
      <c r="AI30">
        <v>0.772267032778445</v>
      </c>
      <c r="AJ30">
        <v>0.73520036429872404</v>
      </c>
      <c r="AK30">
        <v>0.78041057575597605</v>
      </c>
      <c r="AL30">
        <v>0.91620111731843501</v>
      </c>
      <c r="AM30">
        <v>0.87277431136813199</v>
      </c>
      <c r="AN30">
        <v>0.85970614124179001</v>
      </c>
      <c r="AO30">
        <v>0.81201368042199995</v>
      </c>
    </row>
    <row r="31" spans="1:41" x14ac:dyDescent="0.3">
      <c r="A31">
        <v>4</v>
      </c>
      <c r="B31">
        <v>0.81699999999999995</v>
      </c>
      <c r="C31">
        <v>0.80200000000000005</v>
      </c>
      <c r="D31" s="4">
        <v>0.81299999999999994</v>
      </c>
      <c r="E31">
        <v>0.80922695951800006</v>
      </c>
      <c r="F31">
        <v>0.79896613326199994</v>
      </c>
      <c r="G31">
        <v>0.82760106402900002</v>
      </c>
      <c r="H31">
        <v>0.85876512565899998</v>
      </c>
      <c r="I31">
        <v>0.87993141877400005</v>
      </c>
      <c r="J31">
        <v>0.89775688809499998</v>
      </c>
      <c r="K31">
        <v>0.87484355444299999</v>
      </c>
      <c r="L31">
        <v>0.89108259295799996</v>
      </c>
      <c r="M31">
        <v>0.74359839899696201</v>
      </c>
      <c r="N31">
        <v>0.74508118433600001</v>
      </c>
      <c r="O31">
        <v>0.79549714436922503</v>
      </c>
      <c r="P31" s="4">
        <v>0.86405904208899997</v>
      </c>
      <c r="Q31" s="4">
        <v>0.76199740596599996</v>
      </c>
      <c r="R31" s="4">
        <v>0.87425834887300002</v>
      </c>
      <c r="S31" s="5">
        <v>0.80432646096399996</v>
      </c>
      <c r="T31">
        <v>0.78729704290500002</v>
      </c>
      <c r="U31">
        <v>0.83813763960200005</v>
      </c>
      <c r="V31">
        <v>0.89560652744500002</v>
      </c>
      <c r="W31">
        <v>0.86538706256599995</v>
      </c>
      <c r="X31">
        <v>0.90180193049400004</v>
      </c>
      <c r="Y31">
        <v>0.86538706256599995</v>
      </c>
      <c r="Z31">
        <v>0.92729432259099998</v>
      </c>
      <c r="AA31">
        <v>0.95838006230499995</v>
      </c>
      <c r="AB31">
        <v>0.95392918257199999</v>
      </c>
      <c r="AC31">
        <v>0.89801880763300002</v>
      </c>
      <c r="AD31">
        <v>0.88328515897500004</v>
      </c>
      <c r="AE31">
        <v>0.82952140370000005</v>
      </c>
      <c r="AF31">
        <v>0.34801762114537399</v>
      </c>
      <c r="AG31">
        <v>0.82008368200836801</v>
      </c>
      <c r="AH31">
        <v>0.73008271658685198</v>
      </c>
      <c r="AI31">
        <v>0.76025791324736203</v>
      </c>
      <c r="AJ31">
        <v>0.72204656510491505</v>
      </c>
      <c r="AK31">
        <v>0.74859287054408996</v>
      </c>
      <c r="AL31">
        <v>0.87878787878787801</v>
      </c>
      <c r="AM31">
        <v>0.87911164465786296</v>
      </c>
      <c r="AN31">
        <v>0.86737330591151096</v>
      </c>
      <c r="AO31">
        <v>0.81590709697399999</v>
      </c>
    </row>
    <row r="32" spans="1:41" x14ac:dyDescent="0.3">
      <c r="A32">
        <v>5</v>
      </c>
      <c r="B32">
        <v>0.77900000000000003</v>
      </c>
      <c r="C32">
        <v>0.82599999999999996</v>
      </c>
      <c r="D32" s="4">
        <v>0.80500000000000005</v>
      </c>
      <c r="E32">
        <v>0.81405127529200005</v>
      </c>
      <c r="F32">
        <v>0.80859022895300003</v>
      </c>
      <c r="G32">
        <v>0.83852552601499997</v>
      </c>
      <c r="H32">
        <v>0.79874080254900004</v>
      </c>
      <c r="I32">
        <v>0.79488808523099996</v>
      </c>
      <c r="J32">
        <v>0.89586711542899999</v>
      </c>
      <c r="K32">
        <v>0.88648011480099997</v>
      </c>
      <c r="L32">
        <v>0.90594847054000005</v>
      </c>
      <c r="M32">
        <v>0.75946723855748</v>
      </c>
      <c r="N32">
        <v>0.77147437324699997</v>
      </c>
      <c r="O32">
        <v>0.80113132787654395</v>
      </c>
      <c r="P32" s="4">
        <v>0.85246001634699997</v>
      </c>
      <c r="Q32" s="4">
        <v>0.83876237623799998</v>
      </c>
      <c r="R32" s="4">
        <v>0.87921783712900003</v>
      </c>
      <c r="S32" s="5">
        <v>0.81290581162300002</v>
      </c>
      <c r="T32">
        <v>0.78003607103200001</v>
      </c>
      <c r="U32">
        <v>0.83253831086499996</v>
      </c>
      <c r="V32">
        <v>0.89733643651399997</v>
      </c>
      <c r="W32">
        <v>0.866878852177</v>
      </c>
      <c r="X32">
        <v>0.91201711207900005</v>
      </c>
      <c r="Y32">
        <v>0.866878852177</v>
      </c>
      <c r="Z32">
        <v>0.91813410413399998</v>
      </c>
      <c r="AA32">
        <v>0.966556083565</v>
      </c>
      <c r="AB32">
        <v>0.95470118005299998</v>
      </c>
      <c r="AC32">
        <v>0.87237428389600002</v>
      </c>
      <c r="AD32">
        <v>0.87334893345499998</v>
      </c>
      <c r="AE32">
        <v>0.82289483102399996</v>
      </c>
      <c r="AF32">
        <v>0.54347826086956497</v>
      </c>
      <c r="AG32">
        <v>0.64609053497942304</v>
      </c>
      <c r="AH32">
        <v>0.74445740956826101</v>
      </c>
      <c r="AI32">
        <v>0.76553311173612804</v>
      </c>
      <c r="AJ32">
        <v>0.77322730284956898</v>
      </c>
      <c r="AK32">
        <v>0.77929984779299799</v>
      </c>
      <c r="AL32">
        <v>0.88208616780045301</v>
      </c>
      <c r="AM32">
        <v>0.882271468144044</v>
      </c>
      <c r="AN32">
        <v>0.85613927916921195</v>
      </c>
      <c r="AO32">
        <v>0.81199762490500005</v>
      </c>
    </row>
    <row r="33" spans="1:41" x14ac:dyDescent="0.3">
      <c r="A33">
        <v>6</v>
      </c>
      <c r="B33">
        <v>0.78400000000000003</v>
      </c>
      <c r="C33">
        <v>0.80900000000000005</v>
      </c>
      <c r="D33" s="4">
        <v>0.80900000000000005</v>
      </c>
      <c r="E33">
        <v>0.80962796563399997</v>
      </c>
      <c r="F33">
        <v>0.81110920624000005</v>
      </c>
      <c r="G33">
        <v>0.81124740425899999</v>
      </c>
      <c r="H33">
        <v>0.86903112925600001</v>
      </c>
      <c r="I33">
        <v>0.879825595829</v>
      </c>
      <c r="J33">
        <v>0.88571895191299999</v>
      </c>
      <c r="K33">
        <v>0.86302144951399995</v>
      </c>
      <c r="L33">
        <v>0.87689264247099996</v>
      </c>
      <c r="M33">
        <v>0.773022908985459</v>
      </c>
      <c r="N33">
        <v>0.77302290898500003</v>
      </c>
      <c r="O33">
        <v>0.81024746068473197</v>
      </c>
      <c r="P33" s="4">
        <v>0.87228220079700003</v>
      </c>
      <c r="Q33" s="4">
        <v>0.83096943997700001</v>
      </c>
      <c r="R33" s="4">
        <v>0.879825595829</v>
      </c>
      <c r="S33" s="5">
        <v>0.80682108909100003</v>
      </c>
      <c r="T33">
        <v>0.78726055929299998</v>
      </c>
      <c r="U33">
        <v>0.82892947515199999</v>
      </c>
      <c r="V33">
        <v>0.89166427311100005</v>
      </c>
      <c r="W33">
        <v>0.86985099152300005</v>
      </c>
      <c r="X33">
        <v>0.89419782371300005</v>
      </c>
      <c r="Y33">
        <v>0.87070624814899999</v>
      </c>
      <c r="Z33">
        <v>0.92090303719300004</v>
      </c>
      <c r="AA33">
        <v>0.97278044391100005</v>
      </c>
      <c r="AB33">
        <v>0.96303454940800004</v>
      </c>
      <c r="AC33">
        <v>0.87989064670799999</v>
      </c>
      <c r="AD33">
        <v>0.87164815137399998</v>
      </c>
      <c r="AE33">
        <v>0.824037275593</v>
      </c>
      <c r="AF33">
        <v>0.81974248927038595</v>
      </c>
      <c r="AG33">
        <v>0.87944025834230299</v>
      </c>
      <c r="AH33">
        <v>0.72185679383574497</v>
      </c>
      <c r="AI33">
        <v>0.75392245696027405</v>
      </c>
      <c r="AJ33">
        <v>0.69913598025097701</v>
      </c>
      <c r="AK33">
        <v>0.75132699942013403</v>
      </c>
      <c r="AL33">
        <v>0.85057471264367801</v>
      </c>
      <c r="AM33">
        <v>0.87337662337662303</v>
      </c>
      <c r="AN33">
        <v>0.86193270962868196</v>
      </c>
      <c r="AO33">
        <v>0.80495406459800001</v>
      </c>
    </row>
    <row r="34" spans="1:41" x14ac:dyDescent="0.3">
      <c r="A34">
        <v>7</v>
      </c>
      <c r="B34">
        <v>0.88700000000000001</v>
      </c>
      <c r="C34">
        <v>0.89700000000000002</v>
      </c>
      <c r="D34" s="4">
        <v>0.89200000000000002</v>
      </c>
      <c r="E34">
        <v>0.88250873493699999</v>
      </c>
      <c r="F34">
        <v>0.84772292384199999</v>
      </c>
      <c r="G34">
        <v>0.89537124896200004</v>
      </c>
      <c r="H34">
        <v>0.88888888888899997</v>
      </c>
      <c r="I34">
        <v>0.89716728126</v>
      </c>
      <c r="J34">
        <v>0.89814586173900002</v>
      </c>
      <c r="K34">
        <v>0.86254084182199997</v>
      </c>
      <c r="L34">
        <v>0.89790968250799996</v>
      </c>
      <c r="M34">
        <v>0.83829818076393403</v>
      </c>
      <c r="N34">
        <v>0.83829818076399998</v>
      </c>
      <c r="O34">
        <v>0.88685019856080705</v>
      </c>
      <c r="P34" s="4">
        <v>0.88969022824400001</v>
      </c>
      <c r="Q34" s="4">
        <v>0.866415926334</v>
      </c>
      <c r="R34" s="4">
        <v>0.89716728126</v>
      </c>
      <c r="S34" s="5">
        <v>0.88300122689000005</v>
      </c>
      <c r="T34">
        <v>0.86071884931700005</v>
      </c>
      <c r="U34">
        <v>0.902981514609</v>
      </c>
      <c r="V34">
        <v>0.90410406372899998</v>
      </c>
      <c r="W34">
        <v>0.87363110203700001</v>
      </c>
      <c r="X34">
        <v>0.91416198877300003</v>
      </c>
      <c r="Y34">
        <v>0.87320279105900001</v>
      </c>
      <c r="Z34">
        <v>0.93959605344700003</v>
      </c>
      <c r="AA34">
        <v>0.96799418075999999</v>
      </c>
      <c r="AB34">
        <v>0.96267812712099998</v>
      </c>
      <c r="AC34">
        <v>0.90333691461800003</v>
      </c>
      <c r="AD34">
        <v>0.89457538092300004</v>
      </c>
      <c r="AE34">
        <v>0.83949112742599996</v>
      </c>
      <c r="AF34">
        <v>1.5873015873015799E-2</v>
      </c>
      <c r="AG34">
        <v>0.171597633136094</v>
      </c>
      <c r="AH34">
        <v>0.29865056818181801</v>
      </c>
      <c r="AI34">
        <v>0.27179952375552702</v>
      </c>
      <c r="AJ34">
        <v>0.20292025458629701</v>
      </c>
      <c r="AK34">
        <v>0.26913136307450197</v>
      </c>
      <c r="AL34">
        <v>0.88029925187032398</v>
      </c>
      <c r="AM34">
        <v>0.88740650899535001</v>
      </c>
      <c r="AN34">
        <v>0.86442556335426601</v>
      </c>
      <c r="AO34">
        <v>0.83067854749000003</v>
      </c>
    </row>
    <row r="35" spans="1:41" x14ac:dyDescent="0.3">
      <c r="A35">
        <v>8</v>
      </c>
      <c r="B35">
        <v>0.82</v>
      </c>
      <c r="C35">
        <v>0.82199999999999995</v>
      </c>
      <c r="D35" s="4">
        <v>0.84299999999999997</v>
      </c>
      <c r="E35">
        <v>0.81505045897299999</v>
      </c>
      <c r="F35">
        <v>0.82692836518599999</v>
      </c>
      <c r="G35">
        <v>0.84658529131500004</v>
      </c>
      <c r="H35">
        <v>0.88918329762799997</v>
      </c>
      <c r="I35">
        <v>0.901936533767</v>
      </c>
      <c r="J35">
        <v>0.90635135587000004</v>
      </c>
      <c r="K35">
        <v>0.87470735133400002</v>
      </c>
      <c r="L35">
        <v>0.90428262384000002</v>
      </c>
      <c r="M35">
        <v>0.81404221278690503</v>
      </c>
      <c r="N35">
        <v>0.81404221278699995</v>
      </c>
      <c r="O35">
        <v>0.83778239895881901</v>
      </c>
      <c r="P35" s="4">
        <v>0.88109887232799999</v>
      </c>
      <c r="Q35" s="4">
        <v>0.868540029213</v>
      </c>
      <c r="R35" s="4">
        <v>0.90416721614100004</v>
      </c>
      <c r="S35" s="5">
        <v>0.82334839418700001</v>
      </c>
      <c r="T35">
        <v>0.80507075638100001</v>
      </c>
      <c r="U35">
        <v>0.84694213967800003</v>
      </c>
      <c r="V35">
        <v>0.90634977533600003</v>
      </c>
      <c r="W35">
        <v>0.87940381450000005</v>
      </c>
      <c r="X35">
        <v>0.91954616542199996</v>
      </c>
      <c r="Y35">
        <v>0.88022936399499996</v>
      </c>
      <c r="Z35">
        <v>0.92809654415800003</v>
      </c>
      <c r="AA35">
        <v>0.97630503858399997</v>
      </c>
      <c r="AB35">
        <v>0.94594871794900004</v>
      </c>
      <c r="AC35">
        <v>0.90884379543600002</v>
      </c>
      <c r="AD35">
        <v>0.88293145061199996</v>
      </c>
      <c r="AE35">
        <v>0.82079652425799998</v>
      </c>
      <c r="AF35">
        <v>0.394736842105263</v>
      </c>
      <c r="AG35">
        <v>0.65512465373961204</v>
      </c>
      <c r="AH35">
        <v>0.772055317119694</v>
      </c>
      <c r="AI35">
        <v>0.78005796193310795</v>
      </c>
      <c r="AJ35">
        <v>0.73759247842170095</v>
      </c>
      <c r="AK35">
        <v>0.77389901216104495</v>
      </c>
      <c r="AL35">
        <v>0.90689655172413797</v>
      </c>
      <c r="AM35">
        <v>0.88768692332166699</v>
      </c>
      <c r="AN35">
        <v>0.87188807641912103</v>
      </c>
      <c r="AO35">
        <v>0.81955298990000003</v>
      </c>
    </row>
    <row r="36" spans="1:41" x14ac:dyDescent="0.3">
      <c r="A36">
        <v>9</v>
      </c>
      <c r="B36">
        <v>0.77800000000000002</v>
      </c>
      <c r="C36">
        <v>0.77800000000000002</v>
      </c>
      <c r="D36" s="4">
        <v>0.79900000000000004</v>
      </c>
      <c r="E36">
        <v>0.80161790802099997</v>
      </c>
      <c r="F36">
        <v>0.79524086293499996</v>
      </c>
      <c r="G36">
        <v>0.82133033474600003</v>
      </c>
      <c r="H36">
        <v>0.84909271463400005</v>
      </c>
      <c r="I36">
        <v>0.86828381102600005</v>
      </c>
      <c r="J36">
        <v>0.88853726787099996</v>
      </c>
      <c r="K36">
        <v>0.85500170873400005</v>
      </c>
      <c r="L36">
        <v>0.90663987753499997</v>
      </c>
      <c r="M36">
        <v>0.763491668739119</v>
      </c>
      <c r="N36">
        <v>0.76220002681300003</v>
      </c>
      <c r="O36">
        <v>0.79632617832482699</v>
      </c>
      <c r="P36" s="4">
        <v>0.86218981866800004</v>
      </c>
      <c r="Q36" s="4">
        <v>0.84539535583900005</v>
      </c>
      <c r="R36" s="4">
        <v>0.88808445962500004</v>
      </c>
      <c r="S36" s="5">
        <v>0.80182741924300005</v>
      </c>
      <c r="T36">
        <v>0.77188864534599999</v>
      </c>
      <c r="U36">
        <v>0.82504051584399996</v>
      </c>
      <c r="V36">
        <v>0.89775101388699996</v>
      </c>
      <c r="W36">
        <v>0.85536219555000004</v>
      </c>
      <c r="X36">
        <v>0.90709424429200003</v>
      </c>
      <c r="Y36">
        <v>0.85834949283999995</v>
      </c>
      <c r="Z36">
        <v>0.92307244605500005</v>
      </c>
      <c r="AA36">
        <v>0.97266027419000001</v>
      </c>
      <c r="AB36">
        <v>0.96160476414399998</v>
      </c>
      <c r="AC36">
        <v>0.87799507835799995</v>
      </c>
      <c r="AD36">
        <v>0.87126424352200005</v>
      </c>
      <c r="AE36">
        <v>0.84082609243200002</v>
      </c>
      <c r="AF36">
        <v>0.77611940298507398</v>
      </c>
      <c r="AG36">
        <v>0.90826873385012896</v>
      </c>
      <c r="AH36">
        <v>0.78229865771812002</v>
      </c>
      <c r="AI36">
        <v>0.78807471264367801</v>
      </c>
      <c r="AJ36">
        <v>0.77590767011300799</v>
      </c>
      <c r="AK36">
        <v>0.79471344845218805</v>
      </c>
      <c r="AL36">
        <v>0.90379746835442998</v>
      </c>
      <c r="AM36">
        <v>0.88010771572415403</v>
      </c>
      <c r="AN36">
        <v>0.86459175424413903</v>
      </c>
      <c r="AO36">
        <v>0.81638284006899997</v>
      </c>
    </row>
    <row r="37" spans="1:41" x14ac:dyDescent="0.3">
      <c r="A37">
        <v>10</v>
      </c>
      <c r="B37">
        <v>0.81200000000000006</v>
      </c>
      <c r="C37">
        <v>0.81399999999999995</v>
      </c>
      <c r="D37" s="4">
        <v>0.83799999999999997</v>
      </c>
      <c r="E37">
        <v>0.82399253790299998</v>
      </c>
      <c r="F37">
        <v>0.83343628910000001</v>
      </c>
      <c r="G37">
        <v>0.83845059817599998</v>
      </c>
      <c r="H37">
        <v>0.81726430776500003</v>
      </c>
      <c r="I37">
        <v>0.84861139266200003</v>
      </c>
      <c r="J37">
        <v>0.89940857646500005</v>
      </c>
      <c r="K37">
        <v>0.88350992957300001</v>
      </c>
      <c r="L37">
        <v>0.90126291618800003</v>
      </c>
      <c r="M37">
        <v>0.79023172449110202</v>
      </c>
      <c r="N37">
        <v>0.79799156680000005</v>
      </c>
      <c r="O37">
        <v>0.81511459239918704</v>
      </c>
      <c r="P37" s="4">
        <v>0.70092856855700003</v>
      </c>
      <c r="Q37" s="4">
        <v>0.83784208870700005</v>
      </c>
      <c r="R37" s="4">
        <v>0.81735202785399996</v>
      </c>
      <c r="S37" s="5">
        <v>0.82352109356600001</v>
      </c>
      <c r="T37">
        <v>0.79995553949999998</v>
      </c>
      <c r="U37">
        <v>0.83722808678899996</v>
      </c>
      <c r="V37">
        <v>0.89637169594499999</v>
      </c>
      <c r="W37">
        <v>0.85881058003400002</v>
      </c>
      <c r="X37">
        <v>0.90517268421200003</v>
      </c>
      <c r="Y37">
        <v>0.85989492119099997</v>
      </c>
      <c r="Z37">
        <v>0.92344710343900005</v>
      </c>
      <c r="AA37">
        <v>0.97706001101100004</v>
      </c>
      <c r="AB37">
        <v>0.94303117162299999</v>
      </c>
      <c r="AC37">
        <v>0.88527855586699999</v>
      </c>
      <c r="AD37">
        <v>0.88006725200799996</v>
      </c>
      <c r="AE37">
        <v>0.81894798023799997</v>
      </c>
      <c r="AF37">
        <v>0.45454545454545398</v>
      </c>
      <c r="AG37">
        <v>0.40441176470588203</v>
      </c>
      <c r="AH37">
        <v>0.73721825178669598</v>
      </c>
      <c r="AI37">
        <v>0.72836986422930095</v>
      </c>
      <c r="AJ37">
        <v>0.61242769173353195</v>
      </c>
      <c r="AK37">
        <v>0.72461230615307604</v>
      </c>
      <c r="AL37">
        <v>0.86614173228346403</v>
      </c>
      <c r="AM37">
        <v>0.88504768392370503</v>
      </c>
      <c r="AN37">
        <v>0.86720572228269299</v>
      </c>
      <c r="AO37">
        <v>0.81458182141299995</v>
      </c>
    </row>
    <row r="38" spans="1:41" x14ac:dyDescent="0.3">
      <c r="A38">
        <v>11</v>
      </c>
      <c r="B38">
        <v>0.79200000000000004</v>
      </c>
      <c r="C38">
        <v>0.82099999999999995</v>
      </c>
      <c r="D38" s="4">
        <v>0.81499999999999995</v>
      </c>
      <c r="E38">
        <v>0.81668373879599998</v>
      </c>
      <c r="F38">
        <v>0.81501410284200004</v>
      </c>
      <c r="G38">
        <v>0.83832442067699997</v>
      </c>
      <c r="H38">
        <v>0.88665297250800001</v>
      </c>
      <c r="I38">
        <v>0.821951708916</v>
      </c>
      <c r="J38">
        <v>0.897946117599</v>
      </c>
      <c r="K38">
        <v>0.88465396188599998</v>
      </c>
      <c r="L38">
        <v>0.90410534099899997</v>
      </c>
      <c r="M38">
        <v>0.77635641817379797</v>
      </c>
      <c r="N38">
        <v>0.77635641817400003</v>
      </c>
      <c r="O38">
        <v>0.81147672982983499</v>
      </c>
      <c r="P38" s="4">
        <v>0.87986145589499998</v>
      </c>
      <c r="Q38" s="4">
        <v>0.84473636197799995</v>
      </c>
      <c r="R38" s="4">
        <v>0.81932455938799997</v>
      </c>
      <c r="S38" s="5">
        <v>0.82165324772799997</v>
      </c>
      <c r="T38">
        <v>0.80345497433099999</v>
      </c>
      <c r="U38">
        <v>0.83811846845799998</v>
      </c>
      <c r="V38">
        <v>0.90207173378200001</v>
      </c>
      <c r="W38">
        <v>0.86102951269700001</v>
      </c>
      <c r="X38">
        <v>0.90264730999099996</v>
      </c>
      <c r="Y38">
        <v>0.85888768327599996</v>
      </c>
      <c r="Z38">
        <v>0.927744375279</v>
      </c>
      <c r="AA38">
        <v>0.97166507481700004</v>
      </c>
      <c r="AB38">
        <v>0.95177921552800004</v>
      </c>
      <c r="AC38">
        <v>0.87498693971399999</v>
      </c>
      <c r="AD38">
        <v>0.88256501383999997</v>
      </c>
      <c r="AE38">
        <v>0.83337528316099996</v>
      </c>
      <c r="AF38">
        <v>0.25742574257425699</v>
      </c>
      <c r="AG38">
        <v>0.62247838616714701</v>
      </c>
      <c r="AH38">
        <v>0.71604938271604901</v>
      </c>
      <c r="AI38">
        <v>0.77924779941317601</v>
      </c>
      <c r="AJ38">
        <v>0.75129468232916496</v>
      </c>
      <c r="AK38">
        <v>0.76961998629631501</v>
      </c>
      <c r="AL38">
        <v>0.90196078431372495</v>
      </c>
      <c r="AM38">
        <v>0.89332081964648802</v>
      </c>
      <c r="AN38">
        <v>0.86451485669208505</v>
      </c>
      <c r="AO38">
        <v>0.80159089370199998</v>
      </c>
    </row>
    <row r="39" spans="1:41" x14ac:dyDescent="0.3">
      <c r="A39">
        <v>12</v>
      </c>
      <c r="B39">
        <v>0.80100000000000005</v>
      </c>
      <c r="C39">
        <v>0.81299999999999994</v>
      </c>
      <c r="D39" s="4">
        <v>0.80600000000000005</v>
      </c>
      <c r="E39">
        <v>0.81935579196200004</v>
      </c>
      <c r="F39">
        <v>0.81251332338500004</v>
      </c>
      <c r="G39">
        <v>0.83104177683799996</v>
      </c>
      <c r="H39">
        <v>0.82996908528799995</v>
      </c>
      <c r="I39">
        <v>0.86789151356100003</v>
      </c>
      <c r="J39">
        <v>0.89419006057399997</v>
      </c>
      <c r="K39">
        <v>0.87921779141099998</v>
      </c>
      <c r="L39">
        <v>0.896527556547</v>
      </c>
      <c r="M39">
        <v>0.77069902667172296</v>
      </c>
      <c r="N39">
        <v>0.77069902667199996</v>
      </c>
      <c r="O39">
        <v>0.80545248402391201</v>
      </c>
      <c r="P39" s="4">
        <v>0.85484159656299996</v>
      </c>
      <c r="Q39" s="4">
        <v>0.81762233563499997</v>
      </c>
      <c r="R39" s="4">
        <v>0.863380568174</v>
      </c>
      <c r="S39" s="5">
        <v>0.81288416075699998</v>
      </c>
      <c r="T39">
        <v>0.80748209073999999</v>
      </c>
      <c r="U39">
        <v>0.83578140187899996</v>
      </c>
      <c r="V39">
        <v>0.88878115000500002</v>
      </c>
      <c r="W39">
        <v>0.867484401588</v>
      </c>
      <c r="X39">
        <v>0.89471320415800004</v>
      </c>
      <c r="Y39">
        <v>0.86398266582799998</v>
      </c>
      <c r="Z39">
        <v>0.90568881074999996</v>
      </c>
      <c r="AA39">
        <v>0.96872586872599997</v>
      </c>
      <c r="AB39">
        <v>0.95170748534000005</v>
      </c>
      <c r="AC39">
        <v>0.88549382716000002</v>
      </c>
      <c r="AD39">
        <v>0.86791765348899996</v>
      </c>
      <c r="AE39">
        <v>0.80614628150000001</v>
      </c>
      <c r="AF39">
        <v>0.125</v>
      </c>
      <c r="AG39">
        <v>0.54400000000000004</v>
      </c>
      <c r="AH39">
        <v>0.61656165616561598</v>
      </c>
      <c r="AI39">
        <v>0.69492481203007495</v>
      </c>
      <c r="AJ39">
        <v>0.62381329113924</v>
      </c>
      <c r="AK39">
        <v>0.69038255273507299</v>
      </c>
      <c r="AL39">
        <v>0.87692307692307603</v>
      </c>
      <c r="AM39">
        <v>0.87866714958348402</v>
      </c>
      <c r="AN39">
        <v>0.86195744680851005</v>
      </c>
      <c r="AO39">
        <v>0.81423300013099997</v>
      </c>
    </row>
    <row r="40" spans="1:41" x14ac:dyDescent="0.3">
      <c r="A40">
        <v>13</v>
      </c>
      <c r="B40">
        <v>0.80100000000000005</v>
      </c>
      <c r="C40">
        <v>0.80200000000000005</v>
      </c>
      <c r="D40" s="4">
        <v>0.82299999999999995</v>
      </c>
      <c r="E40">
        <v>0.80866955651899997</v>
      </c>
      <c r="F40">
        <v>0.80173996035499995</v>
      </c>
      <c r="G40">
        <v>0.83311250648099999</v>
      </c>
      <c r="H40">
        <v>0.85613758348000002</v>
      </c>
      <c r="I40">
        <v>0.88083692039399997</v>
      </c>
      <c r="J40">
        <v>0.89691971048600005</v>
      </c>
      <c r="K40">
        <v>0.86502606255000003</v>
      </c>
      <c r="L40">
        <v>0.91078166560100005</v>
      </c>
      <c r="M40">
        <v>0.77783729283508696</v>
      </c>
      <c r="N40">
        <v>0.77867033413599995</v>
      </c>
      <c r="O40">
        <v>0.81812812358019005</v>
      </c>
      <c r="P40" s="4">
        <v>0.86688866599799996</v>
      </c>
      <c r="Q40" s="4">
        <v>0.84593694928499996</v>
      </c>
      <c r="R40" s="4">
        <v>0.86787586321700005</v>
      </c>
      <c r="S40" s="5">
        <v>0.80681097571399996</v>
      </c>
      <c r="T40">
        <v>0.78134285756099997</v>
      </c>
      <c r="U40">
        <v>0.82917319041299997</v>
      </c>
      <c r="V40">
        <v>0.89703559066299998</v>
      </c>
      <c r="W40">
        <v>0.85053324968599997</v>
      </c>
      <c r="X40">
        <v>0.90461748057799996</v>
      </c>
      <c r="Y40">
        <v>0.85291228070199998</v>
      </c>
      <c r="Z40">
        <v>0.92404869565199999</v>
      </c>
      <c r="AA40">
        <v>0.97957174501599997</v>
      </c>
      <c r="AB40">
        <v>0.97191489361700001</v>
      </c>
      <c r="AC40">
        <v>0.88739919689400004</v>
      </c>
      <c r="AD40">
        <v>0.87712948869700003</v>
      </c>
      <c r="AE40">
        <v>0.82422576301600003</v>
      </c>
      <c r="AF40">
        <v>0.85897435897435803</v>
      </c>
      <c r="AG40">
        <v>0.81453634085213</v>
      </c>
      <c r="AH40">
        <v>0.74160032384293595</v>
      </c>
      <c r="AI40">
        <v>0.75175711016672098</v>
      </c>
      <c r="AJ40">
        <v>0.73807367149758396</v>
      </c>
      <c r="AK40">
        <v>0.75021459227467802</v>
      </c>
      <c r="AL40">
        <v>0.82575757575757502</v>
      </c>
      <c r="AM40">
        <v>0.88887821744141304</v>
      </c>
      <c r="AN40">
        <v>0.87072228037684196</v>
      </c>
      <c r="AO40">
        <v>0.83089255841800003</v>
      </c>
    </row>
    <row r="41" spans="1:41" x14ac:dyDescent="0.3">
      <c r="A41">
        <v>14</v>
      </c>
      <c r="B41">
        <v>0.81899999999999995</v>
      </c>
      <c r="C41">
        <v>0.83799999999999997</v>
      </c>
      <c r="D41" s="4">
        <v>0.84099999999999997</v>
      </c>
      <c r="E41">
        <v>0.85104396611099997</v>
      </c>
      <c r="F41">
        <v>0.84287526177600003</v>
      </c>
      <c r="G41">
        <v>0.85842660510199997</v>
      </c>
      <c r="H41">
        <v>0.88349925018300002</v>
      </c>
      <c r="I41">
        <v>0.88251049659799996</v>
      </c>
      <c r="J41">
        <v>0.91357394775900003</v>
      </c>
      <c r="K41">
        <v>0.884170202249</v>
      </c>
      <c r="L41">
        <v>0.91739930165899997</v>
      </c>
      <c r="M41">
        <v>0.812202852614897</v>
      </c>
      <c r="N41">
        <v>0.81220285261500003</v>
      </c>
      <c r="O41">
        <v>0.83254728448485404</v>
      </c>
      <c r="P41" s="4">
        <v>0.88349925018300002</v>
      </c>
      <c r="Q41" s="4">
        <v>0.86361311768799998</v>
      </c>
      <c r="R41" s="4">
        <v>0.89167477118600003</v>
      </c>
      <c r="S41" s="5">
        <v>0.85004486805299995</v>
      </c>
      <c r="T41">
        <v>0.825498618287</v>
      </c>
      <c r="U41">
        <v>0.85997237650199998</v>
      </c>
      <c r="V41">
        <v>0.91205596842400005</v>
      </c>
      <c r="W41">
        <v>0.87747862793099995</v>
      </c>
      <c r="X41">
        <v>0.90448036006499999</v>
      </c>
      <c r="Y41">
        <v>0.87747862793099995</v>
      </c>
      <c r="Z41">
        <v>0.93975483565100004</v>
      </c>
      <c r="AA41">
        <v>0.974908424908</v>
      </c>
      <c r="AB41">
        <v>0.96390559925999997</v>
      </c>
      <c r="AC41">
        <v>0.90763436952900001</v>
      </c>
      <c r="AD41">
        <v>0.89642939025699997</v>
      </c>
      <c r="AE41">
        <v>0.84410591222300002</v>
      </c>
      <c r="AF41">
        <v>0.50196078431372504</v>
      </c>
      <c r="AG41">
        <v>0.85582822085889498</v>
      </c>
      <c r="AH41">
        <v>0.74542820930653597</v>
      </c>
      <c r="AI41">
        <v>0.74823837326353904</v>
      </c>
      <c r="AJ41">
        <v>0.68803372608366598</v>
      </c>
      <c r="AK41">
        <v>0.74605465742879096</v>
      </c>
      <c r="AL41">
        <v>0.89199255121042798</v>
      </c>
      <c r="AM41">
        <v>0.89348600019243696</v>
      </c>
      <c r="AN41">
        <v>0.88630263378627705</v>
      </c>
      <c r="AO41">
        <v>0.82168340030300002</v>
      </c>
    </row>
    <row r="42" spans="1:41" x14ac:dyDescent="0.3">
      <c r="A42">
        <v>15</v>
      </c>
      <c r="B42">
        <v>0.79500000000000004</v>
      </c>
      <c r="C42">
        <v>0.80300000000000005</v>
      </c>
      <c r="D42" s="4">
        <v>0.81200000000000006</v>
      </c>
      <c r="E42">
        <v>0.81163841807899995</v>
      </c>
      <c r="F42">
        <v>0.82152082375000002</v>
      </c>
      <c r="G42">
        <v>0.82545029321399999</v>
      </c>
      <c r="H42">
        <v>0.87723973525300003</v>
      </c>
      <c r="I42">
        <v>0.87922156089100001</v>
      </c>
      <c r="J42">
        <v>0.90503634747100004</v>
      </c>
      <c r="K42">
        <v>0.82482390313499998</v>
      </c>
      <c r="L42">
        <v>0.91374243397400001</v>
      </c>
      <c r="M42">
        <v>0.78511788881678501</v>
      </c>
      <c r="N42">
        <v>0.78383691610799999</v>
      </c>
      <c r="O42">
        <v>0.80066527042010505</v>
      </c>
      <c r="P42" s="4">
        <v>0.87682374004800001</v>
      </c>
      <c r="Q42" s="4">
        <v>0.85267171529899999</v>
      </c>
      <c r="R42" s="4">
        <v>0.88228496784599997</v>
      </c>
      <c r="S42" s="5">
        <v>0.80718734047999996</v>
      </c>
      <c r="T42">
        <v>0.78480966325000001</v>
      </c>
      <c r="U42">
        <v>0.82881433823499995</v>
      </c>
      <c r="V42">
        <v>0.90331414635200002</v>
      </c>
      <c r="W42">
        <v>0.86264373879099998</v>
      </c>
      <c r="X42">
        <v>0.91060940152600001</v>
      </c>
      <c r="Y42">
        <v>0.86264373879099998</v>
      </c>
      <c r="Z42">
        <v>0.92702622854000005</v>
      </c>
      <c r="AA42">
        <v>0.97511975073199997</v>
      </c>
      <c r="AB42">
        <v>0.95712282107799995</v>
      </c>
      <c r="AC42">
        <v>0.89312454541599995</v>
      </c>
      <c r="AD42">
        <v>0.88148423005599996</v>
      </c>
      <c r="AE42">
        <v>0.83880077369399997</v>
      </c>
      <c r="AF42">
        <v>0.86752827140549205</v>
      </c>
      <c r="AG42">
        <v>0.89249304911955496</v>
      </c>
      <c r="AH42">
        <v>0.81248234961875099</v>
      </c>
      <c r="AI42">
        <v>0.80420023535801499</v>
      </c>
      <c r="AJ42">
        <v>0.76853283843695197</v>
      </c>
      <c r="AK42">
        <v>0.81306809121352197</v>
      </c>
      <c r="AL42">
        <v>0.92523364485981296</v>
      </c>
      <c r="AM42">
        <v>0.889390228180997</v>
      </c>
      <c r="AN42">
        <v>0.87515100583013805</v>
      </c>
      <c r="AO42">
        <v>0.80122554170500004</v>
      </c>
    </row>
    <row r="43" spans="1:41" x14ac:dyDescent="0.3">
      <c r="A43">
        <v>16</v>
      </c>
      <c r="B43">
        <v>0.79600000000000004</v>
      </c>
      <c r="C43">
        <v>0.81699999999999995</v>
      </c>
      <c r="D43" s="4">
        <v>0.80500000000000005</v>
      </c>
      <c r="E43">
        <v>0.79441722764599998</v>
      </c>
      <c r="F43">
        <v>0.81766092139900004</v>
      </c>
      <c r="G43">
        <v>0.83387275976999997</v>
      </c>
      <c r="H43">
        <v>0.82208843678599997</v>
      </c>
      <c r="I43">
        <v>0.82651804048099997</v>
      </c>
      <c r="J43">
        <v>0.90133543940299998</v>
      </c>
      <c r="K43">
        <v>0.89461542494599999</v>
      </c>
      <c r="L43">
        <v>0.90531208150599995</v>
      </c>
      <c r="M43">
        <v>0.74862679750663397</v>
      </c>
      <c r="N43">
        <v>0.74910197869100004</v>
      </c>
      <c r="O43">
        <v>0.79777458273426205</v>
      </c>
      <c r="P43" s="4">
        <v>0.87446044616600005</v>
      </c>
      <c r="Q43" s="4">
        <v>0.77790349955500004</v>
      </c>
      <c r="R43" s="4">
        <v>0.88010090044099998</v>
      </c>
      <c r="S43" s="5">
        <v>0.80474557673799996</v>
      </c>
      <c r="T43">
        <v>0.784554544578</v>
      </c>
      <c r="U43">
        <v>0.83634267209699997</v>
      </c>
      <c r="V43">
        <v>0.89787398310099997</v>
      </c>
      <c r="W43">
        <v>0.87055920563699996</v>
      </c>
      <c r="X43">
        <v>0.90517195271999995</v>
      </c>
      <c r="Y43">
        <v>0.87024562435700004</v>
      </c>
      <c r="Z43">
        <v>0.92750700831199995</v>
      </c>
      <c r="AA43">
        <v>0.97477236655300004</v>
      </c>
      <c r="AB43">
        <v>0.96474782149500005</v>
      </c>
      <c r="AC43">
        <v>0.88182213524700004</v>
      </c>
      <c r="AD43">
        <v>0.87746229095600004</v>
      </c>
      <c r="AE43">
        <v>0.82415433403799998</v>
      </c>
      <c r="AF43">
        <v>0.625</v>
      </c>
      <c r="AG43">
        <v>0.81266490765171495</v>
      </c>
      <c r="AH43">
        <v>0.75712904784920199</v>
      </c>
      <c r="AI43">
        <v>0.77352386087894298</v>
      </c>
      <c r="AJ43">
        <v>0.74713926876918701</v>
      </c>
      <c r="AK43">
        <v>0.76982343499197403</v>
      </c>
      <c r="AL43">
        <v>0.89876543209876503</v>
      </c>
      <c r="AM43">
        <v>0.880025324469768</v>
      </c>
      <c r="AN43">
        <v>0.871860748924144</v>
      </c>
      <c r="AO43">
        <v>0.81768171137800005</v>
      </c>
    </row>
    <row r="44" spans="1:41" x14ac:dyDescent="0.3">
      <c r="A44">
        <v>17</v>
      </c>
      <c r="B44">
        <v>0.871</v>
      </c>
      <c r="C44">
        <v>0.78600000000000003</v>
      </c>
      <c r="D44" s="4">
        <v>0.88300000000000001</v>
      </c>
      <c r="E44">
        <v>0.88130416382999999</v>
      </c>
      <c r="F44">
        <v>0.84839465518299995</v>
      </c>
      <c r="G44">
        <v>0.86716990080199996</v>
      </c>
      <c r="H44">
        <v>0.838019848771</v>
      </c>
      <c r="I44">
        <v>0.88121199035599995</v>
      </c>
      <c r="J44">
        <v>0.90393632307299998</v>
      </c>
      <c r="K44">
        <v>0.87118574646699998</v>
      </c>
      <c r="L44">
        <v>0.90395690765000003</v>
      </c>
      <c r="M44">
        <v>0.81558834657585999</v>
      </c>
      <c r="N44">
        <v>0.83259054673300004</v>
      </c>
      <c r="O44">
        <v>0.86735914169542405</v>
      </c>
      <c r="P44" s="4">
        <v>0.88570222822400002</v>
      </c>
      <c r="Q44" s="4">
        <v>0.82529043789099998</v>
      </c>
      <c r="R44" s="4">
        <v>0.85756958587900001</v>
      </c>
      <c r="S44" s="5">
        <v>0.87905857473600002</v>
      </c>
      <c r="T44">
        <v>0.83275717768599999</v>
      </c>
      <c r="U44">
        <v>0.87479412137300006</v>
      </c>
      <c r="V44">
        <v>0.90294324421899996</v>
      </c>
      <c r="W44">
        <v>0.857913602602</v>
      </c>
      <c r="X44">
        <v>0.89913137162500001</v>
      </c>
      <c r="Y44">
        <v>0.85711133178900001</v>
      </c>
      <c r="Z44">
        <v>0.92909555610500005</v>
      </c>
      <c r="AA44">
        <v>0.97080096437200003</v>
      </c>
      <c r="AB44">
        <v>0.94819672131099997</v>
      </c>
      <c r="AC44">
        <v>0.87891936144100002</v>
      </c>
      <c r="AD44">
        <v>0.87748455633400002</v>
      </c>
      <c r="AE44">
        <v>0.80682689849099998</v>
      </c>
      <c r="AF44">
        <v>2.5641025641025599E-2</v>
      </c>
      <c r="AG44">
        <v>0.33177570093457898</v>
      </c>
      <c r="AH44">
        <v>0.42828585707146399</v>
      </c>
      <c r="AI44">
        <v>0.37609075043630003</v>
      </c>
      <c r="AJ44">
        <v>0.19171554252199399</v>
      </c>
      <c r="AK44">
        <v>0.39978213507625199</v>
      </c>
      <c r="AL44">
        <v>0.89626556016597503</v>
      </c>
      <c r="AM44">
        <v>0.88160817414482395</v>
      </c>
      <c r="AN44">
        <v>0.85869350700611802</v>
      </c>
      <c r="AO44">
        <v>0.82985707792499996</v>
      </c>
    </row>
    <row r="45" spans="1:41" x14ac:dyDescent="0.3">
      <c r="A45">
        <v>18</v>
      </c>
      <c r="B45">
        <v>0.72399999999999998</v>
      </c>
      <c r="C45">
        <v>0.73399999999999999</v>
      </c>
      <c r="D45" s="4">
        <v>0.78200000000000003</v>
      </c>
      <c r="E45">
        <v>0.75306978913</v>
      </c>
      <c r="F45">
        <v>0.76614826829500005</v>
      </c>
      <c r="G45">
        <v>0.78943628612000005</v>
      </c>
      <c r="H45">
        <v>0.85900327160699996</v>
      </c>
      <c r="I45">
        <v>0.866160811069</v>
      </c>
      <c r="J45">
        <v>0.88847345070999995</v>
      </c>
      <c r="K45">
        <v>0.88528214078</v>
      </c>
      <c r="L45">
        <v>0.88323081037700002</v>
      </c>
      <c r="M45">
        <v>0.72381523695260896</v>
      </c>
      <c r="N45">
        <v>0.72341400806699996</v>
      </c>
      <c r="O45">
        <v>0.75599096444706304</v>
      </c>
      <c r="P45" s="4">
        <v>0.82790545692200002</v>
      </c>
      <c r="Q45" s="4">
        <v>0.84875014399299997</v>
      </c>
      <c r="R45" s="4">
        <v>0.866160811069</v>
      </c>
      <c r="S45" s="5">
        <v>0.75913181577599997</v>
      </c>
      <c r="T45">
        <v>0.73056112224400005</v>
      </c>
      <c r="U45">
        <v>0.77619293120199995</v>
      </c>
      <c r="V45">
        <v>0.88388638920100004</v>
      </c>
      <c r="W45">
        <v>0.83979926655100001</v>
      </c>
      <c r="X45">
        <v>0.88421557652299998</v>
      </c>
      <c r="Y45">
        <v>0.84338725023799999</v>
      </c>
      <c r="Z45">
        <v>0.91299712122800003</v>
      </c>
      <c r="AA45">
        <v>0.97434413580199997</v>
      </c>
      <c r="AB45">
        <v>0.93192868719599997</v>
      </c>
      <c r="AC45">
        <v>0.86437954824700003</v>
      </c>
      <c r="AD45">
        <v>0.86914094803300002</v>
      </c>
      <c r="AE45">
        <v>0.824288017195</v>
      </c>
      <c r="AF45">
        <v>0.81111111111111101</v>
      </c>
      <c r="AG45">
        <v>0.82065217391304301</v>
      </c>
      <c r="AH45">
        <v>0.77240919693435495</v>
      </c>
      <c r="AI45">
        <v>0.81351621400672103</v>
      </c>
      <c r="AJ45">
        <v>0.77882832777159805</v>
      </c>
      <c r="AK45">
        <v>0.80332514641979902</v>
      </c>
      <c r="AL45">
        <v>0.91666666666666596</v>
      </c>
      <c r="AM45">
        <v>0.87369711833231101</v>
      </c>
      <c r="AN45">
        <v>0.85561858454889195</v>
      </c>
      <c r="AO45">
        <v>0.78880436948400001</v>
      </c>
    </row>
    <row r="46" spans="1:41" s="1" customFormat="1" x14ac:dyDescent="0.3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 s="5"/>
      <c r="Q46" s="5"/>
      <c r="R46" s="5"/>
      <c r="S46" s="5"/>
      <c r="T46"/>
      <c r="U46"/>
      <c r="V46"/>
      <c r="W46"/>
      <c r="X46"/>
      <c r="Y46"/>
      <c r="Z46"/>
      <c r="AA46"/>
      <c r="AB46"/>
      <c r="AC46"/>
      <c r="AD46"/>
      <c r="AE46"/>
      <c r="AL46"/>
      <c r="AM46"/>
      <c r="AN46"/>
    </row>
    <row r="47" spans="1:41" x14ac:dyDescent="0.3">
      <c r="A47" s="1" t="s">
        <v>3</v>
      </c>
      <c r="B47" s="1">
        <f t="shared" ref="B47:U47" si="7">AVERAGE(B28:B45)</f>
        <v>0.80327777777777776</v>
      </c>
      <c r="C47" s="1">
        <f t="shared" si="7"/>
        <v>0.81133333333333335</v>
      </c>
      <c r="D47" s="1">
        <f t="shared" si="7"/>
        <v>0.82266666666666644</v>
      </c>
      <c r="E47" s="1">
        <f t="shared" si="7"/>
        <v>0.81751654472888879</v>
      </c>
      <c r="F47" s="1">
        <f t="shared" si="7"/>
        <v>0.81525251822055556</v>
      </c>
      <c r="G47" s="1">
        <f t="shared" si="7"/>
        <v>0.83409638051716672</v>
      </c>
      <c r="H47" s="1">
        <f t="shared" si="7"/>
        <v>0.85800190478216654</v>
      </c>
      <c r="I47" s="1">
        <f t="shared" si="7"/>
        <v>0.86745102080311109</v>
      </c>
      <c r="J47" s="1">
        <f t="shared" si="7"/>
        <v>0.89648512692661086</v>
      </c>
      <c r="K47" s="1">
        <f t="shared" si="7"/>
        <v>0.87208511363627772</v>
      </c>
      <c r="L47" s="1">
        <f t="shared" si="7"/>
        <v>0.89951375976222225</v>
      </c>
      <c r="M47" s="1">
        <f t="shared" si="7"/>
        <v>0.77899212133459939</v>
      </c>
      <c r="N47" s="1">
        <f t="shared" si="7"/>
        <v>0.78179048410188878</v>
      </c>
      <c r="O47" s="1">
        <f t="shared" si="7"/>
        <v>0.81603477748296116</v>
      </c>
      <c r="P47" s="1">
        <f t="shared" si="7"/>
        <v>0.86071514827616658</v>
      </c>
      <c r="Q47" s="1">
        <f t="shared" si="7"/>
        <v>0.83450038412972238</v>
      </c>
      <c r="R47" s="1">
        <f t="shared" si="7"/>
        <v>0.87242021421994442</v>
      </c>
      <c r="S47" s="1">
        <f t="shared" si="7"/>
        <v>0.81800347365572224</v>
      </c>
      <c r="T47" s="1">
        <f>AVERAGE(T28:T45)</f>
        <v>0.79472205962294451</v>
      </c>
      <c r="U47" s="1">
        <f t="shared" si="7"/>
        <v>0.83735171438322231</v>
      </c>
      <c r="V47" s="1">
        <f>AVERAGE(V31:V45)</f>
        <v>0.89847639944760005</v>
      </c>
      <c r="W47" s="1">
        <f t="shared" ref="W47:AC47" si="8">AVERAGE(W28:W45)</f>
        <v>0.86311505719499992</v>
      </c>
      <c r="X47" s="1">
        <f t="shared" si="8"/>
        <v>0.90164064396944454</v>
      </c>
      <c r="Y47" s="1">
        <f t="shared" si="8"/>
        <v>0.86332260396811122</v>
      </c>
      <c r="Z47" s="1">
        <f t="shared" si="8"/>
        <v>0.92434425945022225</v>
      </c>
      <c r="AA47" s="1">
        <f t="shared" si="8"/>
        <v>0.97135131122722229</v>
      </c>
      <c r="AB47" s="1">
        <f t="shared" si="8"/>
        <v>0.9545871450546668</v>
      </c>
      <c r="AC47" s="1">
        <f t="shared" si="8"/>
        <v>0.88453117677722226</v>
      </c>
      <c r="AD47" s="1">
        <f>AVERAGE(AD28:AD45)</f>
        <v>0.87798916230516666</v>
      </c>
      <c r="AE47" s="1">
        <f>AVERAGE(AE28:AE45)</f>
        <v>0.82684446651333343</v>
      </c>
      <c r="AF47" s="1">
        <f t="shared" ref="AF47:AK47" si="9">AVERAGE(AF28:AF45)</f>
        <v>0.50795231565958465</v>
      </c>
      <c r="AG47" s="1">
        <f t="shared" si="9"/>
        <v>0.68486657168098442</v>
      </c>
      <c r="AH47" s="1">
        <f t="shared" si="9"/>
        <v>0.69346968158286781</v>
      </c>
      <c r="AI47" s="1">
        <f t="shared" si="9"/>
        <v>0.70289392194159506</v>
      </c>
      <c r="AJ47" s="1">
        <f t="shared" si="9"/>
        <v>0.65188417307008617</v>
      </c>
      <c r="AK47" s="1">
        <f t="shared" si="9"/>
        <v>0.7024562870407407</v>
      </c>
      <c r="AL47" s="1">
        <f t="shared" ref="AL47:AO47" si="10">AVERAGE(AL28:AL45)</f>
        <v>0.88896567564734752</v>
      </c>
      <c r="AM47" s="1">
        <f t="shared" si="10"/>
        <v>0.88277488615878918</v>
      </c>
      <c r="AN47" s="1">
        <f t="shared" si="10"/>
        <v>0.86521192585299722</v>
      </c>
      <c r="AO47" s="1">
        <f t="shared" si="10"/>
        <v>0.81516409395827782</v>
      </c>
    </row>
    <row r="49" spans="1:41" x14ac:dyDescent="0.3">
      <c r="A49" s="2" t="s">
        <v>0</v>
      </c>
      <c r="B49" s="44" t="s">
        <v>7</v>
      </c>
      <c r="C49" s="45"/>
      <c r="D49" s="46"/>
      <c r="E49" s="44" t="s">
        <v>11</v>
      </c>
      <c r="F49" s="45"/>
      <c r="G49" s="46"/>
      <c r="H49" s="43" t="s">
        <v>12</v>
      </c>
      <c r="I49" s="43"/>
      <c r="J49" s="44" t="s">
        <v>13</v>
      </c>
      <c r="K49" s="45"/>
      <c r="L49" s="46"/>
      <c r="M49" s="43" t="s">
        <v>14</v>
      </c>
      <c r="N49" s="43"/>
      <c r="O49" s="43"/>
      <c r="P49" s="43" t="s">
        <v>15</v>
      </c>
      <c r="Q49" s="43"/>
      <c r="R49" s="43"/>
      <c r="S49" s="44" t="s">
        <v>16</v>
      </c>
      <c r="T49" s="45"/>
      <c r="U49" s="46"/>
      <c r="V49" s="44" t="s">
        <v>17</v>
      </c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6"/>
    </row>
    <row r="50" spans="1:41" x14ac:dyDescent="0.3">
      <c r="A50" s="2" t="s">
        <v>6</v>
      </c>
      <c r="B50" s="2" t="s">
        <v>8</v>
      </c>
      <c r="C50" s="2" t="s">
        <v>9</v>
      </c>
      <c r="D50" s="2" t="s">
        <v>10</v>
      </c>
      <c r="E50" s="2" t="s">
        <v>8</v>
      </c>
      <c r="F50" s="2" t="s">
        <v>9</v>
      </c>
      <c r="G50" s="2" t="s">
        <v>10</v>
      </c>
      <c r="H50" s="2" t="s">
        <v>8</v>
      </c>
      <c r="I50" s="2" t="s">
        <v>10</v>
      </c>
      <c r="J50" s="2" t="s">
        <v>8</v>
      </c>
      <c r="K50" s="2" t="s">
        <v>9</v>
      </c>
      <c r="L50" s="2" t="s">
        <v>10</v>
      </c>
      <c r="M50" s="2" t="s">
        <v>8</v>
      </c>
      <c r="N50" s="2" t="s">
        <v>9</v>
      </c>
      <c r="O50" s="2" t="s">
        <v>10</v>
      </c>
      <c r="P50" s="2" t="s">
        <v>8</v>
      </c>
      <c r="Q50" s="2" t="s">
        <v>9</v>
      </c>
      <c r="R50" s="2" t="s">
        <v>10</v>
      </c>
      <c r="S50" s="2" t="s">
        <v>8</v>
      </c>
      <c r="T50" s="2" t="s">
        <v>9</v>
      </c>
      <c r="U50" s="2" t="s">
        <v>10</v>
      </c>
      <c r="V50" s="39" t="s">
        <v>8</v>
      </c>
      <c r="W50" s="39" t="s">
        <v>9</v>
      </c>
      <c r="X50" s="39" t="s">
        <v>10</v>
      </c>
      <c r="Y50" s="39" t="s">
        <v>18</v>
      </c>
      <c r="Z50" s="39" t="s">
        <v>19</v>
      </c>
      <c r="AA50" s="39" t="s">
        <v>20</v>
      </c>
      <c r="AB50" s="39" t="s">
        <v>21</v>
      </c>
      <c r="AC50" s="39" t="s">
        <v>22</v>
      </c>
      <c r="AD50" s="39" t="s">
        <v>23</v>
      </c>
      <c r="AE50" s="39" t="s">
        <v>24</v>
      </c>
      <c r="AF50" s="39" t="s">
        <v>29</v>
      </c>
      <c r="AG50" s="39" t="s">
        <v>30</v>
      </c>
      <c r="AH50" s="39" t="s">
        <v>31</v>
      </c>
      <c r="AI50" s="39" t="s">
        <v>32</v>
      </c>
      <c r="AJ50" s="39" t="s">
        <v>33</v>
      </c>
      <c r="AK50" s="39" t="s">
        <v>34</v>
      </c>
      <c r="AL50" s="40" t="s">
        <v>25</v>
      </c>
      <c r="AM50" s="40" t="s">
        <v>26</v>
      </c>
      <c r="AN50" s="40" t="s">
        <v>27</v>
      </c>
      <c r="AO50" s="38" t="s">
        <v>74</v>
      </c>
    </row>
    <row r="51" spans="1:41" x14ac:dyDescent="0.3">
      <c r="A51" s="2" t="s">
        <v>1</v>
      </c>
      <c r="B51" s="2" t="s">
        <v>5</v>
      </c>
      <c r="C51" s="2" t="s">
        <v>5</v>
      </c>
      <c r="D51" s="2" t="s">
        <v>5</v>
      </c>
      <c r="E51" s="2" t="s">
        <v>5</v>
      </c>
      <c r="F51" s="2" t="s">
        <v>5</v>
      </c>
      <c r="G51" s="2" t="s">
        <v>5</v>
      </c>
      <c r="H51" s="2" t="s">
        <v>5</v>
      </c>
      <c r="I51" s="2" t="s">
        <v>5</v>
      </c>
      <c r="J51" s="2" t="s">
        <v>5</v>
      </c>
      <c r="K51" s="2" t="s">
        <v>5</v>
      </c>
      <c r="L51" s="2" t="s">
        <v>5</v>
      </c>
      <c r="M51" s="2" t="s">
        <v>5</v>
      </c>
      <c r="N51" s="2" t="s">
        <v>5</v>
      </c>
      <c r="O51" s="2" t="s">
        <v>5</v>
      </c>
      <c r="P51" s="2" t="s">
        <v>5</v>
      </c>
      <c r="Q51" s="2" t="s">
        <v>5</v>
      </c>
      <c r="R51" s="2" t="s">
        <v>5</v>
      </c>
      <c r="S51" s="2" t="s">
        <v>5</v>
      </c>
      <c r="T51" s="2" t="s">
        <v>5</v>
      </c>
      <c r="U51" s="2" t="s">
        <v>5</v>
      </c>
      <c r="V51" s="2" t="s">
        <v>5</v>
      </c>
      <c r="W51" s="2" t="s">
        <v>5</v>
      </c>
      <c r="X51" s="2" t="s">
        <v>5</v>
      </c>
      <c r="Y51" s="2" t="s">
        <v>5</v>
      </c>
      <c r="Z51" s="2" t="s">
        <v>5</v>
      </c>
      <c r="AA51" s="2" t="s">
        <v>5</v>
      </c>
      <c r="AB51" s="2" t="s">
        <v>5</v>
      </c>
      <c r="AC51" s="2" t="s">
        <v>5</v>
      </c>
      <c r="AD51" s="2" t="s">
        <v>5</v>
      </c>
      <c r="AE51" s="2" t="s">
        <v>5</v>
      </c>
      <c r="AF51" s="2" t="s">
        <v>5</v>
      </c>
      <c r="AG51" s="2" t="s">
        <v>5</v>
      </c>
      <c r="AH51" s="2" t="s">
        <v>5</v>
      </c>
      <c r="AI51" s="2" t="s">
        <v>5</v>
      </c>
      <c r="AJ51" s="2" t="s">
        <v>5</v>
      </c>
      <c r="AK51" s="2" t="s">
        <v>5</v>
      </c>
      <c r="AL51" s="2" t="s">
        <v>5</v>
      </c>
      <c r="AM51" s="2" t="s">
        <v>5</v>
      </c>
      <c r="AN51" s="2" t="s">
        <v>5</v>
      </c>
      <c r="AO51" s="12" t="s">
        <v>5</v>
      </c>
    </row>
    <row r="52" spans="1:41" x14ac:dyDescent="0.3">
      <c r="A52">
        <v>1</v>
      </c>
      <c r="B52">
        <v>0.78700000000000003</v>
      </c>
      <c r="C52">
        <v>0.80800000000000005</v>
      </c>
      <c r="D52" s="4">
        <v>0.79800000000000004</v>
      </c>
      <c r="E52">
        <v>0.77052160000000003</v>
      </c>
      <c r="F52">
        <v>0.77264261272599999</v>
      </c>
      <c r="G52">
        <v>0.777143123587</v>
      </c>
      <c r="H52">
        <v>0.80671202077799997</v>
      </c>
      <c r="I52">
        <v>0.81458910433999998</v>
      </c>
      <c r="J52">
        <v>0.83107403545400005</v>
      </c>
      <c r="K52">
        <v>0.81632313829799996</v>
      </c>
      <c r="L52">
        <v>0.82012569700399995</v>
      </c>
      <c r="M52">
        <v>0.77889104990064795</v>
      </c>
      <c r="N52">
        <v>0.75199701381100004</v>
      </c>
      <c r="O52">
        <v>0.78483979900897005</v>
      </c>
      <c r="P52" s="4">
        <v>0.81351115403899998</v>
      </c>
      <c r="Q52" s="4">
        <v>0.79317476732199999</v>
      </c>
      <c r="R52" s="5">
        <v>0.82312492992999997</v>
      </c>
      <c r="S52" s="5">
        <v>0.79298133503699997</v>
      </c>
      <c r="T52">
        <v>0.73677221654699998</v>
      </c>
      <c r="U52">
        <v>0.79572899453400003</v>
      </c>
      <c r="V52">
        <v>0.83530020986099995</v>
      </c>
      <c r="W52">
        <v>0.774325660217</v>
      </c>
      <c r="X52">
        <v>0.83565015382700003</v>
      </c>
      <c r="Y52">
        <v>0.774325660217</v>
      </c>
      <c r="Z52">
        <v>0.86970827849300003</v>
      </c>
      <c r="AA52">
        <v>0.92415730337099999</v>
      </c>
      <c r="AB52">
        <v>0.88044114776500004</v>
      </c>
      <c r="AC52">
        <v>0.82287072494400004</v>
      </c>
      <c r="AD52">
        <v>0.81063617449600001</v>
      </c>
      <c r="AE52">
        <v>0.78561524085099999</v>
      </c>
      <c r="AF52">
        <v>0.47555555555555501</v>
      </c>
      <c r="AG52">
        <v>0.643426294820717</v>
      </c>
      <c r="AH52">
        <v>0.55190555626844595</v>
      </c>
      <c r="AI52">
        <v>0.53018792483006705</v>
      </c>
      <c r="AJ52">
        <v>0.47788229806421501</v>
      </c>
      <c r="AK52">
        <v>0.54031514078010201</v>
      </c>
      <c r="AL52">
        <v>0.83875</v>
      </c>
      <c r="AM52">
        <v>0.83041743400859402</v>
      </c>
      <c r="AN52">
        <v>0.81701408084289895</v>
      </c>
      <c r="AO52">
        <v>0.80681701199</v>
      </c>
    </row>
    <row r="53" spans="1:41" x14ac:dyDescent="0.3">
      <c r="A53">
        <v>2</v>
      </c>
      <c r="B53">
        <v>0.79100000000000004</v>
      </c>
      <c r="C53">
        <v>0.80800000000000005</v>
      </c>
      <c r="D53" s="4">
        <v>0.81</v>
      </c>
      <c r="E53">
        <v>0.79214591864200001</v>
      </c>
      <c r="F53">
        <v>0.78874941263300002</v>
      </c>
      <c r="G53">
        <v>0.79455535390200005</v>
      </c>
      <c r="H53">
        <v>0.82135805330199996</v>
      </c>
      <c r="I53">
        <v>0.826039002558</v>
      </c>
      <c r="J53">
        <v>0.83197677015899996</v>
      </c>
      <c r="K53">
        <v>0.81738185768600002</v>
      </c>
      <c r="L53">
        <v>0.83105322800500003</v>
      </c>
      <c r="M53">
        <v>0.78535598705501597</v>
      </c>
      <c r="N53">
        <v>0.77493448933999998</v>
      </c>
      <c r="O53">
        <v>0.79446032094965902</v>
      </c>
      <c r="P53" s="4">
        <v>0.82099290515000001</v>
      </c>
      <c r="Q53" s="4">
        <v>0.80813500389699999</v>
      </c>
      <c r="R53" s="5">
        <v>0.82570951016500005</v>
      </c>
      <c r="S53" s="5">
        <v>0.79561403508799999</v>
      </c>
      <c r="T53">
        <v>0.74713152186300003</v>
      </c>
      <c r="U53">
        <v>0.80282448502399995</v>
      </c>
      <c r="V53">
        <v>0.82983018004700004</v>
      </c>
      <c r="W53">
        <v>0.78197303903199999</v>
      </c>
      <c r="X53">
        <v>0.83237022932399996</v>
      </c>
      <c r="Y53">
        <v>0.78171020303600003</v>
      </c>
      <c r="Z53">
        <v>0.86553585900700003</v>
      </c>
      <c r="AA53">
        <v>0.91095847642799999</v>
      </c>
      <c r="AB53">
        <v>0.90474752811500003</v>
      </c>
      <c r="AC53">
        <v>0.80432177365000002</v>
      </c>
      <c r="AD53">
        <v>0.807603325702</v>
      </c>
      <c r="AE53">
        <v>0.77018877818599996</v>
      </c>
      <c r="AF53">
        <v>0.212410501193317</v>
      </c>
      <c r="AG53">
        <v>0.47982062780269003</v>
      </c>
      <c r="AH53">
        <v>0.51923683380636998</v>
      </c>
      <c r="AI53">
        <v>0.52757011690331601</v>
      </c>
      <c r="AJ53">
        <v>0.50213867627194897</v>
      </c>
      <c r="AK53">
        <v>0.52510699001426497</v>
      </c>
      <c r="AL53">
        <v>0.83653846153846101</v>
      </c>
      <c r="AM53">
        <v>0.82336591911059998</v>
      </c>
      <c r="AN53">
        <v>0.81087845165595995</v>
      </c>
      <c r="AO53">
        <v>0.79378827023599996</v>
      </c>
    </row>
    <row r="54" spans="1:41" x14ac:dyDescent="0.3">
      <c r="A54">
        <v>3</v>
      </c>
      <c r="B54">
        <v>0.79700000000000004</v>
      </c>
      <c r="C54">
        <v>0.8</v>
      </c>
      <c r="D54" s="4">
        <v>0.79400000000000004</v>
      </c>
      <c r="E54">
        <v>0.80073825061000004</v>
      </c>
      <c r="F54">
        <v>0.80169747265199998</v>
      </c>
      <c r="G54">
        <v>0.793797198363</v>
      </c>
      <c r="H54">
        <v>0.81175352714100002</v>
      </c>
      <c r="I54">
        <v>0.80843363353300002</v>
      </c>
      <c r="J54">
        <v>0.82495179529899998</v>
      </c>
      <c r="K54">
        <v>0.81481481481499995</v>
      </c>
      <c r="L54">
        <v>0.81161499428799999</v>
      </c>
      <c r="M54">
        <v>0.78278959704823503</v>
      </c>
      <c r="N54">
        <v>0.78740276414199994</v>
      </c>
      <c r="O54">
        <v>0.78731572767765601</v>
      </c>
      <c r="P54" s="4">
        <v>0.81434056325000004</v>
      </c>
      <c r="Q54" s="4">
        <v>0.79937762270699997</v>
      </c>
      <c r="R54" s="5">
        <v>0.80892853313900004</v>
      </c>
      <c r="S54" s="5">
        <v>0.79408124596100005</v>
      </c>
      <c r="T54">
        <v>0.76655622975799997</v>
      </c>
      <c r="U54">
        <v>0.80086263181799999</v>
      </c>
      <c r="V54">
        <v>0.83116410303099997</v>
      </c>
      <c r="W54">
        <v>0.79299176649600001</v>
      </c>
      <c r="X54">
        <v>0.82889225168299996</v>
      </c>
      <c r="Y54">
        <v>0.79257135053899996</v>
      </c>
      <c r="Z54">
        <v>0.86803836860200001</v>
      </c>
      <c r="AA54">
        <v>0.90649159406099999</v>
      </c>
      <c r="AB54">
        <v>0.900014617746</v>
      </c>
      <c r="AC54">
        <v>0.81508702317600001</v>
      </c>
      <c r="AD54">
        <v>0.81559088577899996</v>
      </c>
      <c r="AE54">
        <v>0.77673440784900005</v>
      </c>
      <c r="AF54">
        <v>0.43589743589743501</v>
      </c>
      <c r="AG54">
        <v>0.33333333333333298</v>
      </c>
      <c r="AH54">
        <v>0.39765603706732</v>
      </c>
      <c r="AI54">
        <v>0.45925447797321201</v>
      </c>
      <c r="AJ54">
        <v>0.43830977620730199</v>
      </c>
      <c r="AK54">
        <v>0.46742671009771902</v>
      </c>
      <c r="AL54">
        <v>0.86720867208672003</v>
      </c>
      <c r="AM54">
        <v>0.82052248178849496</v>
      </c>
      <c r="AN54">
        <v>0.81614764808362295</v>
      </c>
      <c r="AO54">
        <v>0.80380197628299999</v>
      </c>
    </row>
    <row r="55" spans="1:41" x14ac:dyDescent="0.3">
      <c r="A55">
        <v>4</v>
      </c>
      <c r="B55">
        <v>0.77100000000000002</v>
      </c>
      <c r="C55">
        <v>0.79200000000000004</v>
      </c>
      <c r="D55" s="4">
        <v>0.78800000000000003</v>
      </c>
      <c r="E55">
        <v>0.78489428394600003</v>
      </c>
      <c r="F55">
        <v>0.793285191143</v>
      </c>
      <c r="G55">
        <v>0.79596487818700001</v>
      </c>
      <c r="H55">
        <v>0.80268156004400004</v>
      </c>
      <c r="I55">
        <v>0.80550208383900002</v>
      </c>
      <c r="J55">
        <v>0.81912193959599999</v>
      </c>
      <c r="K55">
        <v>0.82494483109799999</v>
      </c>
      <c r="L55">
        <v>0.82475657475700004</v>
      </c>
      <c r="M55">
        <v>0.75672402804333905</v>
      </c>
      <c r="N55">
        <v>0.74100332650099998</v>
      </c>
      <c r="O55">
        <v>0.77319128401202697</v>
      </c>
      <c r="P55" s="4">
        <v>0.79833006257600003</v>
      </c>
      <c r="Q55" s="4">
        <v>0.78060244410799995</v>
      </c>
      <c r="R55" s="5">
        <v>0.80618583544099998</v>
      </c>
      <c r="S55" s="5">
        <v>0.78672344689399998</v>
      </c>
      <c r="T55">
        <v>0.75234847957700002</v>
      </c>
      <c r="U55">
        <v>0.79275488920199999</v>
      </c>
      <c r="V55">
        <v>0.83323809028999996</v>
      </c>
      <c r="W55">
        <v>0.79027355623100004</v>
      </c>
      <c r="X55">
        <v>0.83012142353399998</v>
      </c>
      <c r="Y55">
        <v>0.79049454078400005</v>
      </c>
      <c r="Z55">
        <v>0.87514029180700004</v>
      </c>
      <c r="AA55">
        <v>0.89624042966499995</v>
      </c>
      <c r="AB55">
        <v>0.89667424673100005</v>
      </c>
      <c r="AC55">
        <v>0.83330153764000003</v>
      </c>
      <c r="AD55">
        <v>0.81518476348199997</v>
      </c>
      <c r="AE55">
        <v>0.77517549457599999</v>
      </c>
      <c r="AF55">
        <v>0.35459183673469302</v>
      </c>
      <c r="AG55">
        <v>0.59579439252336397</v>
      </c>
      <c r="AH55">
        <v>0.55655611684603501</v>
      </c>
      <c r="AI55">
        <v>0.55215859556935498</v>
      </c>
      <c r="AJ55">
        <v>0.49315714959886697</v>
      </c>
      <c r="AK55">
        <v>0.55861634499742197</v>
      </c>
      <c r="AL55">
        <v>0.81263616557734197</v>
      </c>
      <c r="AM55">
        <v>0.829348986125933</v>
      </c>
      <c r="AN55">
        <v>0.82132873648900395</v>
      </c>
      <c r="AO55">
        <v>0.79948285951499998</v>
      </c>
    </row>
    <row r="56" spans="1:41" x14ac:dyDescent="0.3">
      <c r="A56">
        <v>5</v>
      </c>
      <c r="B56">
        <v>0.78700000000000003</v>
      </c>
      <c r="C56">
        <v>0.8</v>
      </c>
      <c r="D56" s="4">
        <v>0.79200000000000004</v>
      </c>
      <c r="E56">
        <v>0.78914577125600005</v>
      </c>
      <c r="F56">
        <v>0.80702165923799996</v>
      </c>
      <c r="G56">
        <v>0.80144563167799998</v>
      </c>
      <c r="H56">
        <v>0.80779741702300001</v>
      </c>
      <c r="I56">
        <v>0.78592719718199999</v>
      </c>
      <c r="J56">
        <v>0.830602039806</v>
      </c>
      <c r="K56">
        <v>0.83727410910300004</v>
      </c>
      <c r="L56">
        <v>0.83302111519699995</v>
      </c>
      <c r="M56">
        <v>0.77032499487389705</v>
      </c>
      <c r="N56">
        <v>0.77117635770500004</v>
      </c>
      <c r="O56">
        <v>0.77884340423659804</v>
      </c>
      <c r="P56" s="4">
        <v>0.80823847939000004</v>
      </c>
      <c r="Q56" s="4">
        <v>0.80573221757299995</v>
      </c>
      <c r="R56" s="5">
        <v>0.81235383931500005</v>
      </c>
      <c r="S56" s="5">
        <v>0.78495680301399995</v>
      </c>
      <c r="T56">
        <v>0.75515671581699995</v>
      </c>
      <c r="U56">
        <v>0.80170929402400004</v>
      </c>
      <c r="V56">
        <v>0.83290071382200004</v>
      </c>
      <c r="W56">
        <v>0.789286253858</v>
      </c>
      <c r="X56">
        <v>0.82855069749999999</v>
      </c>
      <c r="Y56">
        <v>0.789286253858</v>
      </c>
      <c r="Z56">
        <v>0.874908407404</v>
      </c>
      <c r="AA56">
        <v>0.88927637314700003</v>
      </c>
      <c r="AB56">
        <v>0.87505638249899997</v>
      </c>
      <c r="AC56">
        <v>0.81397621762500005</v>
      </c>
      <c r="AD56">
        <v>0.80982559231999995</v>
      </c>
      <c r="AE56">
        <v>0.77763782172399998</v>
      </c>
      <c r="AF56">
        <v>0.365979381443298</v>
      </c>
      <c r="AG56">
        <v>0.4375</v>
      </c>
      <c r="AH56">
        <v>0.51399279578830703</v>
      </c>
      <c r="AI56">
        <v>0.50403390106755697</v>
      </c>
      <c r="AJ56">
        <v>0.44198500535523</v>
      </c>
      <c r="AK56">
        <v>0.50282485875706195</v>
      </c>
      <c r="AL56">
        <v>0.84532374100719399</v>
      </c>
      <c r="AM56">
        <v>0.822099805573558</v>
      </c>
      <c r="AN56">
        <v>0.79685685001708195</v>
      </c>
      <c r="AO56">
        <v>0.78554214471100003</v>
      </c>
    </row>
    <row r="57" spans="1:41" x14ac:dyDescent="0.3">
      <c r="A57">
        <v>6</v>
      </c>
      <c r="B57">
        <v>0.78300000000000003</v>
      </c>
      <c r="C57">
        <v>0.78800000000000003</v>
      </c>
      <c r="D57" s="4">
        <v>0.79600000000000004</v>
      </c>
      <c r="E57">
        <v>0.78313890408300002</v>
      </c>
      <c r="F57">
        <v>0.80012294452099997</v>
      </c>
      <c r="G57">
        <v>0.78641224775600005</v>
      </c>
      <c r="H57">
        <v>0.81248850023700003</v>
      </c>
      <c r="I57">
        <v>0.81854389330400001</v>
      </c>
      <c r="J57">
        <v>0.82743167862</v>
      </c>
      <c r="K57">
        <v>0.83478699073499996</v>
      </c>
      <c r="L57">
        <v>0.82780067851000005</v>
      </c>
      <c r="M57">
        <v>0.78263971462544502</v>
      </c>
      <c r="N57">
        <v>0.76653782440600005</v>
      </c>
      <c r="O57">
        <v>0.77439465719173495</v>
      </c>
      <c r="P57" s="4">
        <v>0.81248850023700003</v>
      </c>
      <c r="Q57" s="4">
        <v>0.80827921431100003</v>
      </c>
      <c r="R57" s="5">
        <v>0.82092709006499998</v>
      </c>
      <c r="S57" s="5">
        <v>0.78725448041799995</v>
      </c>
      <c r="T57">
        <v>0.75075577949000005</v>
      </c>
      <c r="U57">
        <v>0.79593303389100001</v>
      </c>
      <c r="V57">
        <v>0.83171285430999997</v>
      </c>
      <c r="W57">
        <v>0.79211973700799998</v>
      </c>
      <c r="X57">
        <v>0.83398106997400001</v>
      </c>
      <c r="Y57">
        <v>0.79211973700799998</v>
      </c>
      <c r="Z57">
        <v>0.87012358546799995</v>
      </c>
      <c r="AA57">
        <v>0.92268241510600002</v>
      </c>
      <c r="AB57">
        <v>0.88988206083200005</v>
      </c>
      <c r="AC57">
        <v>0.81575235109699995</v>
      </c>
      <c r="AD57">
        <v>0.81411332312399998</v>
      </c>
      <c r="AE57">
        <v>0.76454950008699996</v>
      </c>
      <c r="AF57">
        <v>0.6</v>
      </c>
      <c r="AG57">
        <v>0.63043478260869501</v>
      </c>
      <c r="AH57">
        <v>0.495471925940833</v>
      </c>
      <c r="AI57">
        <v>0.53627726193046799</v>
      </c>
      <c r="AJ57">
        <v>0.50408663669799703</v>
      </c>
      <c r="AK57">
        <v>0.53723922292275295</v>
      </c>
      <c r="AL57">
        <v>0.84085510688836096</v>
      </c>
      <c r="AM57">
        <v>0.82245555422980499</v>
      </c>
      <c r="AN57">
        <v>0.81543268721533702</v>
      </c>
      <c r="AO57">
        <v>0.78930164824600002</v>
      </c>
    </row>
    <row r="58" spans="1:41" x14ac:dyDescent="0.3">
      <c r="A58">
        <v>7</v>
      </c>
      <c r="B58">
        <v>0.8</v>
      </c>
      <c r="C58">
        <v>0.80500000000000005</v>
      </c>
      <c r="D58" s="4">
        <v>0.80900000000000005</v>
      </c>
      <c r="E58">
        <v>0.80244951561599998</v>
      </c>
      <c r="F58">
        <v>0.80261011419200001</v>
      </c>
      <c r="G58">
        <v>0.80202895209199998</v>
      </c>
      <c r="H58">
        <v>0.81813290999699995</v>
      </c>
      <c r="I58">
        <v>0.81382536758099999</v>
      </c>
      <c r="J58">
        <v>0.82171379748200002</v>
      </c>
      <c r="K58">
        <v>0.82518367346900001</v>
      </c>
      <c r="L58">
        <v>0.81948508563</v>
      </c>
      <c r="M58">
        <v>0.79175664349455199</v>
      </c>
      <c r="N58">
        <v>0.77593110221299999</v>
      </c>
      <c r="O58">
        <v>0.80248063046586604</v>
      </c>
      <c r="P58" s="4">
        <v>0.81766950890000001</v>
      </c>
      <c r="Q58" s="4">
        <v>0.80192670157099999</v>
      </c>
      <c r="R58" s="5">
        <v>0.815374291679</v>
      </c>
      <c r="S58" s="5">
        <v>0.80460932357799997</v>
      </c>
      <c r="T58">
        <v>0.767631903118</v>
      </c>
      <c r="U58">
        <v>0.80849463444000003</v>
      </c>
      <c r="V58">
        <v>0.83395270270300004</v>
      </c>
      <c r="W58">
        <v>0.79765524021</v>
      </c>
      <c r="X58">
        <v>0.830327454099</v>
      </c>
      <c r="Y58">
        <v>0.798007164027</v>
      </c>
      <c r="Z58">
        <v>0.869599501444</v>
      </c>
      <c r="AA58">
        <v>0.91256114605200001</v>
      </c>
      <c r="AB58">
        <v>0.89403747870500005</v>
      </c>
      <c r="AC58">
        <v>0.82604306864099997</v>
      </c>
      <c r="AD58">
        <v>0.813259927986</v>
      </c>
      <c r="AE58">
        <v>0.75533505504999998</v>
      </c>
      <c r="AF58">
        <v>0.338028169014084</v>
      </c>
      <c r="AG58">
        <v>0.433447098976109</v>
      </c>
      <c r="AH58">
        <v>0.48595630851538102</v>
      </c>
      <c r="AI58">
        <v>0.478941377347751</v>
      </c>
      <c r="AJ58">
        <v>0.40397814820002798</v>
      </c>
      <c r="AK58">
        <v>0.48543627168555098</v>
      </c>
      <c r="AL58">
        <v>0.83191489361702098</v>
      </c>
      <c r="AM58">
        <v>0.81112888482632495</v>
      </c>
      <c r="AN58">
        <v>0.81801229714746404</v>
      </c>
      <c r="AO58">
        <v>0.78390437606399999</v>
      </c>
    </row>
    <row r="59" spans="1:41" x14ac:dyDescent="0.3">
      <c r="A59">
        <v>8</v>
      </c>
      <c r="B59">
        <v>0.82899999999999996</v>
      </c>
      <c r="C59">
        <v>0.84</v>
      </c>
      <c r="D59" s="4">
        <v>0.83899999999999997</v>
      </c>
      <c r="E59">
        <v>0.83243155177899997</v>
      </c>
      <c r="F59">
        <v>0.83331437347100001</v>
      </c>
      <c r="G59">
        <v>0.83654624727500004</v>
      </c>
      <c r="H59">
        <v>0.83513513513500004</v>
      </c>
      <c r="I59">
        <v>0.84620482355399995</v>
      </c>
      <c r="J59">
        <v>0.85671450151100004</v>
      </c>
      <c r="K59">
        <v>0.84854997707500002</v>
      </c>
      <c r="L59">
        <v>0.84995766884900004</v>
      </c>
      <c r="M59">
        <v>0.81754752143123299</v>
      </c>
      <c r="N59">
        <v>0.81888877251799996</v>
      </c>
      <c r="O59">
        <v>0.82861512065942999</v>
      </c>
      <c r="P59" s="4">
        <v>0.80435854141999996</v>
      </c>
      <c r="Q59" s="4">
        <v>0.834551476046</v>
      </c>
      <c r="R59" s="5">
        <v>0.84697991323999999</v>
      </c>
      <c r="S59" s="5">
        <v>0.83057398793399995</v>
      </c>
      <c r="T59">
        <v>0.79235111308399997</v>
      </c>
      <c r="U59">
        <v>0.84017388430600004</v>
      </c>
      <c r="V59">
        <v>0.85716553407999996</v>
      </c>
      <c r="W59">
        <v>0.81439123492499998</v>
      </c>
      <c r="X59">
        <v>0.85878097058199998</v>
      </c>
      <c r="Y59">
        <v>0.81367252086300002</v>
      </c>
      <c r="Z59">
        <v>0.88612393465899997</v>
      </c>
      <c r="AA59">
        <v>0.92924904690099996</v>
      </c>
      <c r="AB59">
        <v>0.88438502673800001</v>
      </c>
      <c r="AC59">
        <v>0.85720793827099995</v>
      </c>
      <c r="AD59">
        <v>0.83501286559300003</v>
      </c>
      <c r="AE59">
        <v>0.79106016039399996</v>
      </c>
      <c r="AF59">
        <v>0.25284090909090901</v>
      </c>
      <c r="AG59">
        <v>0.452380952380952</v>
      </c>
      <c r="AH59">
        <v>0.4450853160298</v>
      </c>
      <c r="AI59">
        <v>0.47262612213933403</v>
      </c>
      <c r="AJ59">
        <v>0.43751344375134399</v>
      </c>
      <c r="AK59">
        <v>0.48380590817416003</v>
      </c>
      <c r="AL59">
        <v>0.85081585081584998</v>
      </c>
      <c r="AM59">
        <v>0.84422758239734796</v>
      </c>
      <c r="AN59">
        <v>0.83218864468864395</v>
      </c>
      <c r="AO59">
        <v>0.82089514686599996</v>
      </c>
    </row>
    <row r="60" spans="1:41" x14ac:dyDescent="0.3">
      <c r="A60">
        <v>9</v>
      </c>
      <c r="B60">
        <v>0.81499999999999995</v>
      </c>
      <c r="C60">
        <v>0.81799999999999995</v>
      </c>
      <c r="D60" s="4">
        <v>0.81899999999999995</v>
      </c>
      <c r="E60">
        <v>0.81812540336600004</v>
      </c>
      <c r="F60">
        <v>0.80517615628700001</v>
      </c>
      <c r="G60">
        <v>0.81282434065499998</v>
      </c>
      <c r="H60">
        <v>0.81893126304499997</v>
      </c>
      <c r="I60">
        <v>0.817684594348</v>
      </c>
      <c r="J60">
        <v>0.84501628996099998</v>
      </c>
      <c r="K60">
        <v>0.81773583620099999</v>
      </c>
      <c r="L60">
        <v>0.83731652239400001</v>
      </c>
      <c r="M60">
        <v>0.79849901978564797</v>
      </c>
      <c r="N60">
        <v>0.77749832861099999</v>
      </c>
      <c r="O60">
        <v>0.80603979966412498</v>
      </c>
      <c r="P60" s="4">
        <v>0.81991471177700004</v>
      </c>
      <c r="Q60" s="4">
        <v>0.80113317791500005</v>
      </c>
      <c r="R60" s="5">
        <v>0.819261627178</v>
      </c>
      <c r="S60" s="5">
        <v>0.81896695177599999</v>
      </c>
      <c r="T60">
        <v>0.77586880125000002</v>
      </c>
      <c r="U60">
        <v>0.81807062249700002</v>
      </c>
      <c r="V60">
        <v>0.83971991710100002</v>
      </c>
      <c r="W60">
        <v>0.79585449391800001</v>
      </c>
      <c r="X60">
        <v>0.82647853497400003</v>
      </c>
      <c r="Y60">
        <v>0.79585449391800001</v>
      </c>
      <c r="Z60">
        <v>0.87424659260299997</v>
      </c>
      <c r="AA60">
        <v>0.91774541531800002</v>
      </c>
      <c r="AB60">
        <v>0.88596634536800001</v>
      </c>
      <c r="AC60">
        <v>0.844042645152</v>
      </c>
      <c r="AD60">
        <v>0.82367483536700004</v>
      </c>
      <c r="AE60">
        <v>0.79882558168100004</v>
      </c>
      <c r="AF60">
        <v>0.29729729729729698</v>
      </c>
      <c r="AG60">
        <v>0.50717703349282295</v>
      </c>
      <c r="AH60">
        <v>0.45681330472102999</v>
      </c>
      <c r="AI60">
        <v>0.42182526794413699</v>
      </c>
      <c r="AJ60">
        <v>0.37329531366228602</v>
      </c>
      <c r="AK60">
        <v>0.43819005680005102</v>
      </c>
      <c r="AL60">
        <v>0.81290322580645102</v>
      </c>
      <c r="AM60">
        <v>0.83299798792756496</v>
      </c>
      <c r="AN60">
        <v>0.81738739842378205</v>
      </c>
      <c r="AO60">
        <v>0.81652223462100004</v>
      </c>
    </row>
    <row r="61" spans="1:41" x14ac:dyDescent="0.3">
      <c r="A61">
        <v>10</v>
      </c>
      <c r="B61">
        <v>0.76900000000000002</v>
      </c>
      <c r="C61">
        <v>0.78500000000000003</v>
      </c>
      <c r="D61" s="4">
        <v>0.79200000000000004</v>
      </c>
      <c r="E61">
        <v>0.77609937613299995</v>
      </c>
      <c r="F61">
        <v>0.78580270424700005</v>
      </c>
      <c r="G61">
        <v>0.78970491137200005</v>
      </c>
      <c r="H61">
        <v>0.75602113262399995</v>
      </c>
      <c r="I61">
        <v>0.80807528425300001</v>
      </c>
      <c r="J61">
        <v>0.82087578298700004</v>
      </c>
      <c r="K61">
        <v>0.83212105123400004</v>
      </c>
      <c r="L61">
        <v>0.82317805007400002</v>
      </c>
      <c r="M61">
        <v>0.76469569484333699</v>
      </c>
      <c r="N61">
        <v>0.75521910851999996</v>
      </c>
      <c r="O61">
        <v>0.77923735174898601</v>
      </c>
      <c r="P61" s="4">
        <v>0.77925826348299998</v>
      </c>
      <c r="Q61" s="4">
        <v>0.76067482830699995</v>
      </c>
      <c r="R61" s="5">
        <v>0.79568922617600002</v>
      </c>
      <c r="S61" s="5">
        <v>0.77684300979900001</v>
      </c>
      <c r="T61">
        <v>0.74955682489700004</v>
      </c>
      <c r="U61">
        <v>0.78169368643600001</v>
      </c>
      <c r="V61">
        <v>0.82142804596300001</v>
      </c>
      <c r="W61">
        <v>0.77987653969799997</v>
      </c>
      <c r="X61">
        <v>0.82015602522999997</v>
      </c>
      <c r="Y61">
        <v>0.78014077274000004</v>
      </c>
      <c r="Z61">
        <v>0.85282388945599996</v>
      </c>
      <c r="AA61">
        <v>0.91976284585000001</v>
      </c>
      <c r="AB61">
        <v>0.90703268713700003</v>
      </c>
      <c r="AC61">
        <v>0.81479597603700005</v>
      </c>
      <c r="AD61">
        <v>0.79866317072299997</v>
      </c>
      <c r="AE61">
        <v>0.74543911752199998</v>
      </c>
      <c r="AF61">
        <v>8.3333333333333301E-2</v>
      </c>
      <c r="AG61">
        <v>0.44705882352941101</v>
      </c>
      <c r="AH61">
        <v>0.50692520775623195</v>
      </c>
      <c r="AI61">
        <v>0.50269430998264597</v>
      </c>
      <c r="AJ61">
        <v>0.45254876249795101</v>
      </c>
      <c r="AK61">
        <v>0.48501465443887598</v>
      </c>
      <c r="AL61">
        <v>0.85344827586206895</v>
      </c>
      <c r="AM61">
        <v>0.80333234156500999</v>
      </c>
      <c r="AN61">
        <v>0.805760759064723</v>
      </c>
      <c r="AO61">
        <v>0.79127161587299999</v>
      </c>
    </row>
    <row r="62" spans="1:41" x14ac:dyDescent="0.3">
      <c r="A62">
        <v>11</v>
      </c>
      <c r="B62">
        <v>0.82199999999999995</v>
      </c>
      <c r="C62">
        <v>0.83699999999999997</v>
      </c>
      <c r="D62" s="4">
        <v>0.81799999999999995</v>
      </c>
      <c r="E62">
        <v>0.81822880384700003</v>
      </c>
      <c r="F62">
        <v>0.82058455422200005</v>
      </c>
      <c r="G62">
        <v>0.82674689965100001</v>
      </c>
      <c r="H62">
        <v>0.83281200576400005</v>
      </c>
      <c r="I62">
        <v>0.82238629240100003</v>
      </c>
      <c r="J62">
        <v>0.84099164547799998</v>
      </c>
      <c r="K62">
        <v>0.83633418713300001</v>
      </c>
      <c r="L62">
        <v>0.84703163663900005</v>
      </c>
      <c r="M62">
        <v>0.80892832192259301</v>
      </c>
      <c r="N62">
        <v>0.806478256186</v>
      </c>
      <c r="O62">
        <v>0.815625596943648</v>
      </c>
      <c r="P62" s="4">
        <v>0.83157666315300005</v>
      </c>
      <c r="Q62" s="4">
        <v>0.80270675283299997</v>
      </c>
      <c r="R62" s="5">
        <v>0.83109299016799998</v>
      </c>
      <c r="S62" s="5">
        <v>0.82018286488299996</v>
      </c>
      <c r="T62">
        <v>0.77844569325099999</v>
      </c>
      <c r="U62">
        <v>0.82325868012100001</v>
      </c>
      <c r="V62">
        <v>0.842983227339</v>
      </c>
      <c r="W62">
        <v>0.78979077664599995</v>
      </c>
      <c r="X62">
        <v>0.84558570590299997</v>
      </c>
      <c r="Y62">
        <v>0.79137244549999997</v>
      </c>
      <c r="Z62">
        <v>0.87652350105900001</v>
      </c>
      <c r="AA62">
        <v>0.92641924220899996</v>
      </c>
      <c r="AB62">
        <v>0.90410402275500001</v>
      </c>
      <c r="AC62">
        <v>0.81749755116800005</v>
      </c>
      <c r="AD62">
        <v>0.82402584658099998</v>
      </c>
      <c r="AE62">
        <v>0.78833770998999997</v>
      </c>
      <c r="AF62">
        <v>0.18139534883720901</v>
      </c>
      <c r="AG62">
        <v>0.2</v>
      </c>
      <c r="AH62">
        <v>0.37357699221090401</v>
      </c>
      <c r="AI62">
        <v>0.41065005702254498</v>
      </c>
      <c r="AJ62">
        <v>0.38591873663431397</v>
      </c>
      <c r="AK62">
        <v>0.42649081640909398</v>
      </c>
      <c r="AL62">
        <v>0.81311475409835998</v>
      </c>
      <c r="AM62">
        <v>0.82944566410537801</v>
      </c>
      <c r="AN62">
        <v>0.81094131682099602</v>
      </c>
      <c r="AO62">
        <v>0.80345080306700001</v>
      </c>
    </row>
    <row r="63" spans="1:41" x14ac:dyDescent="0.3">
      <c r="A63">
        <v>12</v>
      </c>
      <c r="B63">
        <v>0.76900000000000002</v>
      </c>
      <c r="C63">
        <v>0.78600000000000003</v>
      </c>
      <c r="D63" s="4">
        <v>0.77</v>
      </c>
      <c r="E63">
        <v>0.77552674230100005</v>
      </c>
      <c r="F63">
        <v>0.78790824261299997</v>
      </c>
      <c r="G63">
        <v>0.77926954732499998</v>
      </c>
      <c r="H63">
        <v>0.75968206966399998</v>
      </c>
      <c r="I63">
        <v>0.78677009265200004</v>
      </c>
      <c r="J63">
        <v>0.82434689252100002</v>
      </c>
      <c r="K63">
        <v>0.83969814772499995</v>
      </c>
      <c r="L63">
        <v>0.81152602175800004</v>
      </c>
      <c r="M63">
        <v>0.73524943023550204</v>
      </c>
      <c r="N63">
        <v>0.71744171854000005</v>
      </c>
      <c r="O63">
        <v>0.76706103580662799</v>
      </c>
      <c r="P63" s="4">
        <v>0.78366911472800005</v>
      </c>
      <c r="Q63" s="4">
        <v>0.77301694915300001</v>
      </c>
      <c r="R63" s="5">
        <v>0.76737588652499999</v>
      </c>
      <c r="S63" s="5">
        <v>0.76963552715000005</v>
      </c>
      <c r="T63">
        <v>0.74859120118599998</v>
      </c>
      <c r="U63">
        <v>0.77759266972100005</v>
      </c>
      <c r="V63">
        <v>0.82116248817399995</v>
      </c>
      <c r="W63">
        <v>0.78207979071300004</v>
      </c>
      <c r="X63">
        <v>0.81456596076499999</v>
      </c>
      <c r="Y63">
        <v>0.78425122083599996</v>
      </c>
      <c r="Z63">
        <v>0.84853648147000005</v>
      </c>
      <c r="AA63">
        <v>0.89320769532800004</v>
      </c>
      <c r="AB63">
        <v>0.86152841280199999</v>
      </c>
      <c r="AC63">
        <v>0.80496987951800003</v>
      </c>
      <c r="AD63">
        <v>0.79325143049500002</v>
      </c>
      <c r="AE63">
        <v>0.73342002600800005</v>
      </c>
      <c r="AF63">
        <v>0.17241379310344801</v>
      </c>
      <c r="AG63">
        <v>0.61979166666666596</v>
      </c>
      <c r="AH63">
        <v>0.50920245398773001</v>
      </c>
      <c r="AI63">
        <v>0.52876577610227804</v>
      </c>
      <c r="AJ63">
        <v>0.48207312744053898</v>
      </c>
      <c r="AK63">
        <v>0.55007451564828602</v>
      </c>
      <c r="AL63">
        <v>0.85925925925925895</v>
      </c>
      <c r="AM63">
        <v>0.81030521824745605</v>
      </c>
      <c r="AN63">
        <v>0.81019358741681702</v>
      </c>
      <c r="AO63">
        <v>0.78665774954000001</v>
      </c>
    </row>
    <row r="64" spans="1:41" x14ac:dyDescent="0.3">
      <c r="A64">
        <v>13</v>
      </c>
      <c r="B64">
        <v>0.78500000000000003</v>
      </c>
      <c r="C64">
        <v>0.79700000000000004</v>
      </c>
      <c r="D64" s="4">
        <v>0.79900000000000004</v>
      </c>
      <c r="E64">
        <v>0.80164913909699997</v>
      </c>
      <c r="F64">
        <v>0.79602118589299997</v>
      </c>
      <c r="G64">
        <v>0.80884523474799996</v>
      </c>
      <c r="H64">
        <v>0.82269827792700001</v>
      </c>
      <c r="I64">
        <v>0.83056608707000001</v>
      </c>
      <c r="J64">
        <v>0.83149167897800003</v>
      </c>
      <c r="K64">
        <v>0.83107188678499999</v>
      </c>
      <c r="L64">
        <v>0.84828331059600004</v>
      </c>
      <c r="M64">
        <v>0.78003722770426498</v>
      </c>
      <c r="N64">
        <v>0.77416106469299995</v>
      </c>
      <c r="O64">
        <v>0.78991044932902599</v>
      </c>
      <c r="P64" s="4">
        <v>0.81034176684899994</v>
      </c>
      <c r="Q64" s="4">
        <v>0.80266464799399995</v>
      </c>
      <c r="R64" s="5">
        <v>0.81938161753700001</v>
      </c>
      <c r="S64" s="5">
        <v>0.78859808200699999</v>
      </c>
      <c r="T64">
        <v>0.73966572059299995</v>
      </c>
      <c r="U64">
        <v>0.79606041244699999</v>
      </c>
      <c r="V64">
        <v>0.83672710943200002</v>
      </c>
      <c r="W64">
        <v>0.78014737884800001</v>
      </c>
      <c r="X64">
        <v>0.836940815665</v>
      </c>
      <c r="Y64">
        <v>0.77521975104700003</v>
      </c>
      <c r="Z64">
        <v>0.868495426179</v>
      </c>
      <c r="AA64">
        <v>0.91827852998100001</v>
      </c>
      <c r="AB64">
        <v>0.89650763206299999</v>
      </c>
      <c r="AC64">
        <v>0.83823045579900002</v>
      </c>
      <c r="AD64">
        <v>0.81860751364700002</v>
      </c>
      <c r="AE64">
        <v>0.77593977865399999</v>
      </c>
      <c r="AF64">
        <v>0.40969162995594699</v>
      </c>
      <c r="AG64">
        <v>0.63317191283292895</v>
      </c>
      <c r="AH64">
        <v>0.571643286573146</v>
      </c>
      <c r="AI64">
        <v>0.58785147801009296</v>
      </c>
      <c r="AJ64">
        <v>0.54403443054116496</v>
      </c>
      <c r="AK64">
        <v>0.58753503949907104</v>
      </c>
      <c r="AL64">
        <v>0.84121621621621601</v>
      </c>
      <c r="AM64">
        <v>0.836981378634433</v>
      </c>
      <c r="AN64">
        <v>0.81826999688225299</v>
      </c>
      <c r="AO64">
        <v>0.81473438421400002</v>
      </c>
    </row>
    <row r="65" spans="1:41" x14ac:dyDescent="0.3">
      <c r="A65">
        <v>14</v>
      </c>
      <c r="B65">
        <v>0.81599999999999995</v>
      </c>
      <c r="C65">
        <v>0.83399999999999996</v>
      </c>
      <c r="D65" s="4">
        <v>0.82199999999999995</v>
      </c>
      <c r="E65">
        <v>0.818798218405</v>
      </c>
      <c r="F65">
        <v>0.82398194360599997</v>
      </c>
      <c r="G65">
        <v>0.82106086956500002</v>
      </c>
      <c r="H65">
        <v>0.82632295479100004</v>
      </c>
      <c r="I65">
        <v>0.83197458973000005</v>
      </c>
      <c r="J65">
        <v>0.853355022367</v>
      </c>
      <c r="K65">
        <v>0.84439623025300004</v>
      </c>
      <c r="L65">
        <v>0.85677944917399995</v>
      </c>
      <c r="M65">
        <v>0.80370992379296602</v>
      </c>
      <c r="N65">
        <v>0.80301453914900001</v>
      </c>
      <c r="O65">
        <v>0.81747628628916302</v>
      </c>
      <c r="P65" s="4">
        <v>0.82632295479100004</v>
      </c>
      <c r="Q65" s="4">
        <v>0.82050782518300003</v>
      </c>
      <c r="R65" s="5">
        <v>0.83469868531000002</v>
      </c>
      <c r="S65" s="5">
        <v>0.82594368365399995</v>
      </c>
      <c r="T65">
        <v>0.79346585047100004</v>
      </c>
      <c r="U65">
        <v>0.83031370689100004</v>
      </c>
      <c r="V65">
        <v>0.85482060483900002</v>
      </c>
      <c r="W65">
        <v>0.80942945771700003</v>
      </c>
      <c r="X65">
        <v>0.84216764825699997</v>
      </c>
      <c r="Y65">
        <v>0.80794574266300001</v>
      </c>
      <c r="Z65">
        <v>0.87651659420600003</v>
      </c>
      <c r="AA65">
        <v>0.93512565750999999</v>
      </c>
      <c r="AB65">
        <v>0.91379986919599998</v>
      </c>
      <c r="AC65">
        <v>0.85753375765899997</v>
      </c>
      <c r="AD65">
        <v>0.83385620492300006</v>
      </c>
      <c r="AE65">
        <v>0.78010210434600002</v>
      </c>
      <c r="AF65">
        <v>0.12068965517241299</v>
      </c>
      <c r="AG65">
        <v>0.5</v>
      </c>
      <c r="AH65">
        <v>0.49241909934374201</v>
      </c>
      <c r="AI65">
        <v>0.50106276569142205</v>
      </c>
      <c r="AJ65">
        <v>0.47141056491348599</v>
      </c>
      <c r="AK65">
        <v>0.50906805530615895</v>
      </c>
      <c r="AL65">
        <v>0.88140556368960399</v>
      </c>
      <c r="AM65">
        <v>0.840447683498178</v>
      </c>
      <c r="AN65">
        <v>0.84214728357981905</v>
      </c>
      <c r="AO65">
        <v>0.80839856018699996</v>
      </c>
    </row>
    <row r="66" spans="1:41" x14ac:dyDescent="0.3">
      <c r="A66">
        <v>15</v>
      </c>
      <c r="B66">
        <v>0.79800000000000004</v>
      </c>
      <c r="C66">
        <v>0.80500000000000005</v>
      </c>
      <c r="D66" s="4">
        <v>0.79900000000000004</v>
      </c>
      <c r="E66">
        <v>0.79481917366400001</v>
      </c>
      <c r="F66">
        <v>0.79682041776599999</v>
      </c>
      <c r="G66">
        <v>0.79772013940999997</v>
      </c>
      <c r="H66">
        <v>0.817300380228</v>
      </c>
      <c r="I66">
        <v>0.82650992355099995</v>
      </c>
      <c r="J66">
        <v>0.836570003344</v>
      </c>
      <c r="K66">
        <v>0.82505044465999999</v>
      </c>
      <c r="L66">
        <v>0.84362398360500002</v>
      </c>
      <c r="M66">
        <v>0.78015985226649698</v>
      </c>
      <c r="N66">
        <v>0.78842701284399996</v>
      </c>
      <c r="O66">
        <v>0.79171206868086497</v>
      </c>
      <c r="P66" s="4">
        <v>0.823473030143</v>
      </c>
      <c r="Q66" s="4">
        <v>0.81555646878599997</v>
      </c>
      <c r="R66" s="5">
        <v>0.83792713677099995</v>
      </c>
      <c r="S66" s="5">
        <v>0.79174590258199995</v>
      </c>
      <c r="T66">
        <v>0.75263823747199998</v>
      </c>
      <c r="U66">
        <v>0.80527571164</v>
      </c>
      <c r="V66">
        <v>0.83584825580900002</v>
      </c>
      <c r="W66">
        <v>0.77703106857600002</v>
      </c>
      <c r="X66">
        <v>0.83744262295100003</v>
      </c>
      <c r="Y66">
        <v>0.77703106857600002</v>
      </c>
      <c r="Z66">
        <v>0.87199832128900001</v>
      </c>
      <c r="AA66">
        <v>0.929362352043</v>
      </c>
      <c r="AB66">
        <v>0.903628675386</v>
      </c>
      <c r="AC66">
        <v>0.81481859294799996</v>
      </c>
      <c r="AD66">
        <v>0.80782926711900005</v>
      </c>
      <c r="AE66">
        <v>0.76685745768400004</v>
      </c>
      <c r="AF66">
        <v>0.54761904761904701</v>
      </c>
      <c r="AG66">
        <v>0.62361623616236095</v>
      </c>
      <c r="AH66">
        <v>0.53275806967082096</v>
      </c>
      <c r="AI66">
        <v>0.52418765019329205</v>
      </c>
      <c r="AJ66">
        <v>0.454027084818246</v>
      </c>
      <c r="AK66">
        <v>0.53788378584115704</v>
      </c>
      <c r="AL66">
        <v>0.83991228070175405</v>
      </c>
      <c r="AM66">
        <v>0.82857450705742897</v>
      </c>
      <c r="AN66">
        <v>0.80646597791236196</v>
      </c>
      <c r="AO66">
        <v>0.79128244283000004</v>
      </c>
    </row>
    <row r="67" spans="1:41" x14ac:dyDescent="0.3">
      <c r="A67">
        <v>16</v>
      </c>
      <c r="B67">
        <v>0.78300000000000003</v>
      </c>
      <c r="C67">
        <v>0.79700000000000004</v>
      </c>
      <c r="D67" s="4">
        <v>0.80400000000000005</v>
      </c>
      <c r="E67">
        <v>0.79143021334700003</v>
      </c>
      <c r="F67">
        <v>0.80587386809799999</v>
      </c>
      <c r="G67">
        <v>0.81141439205999999</v>
      </c>
      <c r="H67">
        <v>0.80913586436399998</v>
      </c>
      <c r="I67">
        <v>0.81596440989999997</v>
      </c>
      <c r="J67">
        <v>0.83444342272000005</v>
      </c>
      <c r="K67">
        <v>0.84372597591200005</v>
      </c>
      <c r="L67">
        <v>0.84194366262700004</v>
      </c>
      <c r="M67">
        <v>0.76717390998889901</v>
      </c>
      <c r="N67">
        <v>0.74804444223</v>
      </c>
      <c r="O67">
        <v>0.77749502102235002</v>
      </c>
      <c r="P67" s="4">
        <v>0.80913586436399998</v>
      </c>
      <c r="Q67" s="4">
        <v>0.77466097987799998</v>
      </c>
      <c r="R67" s="5">
        <v>0.75350797729800001</v>
      </c>
      <c r="S67" s="5">
        <v>0.79252533986600004</v>
      </c>
      <c r="T67">
        <v>0.75682058293499999</v>
      </c>
      <c r="U67">
        <v>0.79821856800299995</v>
      </c>
      <c r="V67">
        <v>0.83446365578600001</v>
      </c>
      <c r="W67">
        <v>0.77973346743799998</v>
      </c>
      <c r="X67">
        <v>0.83608812215899997</v>
      </c>
      <c r="Y67">
        <v>0.77964244808500005</v>
      </c>
      <c r="Z67">
        <v>0.85601101026600002</v>
      </c>
      <c r="AA67">
        <v>0.91670696325000001</v>
      </c>
      <c r="AB67">
        <v>0.89147088866199997</v>
      </c>
      <c r="AC67">
        <v>0.847336701232</v>
      </c>
      <c r="AD67">
        <v>0.81835972782599997</v>
      </c>
      <c r="AE67">
        <v>0.75065088176100003</v>
      </c>
      <c r="AF67">
        <v>0.12</v>
      </c>
      <c r="AG67">
        <v>0.58241758241758201</v>
      </c>
      <c r="AH67">
        <v>0.57039226222461004</v>
      </c>
      <c r="AI67">
        <v>0.55344135573063702</v>
      </c>
      <c r="AJ67">
        <v>0.47120596205962001</v>
      </c>
      <c r="AK67">
        <v>0.53751787461428402</v>
      </c>
      <c r="AL67">
        <v>0.83617747440273005</v>
      </c>
      <c r="AM67">
        <v>0.82644401861483696</v>
      </c>
      <c r="AN67">
        <v>0.82209445126716496</v>
      </c>
      <c r="AO67">
        <v>0.80904200169700002</v>
      </c>
    </row>
    <row r="68" spans="1:41" x14ac:dyDescent="0.3">
      <c r="A68">
        <v>17</v>
      </c>
      <c r="B68">
        <v>0.80700000000000005</v>
      </c>
      <c r="C68">
        <v>0.82399999999999995</v>
      </c>
      <c r="D68" s="4">
        <v>0.81</v>
      </c>
      <c r="E68">
        <v>0.82157201209999997</v>
      </c>
      <c r="F68">
        <v>0.80317282044100002</v>
      </c>
      <c r="G68">
        <v>0.81399194275800002</v>
      </c>
      <c r="H68">
        <v>0.81578597603799996</v>
      </c>
      <c r="I68">
        <v>0.82002890882799995</v>
      </c>
      <c r="J68">
        <v>0.84409107849599996</v>
      </c>
      <c r="K68">
        <v>0.84019047618999998</v>
      </c>
      <c r="L68">
        <v>0.838563811838</v>
      </c>
      <c r="M68">
        <v>0.785439207775536</v>
      </c>
      <c r="N68">
        <v>0.75389297848199999</v>
      </c>
      <c r="O68">
        <v>0.80026537816388299</v>
      </c>
      <c r="P68" s="4">
        <v>0.81578597603799996</v>
      </c>
      <c r="Q68" s="4">
        <v>0.77438437199099996</v>
      </c>
      <c r="R68" s="5">
        <v>0.76981643721299997</v>
      </c>
      <c r="S68" s="5">
        <v>0.82028038186999996</v>
      </c>
      <c r="T68">
        <v>0.77656769459999997</v>
      </c>
      <c r="U68">
        <v>0.81096476687100005</v>
      </c>
      <c r="V68">
        <v>0.84139841874900001</v>
      </c>
      <c r="W68">
        <v>0.791798561151</v>
      </c>
      <c r="X68">
        <v>0.84108527131800004</v>
      </c>
      <c r="Y68">
        <v>0.791909165566</v>
      </c>
      <c r="Z68">
        <v>0.86581303050500003</v>
      </c>
      <c r="AA68">
        <v>0.92746696654500005</v>
      </c>
      <c r="AB68">
        <v>0.88635326334999998</v>
      </c>
      <c r="AC68">
        <v>0.82089658613100003</v>
      </c>
      <c r="AD68">
        <v>0.82290076335899998</v>
      </c>
      <c r="AE68">
        <v>0.78353008926000001</v>
      </c>
      <c r="AF68">
        <v>0.11111111111111099</v>
      </c>
      <c r="AG68">
        <v>0.39436619718309801</v>
      </c>
      <c r="AH68">
        <v>0.434820647419072</v>
      </c>
      <c r="AI68">
        <v>0.439364096792346</v>
      </c>
      <c r="AJ68">
        <v>0.33267992159059001</v>
      </c>
      <c r="AK68">
        <v>0.46570258510366003</v>
      </c>
      <c r="AL68">
        <v>0.816239316239316</v>
      </c>
      <c r="AM68">
        <v>0.82626100880704501</v>
      </c>
      <c r="AN68">
        <v>0.81530504908835899</v>
      </c>
      <c r="AO68">
        <v>0.80410653161699996</v>
      </c>
    </row>
    <row r="69" spans="1:41" x14ac:dyDescent="0.3">
      <c r="A69">
        <v>18</v>
      </c>
      <c r="B69">
        <v>0.73199999999999998</v>
      </c>
      <c r="C69">
        <v>0.76300000000000001</v>
      </c>
      <c r="D69" s="4">
        <v>0.76400000000000001</v>
      </c>
      <c r="E69">
        <v>0.73998376589600001</v>
      </c>
      <c r="F69">
        <v>0.749127862885</v>
      </c>
      <c r="G69">
        <v>0.75594558599700001</v>
      </c>
      <c r="H69">
        <v>0.78938356164400003</v>
      </c>
      <c r="I69">
        <v>0.78941326530599998</v>
      </c>
      <c r="J69">
        <v>0.79711871750399999</v>
      </c>
      <c r="K69">
        <v>0.77576660988099999</v>
      </c>
      <c r="L69">
        <v>0.80860423173399998</v>
      </c>
      <c r="M69">
        <v>0.73542405710679204</v>
      </c>
      <c r="N69">
        <v>0.734394668641</v>
      </c>
      <c r="O69">
        <v>0.756030150753768</v>
      </c>
      <c r="P69" s="4">
        <v>0.78938356164400003</v>
      </c>
      <c r="Q69" s="4">
        <v>0.75809069212400004</v>
      </c>
      <c r="R69" s="5">
        <v>0.78941326530599998</v>
      </c>
      <c r="S69" s="5">
        <v>0.75253042921199997</v>
      </c>
      <c r="T69">
        <v>0.713624741264</v>
      </c>
      <c r="U69">
        <v>0.76483972695699998</v>
      </c>
      <c r="V69">
        <v>0.80060945300499997</v>
      </c>
      <c r="W69">
        <v>0.75491400491399996</v>
      </c>
      <c r="X69">
        <v>0.81137290439499998</v>
      </c>
      <c r="Y69">
        <v>0.74535759390099998</v>
      </c>
      <c r="Z69">
        <v>0.82649146039200005</v>
      </c>
      <c r="AA69">
        <v>0.90775681341699999</v>
      </c>
      <c r="AB69">
        <v>0.86858789625400001</v>
      </c>
      <c r="AC69">
        <v>0.78466935363500001</v>
      </c>
      <c r="AD69">
        <v>0.78811048940399997</v>
      </c>
      <c r="AE69">
        <v>0.76458951533099995</v>
      </c>
      <c r="AF69">
        <v>0.33333333333333298</v>
      </c>
      <c r="AG69">
        <v>0.51461988304093498</v>
      </c>
      <c r="AH69">
        <v>0.57798165137614599</v>
      </c>
      <c r="AI69">
        <v>0.55252614091664198</v>
      </c>
      <c r="AJ69">
        <v>0.41057666755248401</v>
      </c>
      <c r="AK69">
        <v>0.55810630596304001</v>
      </c>
      <c r="AL69">
        <v>0.80851063829787195</v>
      </c>
      <c r="AM69">
        <v>0.79286814880035195</v>
      </c>
      <c r="AN69">
        <v>0.78741612369930902</v>
      </c>
      <c r="AO69">
        <v>0.77112388607600002</v>
      </c>
    </row>
    <row r="70" spans="1:41" x14ac:dyDescent="0.3">
      <c r="P70" s="5"/>
      <c r="Q70" s="5"/>
      <c r="R70" s="5"/>
      <c r="S70" s="5"/>
    </row>
    <row r="71" spans="1:41" s="1" customFormat="1" x14ac:dyDescent="0.3">
      <c r="A71" s="1" t="s">
        <v>3</v>
      </c>
      <c r="B71" s="1">
        <f>AVERAGE(B52:B69)</f>
        <v>0.79116666666666668</v>
      </c>
      <c r="C71" s="1">
        <f t="shared" ref="C71:U71" si="11">AVERAGE(C52:C69)</f>
        <v>0.80483333333333329</v>
      </c>
      <c r="D71" s="1">
        <f t="shared" si="11"/>
        <v>0.80127777777777764</v>
      </c>
      <c r="E71" s="1">
        <f t="shared" si="11"/>
        <v>0.79509436911600007</v>
      </c>
      <c r="F71" s="1">
        <f t="shared" si="11"/>
        <v>0.7985507520352223</v>
      </c>
      <c r="G71" s="1">
        <f t="shared" si="11"/>
        <v>0.80030097202116679</v>
      </c>
      <c r="H71" s="1">
        <f t="shared" si="11"/>
        <v>0.80911847831922223</v>
      </c>
      <c r="I71" s="1">
        <f t="shared" si="11"/>
        <v>0.81491325299611106</v>
      </c>
      <c r="J71" s="1">
        <f t="shared" si="11"/>
        <v>0.8317715051268334</v>
      </c>
      <c r="K71" s="1">
        <f t="shared" si="11"/>
        <v>0.82807501323627775</v>
      </c>
      <c r="L71" s="1">
        <f t="shared" si="11"/>
        <v>0.83192587348216673</v>
      </c>
      <c r="M71" s="1">
        <f t="shared" si="11"/>
        <v>0.77918589899413315</v>
      </c>
      <c r="N71" s="1">
        <f t="shared" si="11"/>
        <v>0.76924687602955566</v>
      </c>
      <c r="O71" s="1">
        <f t="shared" si="11"/>
        <v>0.79027744903357677</v>
      </c>
      <c r="P71" s="1">
        <f t="shared" si="11"/>
        <v>0.80993286788511099</v>
      </c>
      <c r="Q71" s="1">
        <f t="shared" si="11"/>
        <v>0.79528756342772211</v>
      </c>
      <c r="R71" s="1">
        <f t="shared" si="11"/>
        <v>0.80987493291422219</v>
      </c>
      <c r="S71" s="1">
        <f t="shared" si="11"/>
        <v>0.79633593504016664</v>
      </c>
      <c r="T71" s="1">
        <f t="shared" si="11"/>
        <v>0.75855273928738887</v>
      </c>
      <c r="U71" s="1">
        <f t="shared" si="11"/>
        <v>0.80248724437905561</v>
      </c>
      <c r="V71" s="1">
        <f>AVERAGE(V55:V69)</f>
        <v>0.83454207142679993</v>
      </c>
      <c r="W71" s="1">
        <f>AVERAGE(W52:W69)</f>
        <v>0.78742622375533333</v>
      </c>
      <c r="X71" s="1">
        <f>AVERAGE(X52:X69)</f>
        <v>0.83280877011888899</v>
      </c>
      <c r="Y71" s="1">
        <f>AVERAGE(Y52:Y69)</f>
        <v>0.78671734073133326</v>
      </c>
      <c r="Z71" s="1">
        <f>AVERAGE(Z52:Z69)</f>
        <v>0.86647969635050026</v>
      </c>
      <c r="AA71" s="1">
        <f t="shared" ref="AA71:AK71" si="12">AVERAGE(AA52:AA69)</f>
        <v>0.91574718145455547</v>
      </c>
      <c r="AB71" s="1">
        <f t="shared" si="12"/>
        <v>0.89134545456133329</v>
      </c>
      <c r="AC71" s="1">
        <f t="shared" si="12"/>
        <v>0.82407511857350002</v>
      </c>
      <c r="AD71" s="1">
        <f t="shared" si="12"/>
        <v>0.81391700599588879</v>
      </c>
      <c r="AE71" s="1">
        <f t="shared" si="12"/>
        <v>0.77133270671966658</v>
      </c>
      <c r="AF71" s="1">
        <f t="shared" si="12"/>
        <v>0.30067712992735718</v>
      </c>
      <c r="AG71" s="1">
        <f t="shared" si="12"/>
        <v>0.50157537876509251</v>
      </c>
      <c r="AH71" s="1">
        <f t="shared" si="12"/>
        <v>0.49957743697477358</v>
      </c>
      <c r="AI71" s="1">
        <f t="shared" si="12"/>
        <v>0.50463437089706109</v>
      </c>
      <c r="AJ71" s="1">
        <f t="shared" si="12"/>
        <v>0.44871231699208963</v>
      </c>
      <c r="AK71" s="1">
        <f t="shared" si="12"/>
        <v>0.5109086187251507</v>
      </c>
      <c r="AL71" s="1">
        <f>AVERAGE(AL52:AL69)</f>
        <v>0.83812388311692088</v>
      </c>
      <c r="AM71" s="1">
        <f>AVERAGE(AM52:AM69)</f>
        <v>0.8239569225176856</v>
      </c>
      <c r="AN71" s="1">
        <f>AVERAGE(AN52:AN69)</f>
        <v>0.8146578522386444</v>
      </c>
      <c r="AO71" s="1">
        <f>AVERAGE(AO52:AO69)</f>
        <v>0.79889575797961099</v>
      </c>
    </row>
  </sheetData>
  <mergeCells count="24">
    <mergeCell ref="V1:AO1"/>
    <mergeCell ref="V25:AO25"/>
    <mergeCell ref="V49:AO49"/>
    <mergeCell ref="J25:L25"/>
    <mergeCell ref="M25:O25"/>
    <mergeCell ref="P25:R25"/>
    <mergeCell ref="S25:U25"/>
    <mergeCell ref="J1:L1"/>
    <mergeCell ref="M1:O1"/>
    <mergeCell ref="P1:R1"/>
    <mergeCell ref="S1:U1"/>
    <mergeCell ref="S49:U49"/>
    <mergeCell ref="B1:D1"/>
    <mergeCell ref="B25:D25"/>
    <mergeCell ref="B49:D49"/>
    <mergeCell ref="E1:G1"/>
    <mergeCell ref="E25:G25"/>
    <mergeCell ref="E49:G49"/>
    <mergeCell ref="H1:I1"/>
    <mergeCell ref="H25:I25"/>
    <mergeCell ref="J49:L49"/>
    <mergeCell ref="M49:O49"/>
    <mergeCell ref="P49:R49"/>
    <mergeCell ref="H49:I4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71"/>
  <sheetViews>
    <sheetView topLeftCell="S52" workbookViewId="0">
      <selection activeCell="AO71" activeCellId="2" sqref="AO23 AO47 AO71"/>
    </sheetView>
  </sheetViews>
  <sheetFormatPr defaultRowHeight="14.4" x14ac:dyDescent="0.3"/>
  <cols>
    <col min="1" max="1" width="11.33203125" customWidth="1"/>
  </cols>
  <sheetData>
    <row r="1" spans="1:41" x14ac:dyDescent="0.3">
      <c r="A1" s="2" t="s">
        <v>0</v>
      </c>
      <c r="B1" s="43" t="s">
        <v>7</v>
      </c>
      <c r="C1" s="43"/>
      <c r="D1" s="43"/>
      <c r="E1" s="43" t="s">
        <v>11</v>
      </c>
      <c r="F1" s="43"/>
      <c r="G1" s="43"/>
      <c r="H1" s="43" t="s">
        <v>12</v>
      </c>
      <c r="I1" s="43"/>
      <c r="J1" s="43" t="s">
        <v>13</v>
      </c>
      <c r="K1" s="43"/>
      <c r="L1" s="43"/>
      <c r="M1" s="43" t="s">
        <v>14</v>
      </c>
      <c r="N1" s="43"/>
      <c r="O1" s="43"/>
      <c r="P1" s="43" t="s">
        <v>15</v>
      </c>
      <c r="Q1" s="43"/>
      <c r="R1" s="43"/>
      <c r="S1" s="43" t="s">
        <v>16</v>
      </c>
      <c r="T1" s="43"/>
      <c r="U1" s="43"/>
      <c r="V1" s="44" t="s">
        <v>17</v>
      </c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6"/>
    </row>
    <row r="2" spans="1:41" x14ac:dyDescent="0.3">
      <c r="A2" s="2" t="s">
        <v>6</v>
      </c>
      <c r="B2" s="2" t="s">
        <v>8</v>
      </c>
      <c r="C2" s="2" t="s">
        <v>9</v>
      </c>
      <c r="D2" s="2" t="s">
        <v>10</v>
      </c>
      <c r="E2" s="2" t="s">
        <v>8</v>
      </c>
      <c r="F2" s="2" t="s">
        <v>9</v>
      </c>
      <c r="G2" s="2" t="s">
        <v>10</v>
      </c>
      <c r="H2" s="2" t="s">
        <v>8</v>
      </c>
      <c r="I2" s="2" t="s">
        <v>10</v>
      </c>
      <c r="J2" s="2" t="s">
        <v>8</v>
      </c>
      <c r="K2" s="2" t="s">
        <v>9</v>
      </c>
      <c r="L2" s="2" t="s">
        <v>10</v>
      </c>
      <c r="M2" s="2" t="s">
        <v>8</v>
      </c>
      <c r="N2" s="2" t="s">
        <v>9</v>
      </c>
      <c r="O2" s="2" t="s">
        <v>10</v>
      </c>
      <c r="P2" s="2" t="s">
        <v>8</v>
      </c>
      <c r="Q2" s="2" t="s">
        <v>9</v>
      </c>
      <c r="R2" s="2" t="s">
        <v>10</v>
      </c>
      <c r="S2" s="2" t="s">
        <v>8</v>
      </c>
      <c r="T2" s="2" t="s">
        <v>9</v>
      </c>
      <c r="U2" s="2" t="s">
        <v>10</v>
      </c>
      <c r="V2" s="2" t="s">
        <v>8</v>
      </c>
      <c r="W2" s="2" t="s">
        <v>9</v>
      </c>
      <c r="X2" s="2" t="s">
        <v>10</v>
      </c>
      <c r="Y2" s="2" t="s">
        <v>18</v>
      </c>
      <c r="Z2" s="2" t="s">
        <v>19</v>
      </c>
      <c r="AA2" s="2" t="s">
        <v>20</v>
      </c>
      <c r="AB2" s="2" t="s">
        <v>21</v>
      </c>
      <c r="AC2" s="2" t="s">
        <v>22</v>
      </c>
      <c r="AD2" s="2" t="s">
        <v>23</v>
      </c>
      <c r="AE2" s="2" t="s">
        <v>24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12" t="s">
        <v>34</v>
      </c>
      <c r="AL2" s="12" t="s">
        <v>25</v>
      </c>
      <c r="AM2" s="12" t="s">
        <v>26</v>
      </c>
      <c r="AN2" s="12" t="s">
        <v>27</v>
      </c>
      <c r="AO2" s="12" t="s">
        <v>74</v>
      </c>
    </row>
    <row r="3" spans="1:41" x14ac:dyDescent="0.3">
      <c r="A3" s="2" t="s">
        <v>1</v>
      </c>
      <c r="B3" s="2" t="s">
        <v>2</v>
      </c>
      <c r="C3" s="2" t="s">
        <v>2</v>
      </c>
      <c r="D3" s="2" t="s">
        <v>2</v>
      </c>
      <c r="E3" s="2" t="s">
        <v>2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2</v>
      </c>
      <c r="M3" s="2" t="s">
        <v>2</v>
      </c>
      <c r="N3" s="2" t="s">
        <v>2</v>
      </c>
      <c r="O3" s="2" t="s">
        <v>2</v>
      </c>
      <c r="P3" s="2" t="s">
        <v>2</v>
      </c>
      <c r="Q3" s="2" t="s">
        <v>2</v>
      </c>
      <c r="R3" s="2" t="s">
        <v>2</v>
      </c>
      <c r="S3" s="2" t="s">
        <v>2</v>
      </c>
      <c r="T3" s="2" t="s">
        <v>2</v>
      </c>
      <c r="U3" s="2" t="s">
        <v>2</v>
      </c>
      <c r="V3" s="2" t="s">
        <v>2</v>
      </c>
      <c r="W3" s="2" t="s">
        <v>2</v>
      </c>
      <c r="X3" s="2" t="s">
        <v>2</v>
      </c>
      <c r="Y3" s="2" t="s">
        <v>2</v>
      </c>
      <c r="Z3" s="2" t="s">
        <v>2</v>
      </c>
      <c r="AA3" s="2" t="s">
        <v>2</v>
      </c>
      <c r="AB3" s="2" t="s">
        <v>2</v>
      </c>
      <c r="AC3" s="2" t="s">
        <v>2</v>
      </c>
      <c r="AD3" s="2" t="s">
        <v>2</v>
      </c>
      <c r="AE3" s="2" t="s">
        <v>2</v>
      </c>
      <c r="AF3" s="2" t="s">
        <v>2</v>
      </c>
      <c r="AG3" s="2" t="s">
        <v>2</v>
      </c>
      <c r="AH3" s="2" t="s">
        <v>2</v>
      </c>
      <c r="AI3" s="2" t="s">
        <v>2</v>
      </c>
      <c r="AJ3" s="2" t="s">
        <v>2</v>
      </c>
      <c r="AK3" s="2" t="s">
        <v>2</v>
      </c>
      <c r="AL3" s="2" t="s">
        <v>2</v>
      </c>
      <c r="AM3" s="2" t="s">
        <v>2</v>
      </c>
      <c r="AN3" s="2" t="s">
        <v>2</v>
      </c>
      <c r="AO3" s="2" t="s">
        <v>2</v>
      </c>
    </row>
    <row r="4" spans="1:41" x14ac:dyDescent="0.3">
      <c r="A4">
        <v>1</v>
      </c>
      <c r="B4">
        <v>94241</v>
      </c>
      <c r="C4">
        <v>23726</v>
      </c>
      <c r="D4">
        <v>56691</v>
      </c>
      <c r="E4" s="13">
        <v>66720</v>
      </c>
      <c r="F4" s="13">
        <v>19206</v>
      </c>
      <c r="G4" s="13">
        <v>38860</v>
      </c>
      <c r="H4" s="13">
        <v>81045</v>
      </c>
      <c r="I4" s="13">
        <v>36536</v>
      </c>
      <c r="J4" s="13">
        <v>76447</v>
      </c>
      <c r="K4" s="13">
        <v>16101</v>
      </c>
      <c r="L4" s="13">
        <v>31031</v>
      </c>
      <c r="M4" s="13">
        <v>95808</v>
      </c>
      <c r="N4" s="13">
        <v>25293</v>
      </c>
      <c r="O4" s="13">
        <v>58258</v>
      </c>
      <c r="P4" s="13">
        <v>88487</v>
      </c>
      <c r="Q4" s="13">
        <v>129364</v>
      </c>
      <c r="R4" s="13">
        <v>27130</v>
      </c>
      <c r="S4" s="13">
        <v>60180</v>
      </c>
      <c r="T4" s="13">
        <v>107422</v>
      </c>
      <c r="U4" s="13">
        <v>59757</v>
      </c>
      <c r="V4" s="13">
        <v>121190</v>
      </c>
      <c r="W4" s="13">
        <v>63202</v>
      </c>
      <c r="X4" s="13">
        <v>63531</v>
      </c>
      <c r="Y4" s="13">
        <v>63978</v>
      </c>
      <c r="Z4" s="13">
        <v>88487</v>
      </c>
      <c r="AA4">
        <v>17211</v>
      </c>
      <c r="AB4">
        <v>8577</v>
      </c>
      <c r="AC4">
        <v>30640</v>
      </c>
      <c r="AD4">
        <v>94541</v>
      </c>
      <c r="AE4">
        <v>38526</v>
      </c>
      <c r="AF4">
        <v>420</v>
      </c>
      <c r="AG4">
        <v>746</v>
      </c>
      <c r="AH4">
        <v>9973</v>
      </c>
      <c r="AI4">
        <v>30104</v>
      </c>
      <c r="AJ4">
        <v>13908</v>
      </c>
      <c r="AK4">
        <v>31280</v>
      </c>
      <c r="AL4">
        <v>653</v>
      </c>
      <c r="AM4">
        <v>10603</v>
      </c>
      <c r="AN4">
        <v>24934</v>
      </c>
      <c r="AO4">
        <v>138668</v>
      </c>
    </row>
    <row r="5" spans="1:41" x14ac:dyDescent="0.3">
      <c r="A5">
        <v>2</v>
      </c>
      <c r="B5">
        <v>78589</v>
      </c>
      <c r="C5">
        <v>24232</v>
      </c>
      <c r="D5">
        <v>45699</v>
      </c>
      <c r="E5" s="14">
        <v>87406</v>
      </c>
      <c r="F5" s="14">
        <v>26096</v>
      </c>
      <c r="G5" s="14">
        <v>51033</v>
      </c>
      <c r="H5" s="14">
        <v>82511</v>
      </c>
      <c r="I5" s="14">
        <v>59336</v>
      </c>
      <c r="J5" s="14">
        <v>93529</v>
      </c>
      <c r="K5" s="14">
        <v>20052</v>
      </c>
      <c r="L5" s="14">
        <v>50820</v>
      </c>
      <c r="M5" s="14">
        <v>80156</v>
      </c>
      <c r="N5" s="14">
        <v>25799</v>
      </c>
      <c r="O5" s="14">
        <v>47266</v>
      </c>
      <c r="P5" s="14">
        <v>70178</v>
      </c>
      <c r="Q5" s="14">
        <v>82175</v>
      </c>
      <c r="R5" s="14">
        <v>19626</v>
      </c>
      <c r="S5" s="14">
        <v>44553</v>
      </c>
      <c r="T5" s="14">
        <v>86982</v>
      </c>
      <c r="U5" s="14">
        <v>50597</v>
      </c>
      <c r="V5" s="14">
        <v>93615</v>
      </c>
      <c r="W5" s="14">
        <v>51531</v>
      </c>
      <c r="X5" s="14">
        <v>51154</v>
      </c>
      <c r="Y5" s="14">
        <v>51726</v>
      </c>
      <c r="Z5" s="14">
        <v>70178</v>
      </c>
      <c r="AA5">
        <v>15351</v>
      </c>
      <c r="AB5">
        <v>10900</v>
      </c>
      <c r="AC5">
        <v>19604</v>
      </c>
      <c r="AD5">
        <v>67643</v>
      </c>
      <c r="AE5">
        <v>20097</v>
      </c>
      <c r="AF5">
        <v>116</v>
      </c>
      <c r="AG5">
        <v>565</v>
      </c>
      <c r="AH5">
        <v>4735</v>
      </c>
      <c r="AI5">
        <v>18063</v>
      </c>
      <c r="AJ5">
        <v>6085</v>
      </c>
      <c r="AK5">
        <v>18634</v>
      </c>
      <c r="AL5">
        <v>465</v>
      </c>
      <c r="AM5">
        <v>8458</v>
      </c>
      <c r="AN5">
        <v>19190</v>
      </c>
      <c r="AO5">
        <v>109433</v>
      </c>
    </row>
    <row r="6" spans="1:41" x14ac:dyDescent="0.3">
      <c r="A6">
        <v>3</v>
      </c>
      <c r="B6">
        <v>68169</v>
      </c>
      <c r="C6">
        <v>12519</v>
      </c>
      <c r="D6">
        <v>32741</v>
      </c>
      <c r="E6" s="14">
        <v>63285</v>
      </c>
      <c r="F6" s="14">
        <v>18004</v>
      </c>
      <c r="G6" s="14">
        <v>36904</v>
      </c>
      <c r="H6" s="14">
        <v>59698</v>
      </c>
      <c r="I6" s="14">
        <v>44185</v>
      </c>
      <c r="J6" s="14">
        <v>55943</v>
      </c>
      <c r="K6" s="14">
        <v>17171</v>
      </c>
      <c r="L6" s="14">
        <v>36448</v>
      </c>
      <c r="M6" s="14">
        <v>69736</v>
      </c>
      <c r="N6" s="14">
        <v>14086</v>
      </c>
      <c r="O6" s="14">
        <v>34308</v>
      </c>
      <c r="P6" s="14">
        <v>47563</v>
      </c>
      <c r="Q6" s="14">
        <v>59698</v>
      </c>
      <c r="R6" s="14">
        <v>13792</v>
      </c>
      <c r="S6" s="14">
        <v>32749</v>
      </c>
      <c r="T6" s="14">
        <v>63339</v>
      </c>
      <c r="U6" s="14">
        <v>35742</v>
      </c>
      <c r="V6" s="14">
        <v>68033</v>
      </c>
      <c r="W6" s="14">
        <v>36102</v>
      </c>
      <c r="X6" s="14">
        <v>35862</v>
      </c>
      <c r="Y6" s="14">
        <v>36247</v>
      </c>
      <c r="Z6" s="14">
        <v>47563</v>
      </c>
      <c r="AA6">
        <v>8541</v>
      </c>
      <c r="AB6">
        <v>6466</v>
      </c>
      <c r="AC6">
        <v>16355</v>
      </c>
      <c r="AD6">
        <v>51322</v>
      </c>
      <c r="AE6">
        <v>19066</v>
      </c>
      <c r="AF6">
        <v>97</v>
      </c>
      <c r="AG6">
        <v>334</v>
      </c>
      <c r="AH6">
        <v>3869</v>
      </c>
      <c r="AI6">
        <v>13511</v>
      </c>
      <c r="AJ6">
        <v>6608</v>
      </c>
      <c r="AK6">
        <v>14807</v>
      </c>
      <c r="AL6">
        <v>283</v>
      </c>
      <c r="AM6">
        <v>5876</v>
      </c>
      <c r="AN6">
        <v>13271</v>
      </c>
      <c r="AO6">
        <v>84532</v>
      </c>
    </row>
    <row r="7" spans="1:41" x14ac:dyDescent="0.3">
      <c r="A7">
        <v>4</v>
      </c>
      <c r="B7">
        <v>59325</v>
      </c>
      <c r="C7">
        <v>18032</v>
      </c>
      <c r="D7">
        <v>32523</v>
      </c>
      <c r="E7" s="14">
        <v>72714</v>
      </c>
      <c r="F7" s="14">
        <v>20498</v>
      </c>
      <c r="G7" s="14">
        <v>42863</v>
      </c>
      <c r="H7" s="14">
        <v>69355</v>
      </c>
      <c r="I7" s="14">
        <v>48487</v>
      </c>
      <c r="J7" s="14">
        <v>78798</v>
      </c>
      <c r="K7" s="14">
        <v>19701</v>
      </c>
      <c r="L7" s="14">
        <v>43720</v>
      </c>
      <c r="M7" s="14">
        <v>60892</v>
      </c>
      <c r="N7" s="14">
        <v>19599</v>
      </c>
      <c r="O7" s="14">
        <v>34090</v>
      </c>
      <c r="P7" s="14">
        <v>56855</v>
      </c>
      <c r="Q7" s="14">
        <v>83564</v>
      </c>
      <c r="R7" s="14">
        <v>12252</v>
      </c>
      <c r="S7" s="14">
        <v>48990</v>
      </c>
      <c r="T7" s="14">
        <v>72168</v>
      </c>
      <c r="U7" s="14">
        <v>39143</v>
      </c>
      <c r="V7" s="14">
        <v>78215</v>
      </c>
      <c r="W7" s="14">
        <v>40229</v>
      </c>
      <c r="X7" s="14">
        <v>42496</v>
      </c>
      <c r="Y7" s="14">
        <v>40157</v>
      </c>
      <c r="Z7" s="14">
        <v>56855</v>
      </c>
      <c r="AA7">
        <v>7862</v>
      </c>
      <c r="AB7">
        <v>6863</v>
      </c>
      <c r="AC7">
        <v>19084</v>
      </c>
      <c r="AD7">
        <v>61641</v>
      </c>
      <c r="AE7">
        <v>22533</v>
      </c>
      <c r="AF7">
        <v>66</v>
      </c>
      <c r="AG7">
        <v>249</v>
      </c>
      <c r="AH7">
        <v>4085</v>
      </c>
      <c r="AI7">
        <v>15893</v>
      </c>
      <c r="AJ7">
        <v>6980</v>
      </c>
      <c r="AK7">
        <v>16930</v>
      </c>
      <c r="AL7">
        <v>387</v>
      </c>
      <c r="AM7">
        <v>7350</v>
      </c>
      <c r="AN7">
        <v>16688</v>
      </c>
      <c r="AO7">
        <v>94425</v>
      </c>
    </row>
    <row r="8" spans="1:41" x14ac:dyDescent="0.3">
      <c r="A8">
        <v>5</v>
      </c>
      <c r="B8">
        <v>52126</v>
      </c>
      <c r="C8">
        <v>12181</v>
      </c>
      <c r="D8">
        <v>29017</v>
      </c>
      <c r="E8" s="14">
        <v>62417</v>
      </c>
      <c r="F8" s="14">
        <v>18368</v>
      </c>
      <c r="G8" s="14">
        <v>35850</v>
      </c>
      <c r="H8" s="14">
        <v>52939</v>
      </c>
      <c r="I8" s="14">
        <v>31453</v>
      </c>
      <c r="J8" s="14">
        <v>66842</v>
      </c>
      <c r="K8" s="14">
        <v>17787</v>
      </c>
      <c r="L8" s="14">
        <v>35212</v>
      </c>
      <c r="M8" s="14">
        <v>53693</v>
      </c>
      <c r="N8" s="14">
        <v>13748</v>
      </c>
      <c r="O8" s="14">
        <v>30584</v>
      </c>
      <c r="P8" s="14">
        <v>48371</v>
      </c>
      <c r="Q8" s="14">
        <v>72077</v>
      </c>
      <c r="R8" s="14">
        <v>17017</v>
      </c>
      <c r="S8" s="14">
        <v>40430</v>
      </c>
      <c r="T8" s="14">
        <v>62315</v>
      </c>
      <c r="U8" s="14">
        <v>34716</v>
      </c>
      <c r="V8" s="14">
        <v>65212</v>
      </c>
      <c r="W8" s="14">
        <v>35216</v>
      </c>
      <c r="X8" s="14">
        <v>35333</v>
      </c>
      <c r="Y8" s="14">
        <v>35216</v>
      </c>
      <c r="Z8" s="14">
        <v>48371</v>
      </c>
      <c r="AA8">
        <v>10021</v>
      </c>
      <c r="AB8">
        <v>7114</v>
      </c>
      <c r="AC8">
        <v>14199</v>
      </c>
      <c r="AD8">
        <v>46421</v>
      </c>
      <c r="AE8">
        <v>15683</v>
      </c>
      <c r="AF8">
        <v>69</v>
      </c>
      <c r="AG8">
        <v>373</v>
      </c>
      <c r="AH8">
        <v>3505</v>
      </c>
      <c r="AI8">
        <v>11697</v>
      </c>
      <c r="AJ8">
        <v>5233</v>
      </c>
      <c r="AK8">
        <v>11544</v>
      </c>
      <c r="AL8">
        <v>252</v>
      </c>
      <c r="AM8">
        <v>4927</v>
      </c>
      <c r="AN8">
        <v>11315</v>
      </c>
      <c r="AO8">
        <v>80531</v>
      </c>
    </row>
    <row r="9" spans="1:41" x14ac:dyDescent="0.3">
      <c r="A9">
        <v>6</v>
      </c>
      <c r="B9">
        <v>68554</v>
      </c>
      <c r="C9">
        <v>16244</v>
      </c>
      <c r="D9">
        <v>40158</v>
      </c>
      <c r="E9" s="14">
        <v>67287</v>
      </c>
      <c r="F9" s="14">
        <v>19247</v>
      </c>
      <c r="G9" s="14">
        <v>38520</v>
      </c>
      <c r="H9" s="14">
        <v>94472</v>
      </c>
      <c r="I9" s="14">
        <v>44184</v>
      </c>
      <c r="J9" s="14">
        <v>86280</v>
      </c>
      <c r="K9" s="14">
        <v>17327</v>
      </c>
      <c r="L9" s="14">
        <v>35517</v>
      </c>
      <c r="M9" s="14">
        <v>70121</v>
      </c>
      <c r="N9" s="14">
        <v>17811</v>
      </c>
      <c r="O9" s="14">
        <v>41725</v>
      </c>
      <c r="P9" s="14">
        <v>60277</v>
      </c>
      <c r="Q9" s="14">
        <v>75383</v>
      </c>
      <c r="R9" s="14">
        <v>17542</v>
      </c>
      <c r="S9" s="14">
        <v>44184</v>
      </c>
      <c r="T9" s="14">
        <v>80255</v>
      </c>
      <c r="U9" s="14">
        <v>46738</v>
      </c>
      <c r="V9" s="14">
        <v>86206</v>
      </c>
      <c r="W9" s="14">
        <v>47569</v>
      </c>
      <c r="X9" s="14">
        <v>46150</v>
      </c>
      <c r="Y9" s="14">
        <v>47529</v>
      </c>
      <c r="Z9" s="14">
        <v>60277</v>
      </c>
      <c r="AA9">
        <v>12996</v>
      </c>
      <c r="AB9">
        <v>7796</v>
      </c>
      <c r="AC9">
        <v>19561</v>
      </c>
      <c r="AD9">
        <v>65236</v>
      </c>
      <c r="AE9">
        <v>23938</v>
      </c>
      <c r="AF9">
        <v>141</v>
      </c>
      <c r="AG9">
        <v>951</v>
      </c>
      <c r="AH9">
        <v>4598</v>
      </c>
      <c r="AI9">
        <v>18869</v>
      </c>
      <c r="AJ9">
        <v>8155</v>
      </c>
      <c r="AK9">
        <v>19339</v>
      </c>
      <c r="AL9">
        <v>352</v>
      </c>
      <c r="AM9">
        <v>6636</v>
      </c>
      <c r="AN9">
        <v>14767</v>
      </c>
      <c r="AO9">
        <v>108579</v>
      </c>
    </row>
    <row r="10" spans="1:41" x14ac:dyDescent="0.3">
      <c r="A10">
        <v>7</v>
      </c>
      <c r="B10">
        <v>69436</v>
      </c>
      <c r="C10">
        <v>16651</v>
      </c>
      <c r="D10">
        <v>37609</v>
      </c>
      <c r="E10" s="14">
        <v>78072</v>
      </c>
      <c r="F10" s="14">
        <v>22271</v>
      </c>
      <c r="G10" s="14">
        <v>46688</v>
      </c>
      <c r="H10" s="14">
        <v>89017</v>
      </c>
      <c r="I10" s="14">
        <v>52742</v>
      </c>
      <c r="J10" s="14">
        <v>80873</v>
      </c>
      <c r="K10" s="14">
        <v>16908</v>
      </c>
      <c r="L10" s="14">
        <v>35170</v>
      </c>
      <c r="M10" s="14">
        <v>71003</v>
      </c>
      <c r="N10" s="14">
        <v>18218</v>
      </c>
      <c r="O10" s="14">
        <v>39176</v>
      </c>
      <c r="P10" s="14">
        <v>60540</v>
      </c>
      <c r="Q10" s="14">
        <v>89017</v>
      </c>
      <c r="R10" s="14">
        <v>16008</v>
      </c>
      <c r="S10" s="14">
        <v>52633</v>
      </c>
      <c r="T10" s="14">
        <v>78099</v>
      </c>
      <c r="U10" s="14">
        <v>41298</v>
      </c>
      <c r="V10" s="14">
        <v>80637</v>
      </c>
      <c r="W10" s="14">
        <v>40915</v>
      </c>
      <c r="X10" s="14">
        <v>45274</v>
      </c>
      <c r="Y10" s="14">
        <v>40664</v>
      </c>
      <c r="Z10" s="14">
        <v>60540</v>
      </c>
      <c r="AA10">
        <v>10945</v>
      </c>
      <c r="AB10">
        <v>8121</v>
      </c>
      <c r="AC10">
        <v>21512</v>
      </c>
      <c r="AD10">
        <v>61769</v>
      </c>
      <c r="AE10">
        <v>19296</v>
      </c>
      <c r="AF10">
        <v>191</v>
      </c>
      <c r="AG10">
        <v>416</v>
      </c>
      <c r="AH10">
        <v>3683</v>
      </c>
      <c r="AI10">
        <v>13337</v>
      </c>
      <c r="AJ10">
        <v>4904</v>
      </c>
      <c r="AK10">
        <v>13685</v>
      </c>
      <c r="AL10">
        <v>391</v>
      </c>
      <c r="AM10">
        <v>6840</v>
      </c>
      <c r="AN10">
        <v>15216</v>
      </c>
      <c r="AO10">
        <v>102970</v>
      </c>
    </row>
    <row r="11" spans="1:41" x14ac:dyDescent="0.3">
      <c r="A11">
        <v>8</v>
      </c>
      <c r="B11">
        <v>88285</v>
      </c>
      <c r="C11">
        <v>23450</v>
      </c>
      <c r="D11">
        <v>62382</v>
      </c>
      <c r="E11" s="14">
        <v>88550</v>
      </c>
      <c r="F11" s="14">
        <v>26139</v>
      </c>
      <c r="G11" s="14">
        <v>57803</v>
      </c>
      <c r="H11" s="14">
        <v>112878</v>
      </c>
      <c r="I11" s="14">
        <v>65767</v>
      </c>
      <c r="J11" s="14">
        <v>106590</v>
      </c>
      <c r="K11" s="14">
        <v>23372</v>
      </c>
      <c r="L11" s="14">
        <v>59267</v>
      </c>
      <c r="M11" s="14">
        <v>89852</v>
      </c>
      <c r="N11" s="14">
        <v>25017</v>
      </c>
      <c r="O11" s="14">
        <v>63949</v>
      </c>
      <c r="P11" s="14">
        <v>80655</v>
      </c>
      <c r="Q11" s="14">
        <v>111257</v>
      </c>
      <c r="R11" s="14">
        <v>23523</v>
      </c>
      <c r="S11" s="14">
        <v>65575</v>
      </c>
      <c r="T11" s="14">
        <v>97925</v>
      </c>
      <c r="U11" s="14">
        <v>54856</v>
      </c>
      <c r="V11" s="14">
        <v>106723</v>
      </c>
      <c r="W11" s="14">
        <v>56690</v>
      </c>
      <c r="X11" s="14">
        <v>59455</v>
      </c>
      <c r="Y11" s="14">
        <v>56690</v>
      </c>
      <c r="Z11" s="14">
        <v>80655</v>
      </c>
      <c r="AA11">
        <v>21700</v>
      </c>
      <c r="AB11">
        <v>8460</v>
      </c>
      <c r="AC11">
        <v>27822</v>
      </c>
      <c r="AD11">
        <v>75508</v>
      </c>
      <c r="AE11">
        <v>24884</v>
      </c>
      <c r="AF11">
        <v>302</v>
      </c>
      <c r="AG11">
        <v>509</v>
      </c>
      <c r="AH11">
        <v>5589</v>
      </c>
      <c r="AI11">
        <v>20667</v>
      </c>
      <c r="AJ11">
        <v>9480</v>
      </c>
      <c r="AK11">
        <v>21816</v>
      </c>
      <c r="AL11">
        <v>347</v>
      </c>
      <c r="AM11">
        <v>8268</v>
      </c>
      <c r="AN11">
        <v>20063</v>
      </c>
      <c r="AO11">
        <v>122854</v>
      </c>
    </row>
    <row r="12" spans="1:41" x14ac:dyDescent="0.3">
      <c r="A12">
        <v>9</v>
      </c>
      <c r="B12">
        <v>71328</v>
      </c>
      <c r="C12">
        <v>18177</v>
      </c>
      <c r="D12">
        <v>43108</v>
      </c>
      <c r="E12" s="14">
        <v>81913</v>
      </c>
      <c r="F12" s="14">
        <v>23845</v>
      </c>
      <c r="G12" s="14">
        <v>47516</v>
      </c>
      <c r="H12" s="14">
        <v>94960</v>
      </c>
      <c r="I12" s="14">
        <v>55295</v>
      </c>
      <c r="J12" s="14">
        <v>87985</v>
      </c>
      <c r="K12" s="14">
        <v>18145</v>
      </c>
      <c r="L12" s="14">
        <v>47765</v>
      </c>
      <c r="M12" s="14">
        <v>72895</v>
      </c>
      <c r="N12" s="14">
        <v>19744</v>
      </c>
      <c r="O12" s="14">
        <v>44675</v>
      </c>
      <c r="P12" s="14">
        <v>65219</v>
      </c>
      <c r="Q12" s="14">
        <v>95389</v>
      </c>
      <c r="R12" s="14">
        <v>22780</v>
      </c>
      <c r="S12" s="14">
        <v>55520</v>
      </c>
      <c r="T12" s="14">
        <v>81347</v>
      </c>
      <c r="U12" s="14">
        <v>45154</v>
      </c>
      <c r="V12" s="14">
        <v>88449</v>
      </c>
      <c r="W12" s="14">
        <v>46815</v>
      </c>
      <c r="X12" s="14">
        <v>48305</v>
      </c>
      <c r="Y12" s="14">
        <v>46815</v>
      </c>
      <c r="Z12" s="14">
        <v>65219</v>
      </c>
      <c r="AA12">
        <v>11531</v>
      </c>
      <c r="AB12">
        <v>6175</v>
      </c>
      <c r="AC12">
        <v>20703</v>
      </c>
      <c r="AD12">
        <v>65710</v>
      </c>
      <c r="AE12">
        <v>26180</v>
      </c>
      <c r="AF12">
        <v>149</v>
      </c>
      <c r="AG12">
        <v>331</v>
      </c>
      <c r="AH12">
        <v>4488</v>
      </c>
      <c r="AI12">
        <v>18314</v>
      </c>
      <c r="AJ12">
        <v>8559</v>
      </c>
      <c r="AK12">
        <v>19465</v>
      </c>
      <c r="AL12">
        <v>385</v>
      </c>
      <c r="AM12">
        <v>7819</v>
      </c>
      <c r="AN12">
        <v>17163</v>
      </c>
      <c r="AO12">
        <v>106007</v>
      </c>
    </row>
    <row r="13" spans="1:41" x14ac:dyDescent="0.3">
      <c r="A13">
        <v>10</v>
      </c>
      <c r="B13">
        <v>44299</v>
      </c>
      <c r="C13">
        <v>11061</v>
      </c>
      <c r="D13">
        <v>31982</v>
      </c>
      <c r="E13" s="14">
        <v>52010</v>
      </c>
      <c r="F13" s="14">
        <v>14486</v>
      </c>
      <c r="G13" s="14">
        <v>29340</v>
      </c>
      <c r="H13" s="14">
        <v>44628</v>
      </c>
      <c r="I13" s="14">
        <v>24806</v>
      </c>
      <c r="J13" s="14">
        <v>53990</v>
      </c>
      <c r="K13" s="14">
        <v>13704</v>
      </c>
      <c r="L13" s="14">
        <v>28668</v>
      </c>
      <c r="M13" s="14">
        <v>45866</v>
      </c>
      <c r="N13" s="14">
        <v>12628</v>
      </c>
      <c r="O13" s="14">
        <v>33549</v>
      </c>
      <c r="P13" s="14">
        <v>30690</v>
      </c>
      <c r="Q13" s="14">
        <v>46537</v>
      </c>
      <c r="R13" s="14">
        <v>10534</v>
      </c>
      <c r="S13" s="14">
        <v>33492</v>
      </c>
      <c r="T13" s="14">
        <v>51554</v>
      </c>
      <c r="U13" s="14">
        <v>28067</v>
      </c>
      <c r="V13" s="14">
        <v>54036</v>
      </c>
      <c r="W13" s="14">
        <v>25153</v>
      </c>
      <c r="X13" s="14">
        <v>28566</v>
      </c>
      <c r="Y13" s="14">
        <v>25153</v>
      </c>
      <c r="Z13" s="14">
        <v>30690</v>
      </c>
      <c r="AA13">
        <v>8581</v>
      </c>
      <c r="AB13">
        <v>6753</v>
      </c>
      <c r="AC13">
        <v>13214</v>
      </c>
      <c r="AD13">
        <v>43807</v>
      </c>
      <c r="AE13">
        <v>15764</v>
      </c>
      <c r="AF13">
        <v>110</v>
      </c>
      <c r="AG13">
        <v>221</v>
      </c>
      <c r="AH13">
        <v>2787</v>
      </c>
      <c r="AI13">
        <v>9983</v>
      </c>
      <c r="AJ13">
        <v>4373</v>
      </c>
      <c r="AK13">
        <v>9699</v>
      </c>
      <c r="AL13">
        <v>183</v>
      </c>
      <c r="AM13">
        <v>5101</v>
      </c>
      <c r="AN13">
        <v>11199</v>
      </c>
      <c r="AO13">
        <v>70832</v>
      </c>
    </row>
    <row r="14" spans="1:41" x14ac:dyDescent="0.3">
      <c r="A14">
        <v>11</v>
      </c>
      <c r="B14">
        <v>51557</v>
      </c>
      <c r="C14">
        <v>12602</v>
      </c>
      <c r="D14">
        <v>42594</v>
      </c>
      <c r="E14" s="14">
        <v>66283</v>
      </c>
      <c r="F14" s="14">
        <v>14715</v>
      </c>
      <c r="G14" s="14">
        <v>39211</v>
      </c>
      <c r="H14" s="14">
        <v>60459</v>
      </c>
      <c r="I14" s="14">
        <v>31033</v>
      </c>
      <c r="J14" s="14">
        <v>55530</v>
      </c>
      <c r="K14" s="14">
        <v>20063</v>
      </c>
      <c r="L14" s="14">
        <v>39135</v>
      </c>
      <c r="M14" s="14">
        <v>53124</v>
      </c>
      <c r="N14" s="14">
        <v>14169</v>
      </c>
      <c r="O14" s="14">
        <v>44161</v>
      </c>
      <c r="P14" s="14">
        <v>49164</v>
      </c>
      <c r="Q14" s="14">
        <v>76933</v>
      </c>
      <c r="R14" s="14">
        <v>15622</v>
      </c>
      <c r="S14" s="14">
        <v>22833</v>
      </c>
      <c r="T14" s="14">
        <v>65936</v>
      </c>
      <c r="U14" s="14">
        <v>36290</v>
      </c>
      <c r="V14" s="14">
        <v>70974</v>
      </c>
      <c r="W14" s="14">
        <v>34856</v>
      </c>
      <c r="X14" s="14">
        <v>38526</v>
      </c>
      <c r="Y14" s="14">
        <v>34510</v>
      </c>
      <c r="Z14" s="14">
        <v>49164</v>
      </c>
      <c r="AA14">
        <v>7435</v>
      </c>
      <c r="AB14">
        <v>9187</v>
      </c>
      <c r="AC14">
        <v>17068</v>
      </c>
      <c r="AD14">
        <v>54536</v>
      </c>
      <c r="AE14">
        <v>19419</v>
      </c>
      <c r="AF14">
        <v>35</v>
      </c>
      <c r="AG14">
        <v>411</v>
      </c>
      <c r="AH14">
        <v>4262</v>
      </c>
      <c r="AI14">
        <v>13562</v>
      </c>
      <c r="AJ14">
        <v>5638</v>
      </c>
      <c r="AK14">
        <v>13462</v>
      </c>
      <c r="AL14">
        <v>260</v>
      </c>
      <c r="AM14">
        <v>5681</v>
      </c>
      <c r="AN14">
        <v>13645</v>
      </c>
      <c r="AO14">
        <v>80981</v>
      </c>
    </row>
    <row r="15" spans="1:41" x14ac:dyDescent="0.3">
      <c r="A15">
        <v>12</v>
      </c>
      <c r="B15">
        <v>28449</v>
      </c>
      <c r="C15">
        <v>5444</v>
      </c>
      <c r="D15">
        <v>16789</v>
      </c>
      <c r="E15" s="14">
        <v>26018</v>
      </c>
      <c r="F15" s="14">
        <v>7392</v>
      </c>
      <c r="G15" s="14">
        <v>14408</v>
      </c>
      <c r="H15" s="14">
        <v>21818</v>
      </c>
      <c r="I15" s="14">
        <v>16888</v>
      </c>
      <c r="J15" s="14">
        <v>26500</v>
      </c>
      <c r="K15" s="14">
        <v>6513</v>
      </c>
      <c r="L15" s="14">
        <v>13262</v>
      </c>
      <c r="M15" s="14">
        <v>30016</v>
      </c>
      <c r="N15" s="14">
        <v>7011</v>
      </c>
      <c r="O15" s="14">
        <v>18356</v>
      </c>
      <c r="P15" s="14">
        <v>13298</v>
      </c>
      <c r="Q15" s="14">
        <v>21817</v>
      </c>
      <c r="R15" s="14">
        <v>4759</v>
      </c>
      <c r="S15" s="14">
        <v>10288</v>
      </c>
      <c r="T15" s="14">
        <v>25710</v>
      </c>
      <c r="U15" s="14">
        <v>14272</v>
      </c>
      <c r="V15" s="14">
        <v>26288</v>
      </c>
      <c r="W15" s="14">
        <v>11251</v>
      </c>
      <c r="X15" s="14">
        <v>13253</v>
      </c>
      <c r="Y15" s="14">
        <v>11442</v>
      </c>
      <c r="Z15" s="14">
        <v>13298</v>
      </c>
      <c r="AA15">
        <v>5091</v>
      </c>
      <c r="AB15">
        <v>2772</v>
      </c>
      <c r="AC15">
        <v>5882</v>
      </c>
      <c r="AD15">
        <v>18255</v>
      </c>
      <c r="AE15">
        <v>6664</v>
      </c>
      <c r="AF15">
        <v>20</v>
      </c>
      <c r="AG15">
        <v>99</v>
      </c>
      <c r="AH15">
        <v>877</v>
      </c>
      <c r="AI15">
        <v>4613</v>
      </c>
      <c r="AJ15">
        <v>2075</v>
      </c>
      <c r="AK15">
        <v>4578</v>
      </c>
      <c r="AL15">
        <v>106</v>
      </c>
      <c r="AM15">
        <v>2323</v>
      </c>
      <c r="AN15">
        <v>4795</v>
      </c>
      <c r="AO15">
        <v>39253</v>
      </c>
    </row>
    <row r="16" spans="1:41" x14ac:dyDescent="0.3">
      <c r="A16">
        <v>13</v>
      </c>
      <c r="B16">
        <v>89472</v>
      </c>
      <c r="C16">
        <v>23977</v>
      </c>
      <c r="D16">
        <v>55356</v>
      </c>
      <c r="E16" s="14">
        <v>70799</v>
      </c>
      <c r="F16" s="14">
        <v>21161</v>
      </c>
      <c r="G16" s="14">
        <v>42460</v>
      </c>
      <c r="H16" s="14">
        <v>82972</v>
      </c>
      <c r="I16" s="14">
        <v>38091</v>
      </c>
      <c r="J16" s="14">
        <v>80842</v>
      </c>
      <c r="K16" s="14">
        <v>18033</v>
      </c>
      <c r="L16" s="14">
        <v>43751</v>
      </c>
      <c r="M16" s="14">
        <v>91039</v>
      </c>
      <c r="N16" s="14">
        <v>25544</v>
      </c>
      <c r="O16" s="14">
        <v>56923</v>
      </c>
      <c r="P16" s="14">
        <v>61726</v>
      </c>
      <c r="Q16" s="14">
        <v>104931</v>
      </c>
      <c r="R16" s="14">
        <v>20783</v>
      </c>
      <c r="S16" s="14">
        <v>60195</v>
      </c>
      <c r="T16" s="14">
        <v>87829</v>
      </c>
      <c r="U16" s="14">
        <v>50263</v>
      </c>
      <c r="V16" s="14">
        <v>101568</v>
      </c>
      <c r="W16" s="14">
        <v>47886</v>
      </c>
      <c r="X16" s="14">
        <v>54156</v>
      </c>
      <c r="Y16" s="14">
        <v>47886</v>
      </c>
      <c r="Z16" s="14">
        <v>61726</v>
      </c>
      <c r="AA16">
        <v>9369</v>
      </c>
      <c r="AB16">
        <v>11411</v>
      </c>
      <c r="AC16">
        <v>28403</v>
      </c>
      <c r="AD16">
        <v>83185</v>
      </c>
      <c r="AE16">
        <v>29217</v>
      </c>
      <c r="AF16">
        <v>14</v>
      </c>
      <c r="AG16">
        <v>713</v>
      </c>
      <c r="AH16">
        <v>8929</v>
      </c>
      <c r="AI16">
        <v>27104</v>
      </c>
      <c r="AJ16">
        <v>11956</v>
      </c>
      <c r="AK16">
        <v>27307</v>
      </c>
      <c r="AL16">
        <v>471</v>
      </c>
      <c r="AM16">
        <v>9451</v>
      </c>
      <c r="AN16">
        <v>22016</v>
      </c>
      <c r="AO16">
        <v>117349</v>
      </c>
    </row>
    <row r="17" spans="1:41" x14ac:dyDescent="0.3">
      <c r="A17">
        <v>14</v>
      </c>
      <c r="B17">
        <v>76283</v>
      </c>
      <c r="C17">
        <v>25132</v>
      </c>
      <c r="D17">
        <v>47103</v>
      </c>
      <c r="E17" s="14">
        <v>92509</v>
      </c>
      <c r="F17" s="14">
        <v>27356</v>
      </c>
      <c r="G17" s="14">
        <v>55463</v>
      </c>
      <c r="H17" s="14">
        <v>65027</v>
      </c>
      <c r="I17" s="14">
        <v>46420</v>
      </c>
      <c r="J17" s="14">
        <v>97739</v>
      </c>
      <c r="K17" s="14">
        <v>20346</v>
      </c>
      <c r="L17" s="14">
        <v>55373</v>
      </c>
      <c r="M17" s="14">
        <v>77850</v>
      </c>
      <c r="N17" s="14">
        <v>26699</v>
      </c>
      <c r="O17" s="14">
        <v>48670</v>
      </c>
      <c r="P17" s="14">
        <v>63807</v>
      </c>
      <c r="Q17" s="14">
        <v>80015</v>
      </c>
      <c r="R17" s="14">
        <v>16546</v>
      </c>
      <c r="S17" s="14">
        <v>46420</v>
      </c>
      <c r="T17" s="14">
        <v>92552</v>
      </c>
      <c r="U17" s="14">
        <v>52820</v>
      </c>
      <c r="V17" s="14">
        <v>96731</v>
      </c>
      <c r="W17" s="14">
        <v>47051</v>
      </c>
      <c r="X17" s="14">
        <v>55961</v>
      </c>
      <c r="Y17" s="14">
        <v>47257</v>
      </c>
      <c r="Z17" s="14">
        <v>63807</v>
      </c>
      <c r="AA17">
        <v>21120</v>
      </c>
      <c r="AB17">
        <v>14367</v>
      </c>
      <c r="AC17">
        <v>25525</v>
      </c>
      <c r="AD17">
        <v>69809</v>
      </c>
      <c r="AE17">
        <v>22129</v>
      </c>
      <c r="AF17">
        <v>89</v>
      </c>
      <c r="AG17">
        <v>579</v>
      </c>
      <c r="AH17">
        <v>5429</v>
      </c>
      <c r="AI17">
        <v>15993</v>
      </c>
      <c r="AJ17">
        <v>6772</v>
      </c>
      <c r="AK17">
        <v>16798</v>
      </c>
      <c r="AL17">
        <v>561</v>
      </c>
      <c r="AM17">
        <v>8847</v>
      </c>
      <c r="AN17">
        <v>19899</v>
      </c>
      <c r="AO17">
        <v>118020</v>
      </c>
    </row>
    <row r="18" spans="1:41" x14ac:dyDescent="0.3">
      <c r="A18">
        <v>15</v>
      </c>
      <c r="B18">
        <v>85589</v>
      </c>
      <c r="C18">
        <v>22184</v>
      </c>
      <c r="D18">
        <v>39964</v>
      </c>
      <c r="E18" s="14">
        <v>82129</v>
      </c>
      <c r="F18" s="14">
        <v>24284</v>
      </c>
      <c r="G18" s="14">
        <v>49342</v>
      </c>
      <c r="H18" s="14">
        <v>73061</v>
      </c>
      <c r="I18" s="14">
        <v>55704</v>
      </c>
      <c r="J18" s="14">
        <v>89876</v>
      </c>
      <c r="K18" s="14">
        <v>17723</v>
      </c>
      <c r="L18" s="14">
        <v>50096</v>
      </c>
      <c r="M18" s="14">
        <v>87156</v>
      </c>
      <c r="N18" s="14">
        <v>23751</v>
      </c>
      <c r="O18" s="14">
        <v>41531</v>
      </c>
      <c r="P18" s="14">
        <v>60625</v>
      </c>
      <c r="Q18" s="14">
        <v>71267</v>
      </c>
      <c r="R18" s="14">
        <v>17234</v>
      </c>
      <c r="S18" s="14">
        <v>41271</v>
      </c>
      <c r="T18" s="14">
        <v>82638</v>
      </c>
      <c r="U18" s="14">
        <v>45161</v>
      </c>
      <c r="V18" s="14">
        <v>90369</v>
      </c>
      <c r="W18" s="14">
        <v>42312</v>
      </c>
      <c r="X18" s="14">
        <v>49109</v>
      </c>
      <c r="Y18" s="14">
        <v>42312</v>
      </c>
      <c r="Z18" s="14">
        <v>60625</v>
      </c>
      <c r="AA18">
        <v>8443</v>
      </c>
      <c r="AB18">
        <v>9092</v>
      </c>
      <c r="AC18">
        <v>22393</v>
      </c>
      <c r="AD18">
        <v>64299</v>
      </c>
      <c r="AE18">
        <v>22429</v>
      </c>
      <c r="AF18">
        <v>529</v>
      </c>
      <c r="AG18">
        <v>392</v>
      </c>
      <c r="AH18">
        <v>6304</v>
      </c>
      <c r="AI18">
        <v>17815</v>
      </c>
      <c r="AJ18">
        <v>6421</v>
      </c>
      <c r="AK18">
        <v>19530</v>
      </c>
      <c r="AL18">
        <v>366</v>
      </c>
      <c r="AM18">
        <v>7362</v>
      </c>
      <c r="AN18">
        <v>17282</v>
      </c>
      <c r="AO18">
        <v>106621</v>
      </c>
    </row>
    <row r="19" spans="1:41" x14ac:dyDescent="0.3">
      <c r="A19">
        <v>16</v>
      </c>
      <c r="B19">
        <v>48688</v>
      </c>
      <c r="C19">
        <v>16806</v>
      </c>
      <c r="D19">
        <v>40708</v>
      </c>
      <c r="E19" s="14">
        <v>64618</v>
      </c>
      <c r="F19" s="14">
        <v>19371</v>
      </c>
      <c r="G19" s="14">
        <v>38340</v>
      </c>
      <c r="H19" s="14">
        <v>40529</v>
      </c>
      <c r="I19" s="14">
        <v>31662</v>
      </c>
      <c r="J19" s="14">
        <v>67607</v>
      </c>
      <c r="K19" s="14">
        <v>18412</v>
      </c>
      <c r="L19" s="14">
        <v>37664</v>
      </c>
      <c r="M19" s="14">
        <v>50255</v>
      </c>
      <c r="N19" s="14">
        <v>18373</v>
      </c>
      <c r="O19" s="14">
        <v>42275</v>
      </c>
      <c r="P19" s="14">
        <v>42076</v>
      </c>
      <c r="Q19" s="14">
        <v>59370</v>
      </c>
      <c r="R19" s="14">
        <v>10820</v>
      </c>
      <c r="S19" s="14">
        <v>29382</v>
      </c>
      <c r="T19" s="14">
        <v>64425</v>
      </c>
      <c r="U19" s="14">
        <v>36309</v>
      </c>
      <c r="V19" s="14">
        <v>67647</v>
      </c>
      <c r="W19" s="14">
        <v>31894</v>
      </c>
      <c r="X19" s="14">
        <v>37629</v>
      </c>
      <c r="Y19" s="14">
        <v>32215</v>
      </c>
      <c r="Z19" s="14">
        <v>42076</v>
      </c>
      <c r="AA19">
        <v>11468</v>
      </c>
      <c r="AB19">
        <v>7895</v>
      </c>
      <c r="AC19">
        <v>20005</v>
      </c>
      <c r="AD19">
        <v>54279</v>
      </c>
      <c r="AE19">
        <v>16575</v>
      </c>
      <c r="AF19">
        <v>85</v>
      </c>
      <c r="AG19">
        <v>313</v>
      </c>
      <c r="AH19">
        <v>2688</v>
      </c>
      <c r="AI19">
        <v>11213</v>
      </c>
      <c r="AJ19">
        <v>4904</v>
      </c>
      <c r="AK19">
        <v>10894</v>
      </c>
      <c r="AL19">
        <v>228</v>
      </c>
      <c r="AM19">
        <v>6126</v>
      </c>
      <c r="AN19">
        <v>14575</v>
      </c>
      <c r="AO19">
        <v>81851</v>
      </c>
    </row>
    <row r="20" spans="1:41" x14ac:dyDescent="0.3">
      <c r="A20">
        <v>17</v>
      </c>
      <c r="B20">
        <v>30865</v>
      </c>
      <c r="C20">
        <v>9561</v>
      </c>
      <c r="D20">
        <v>24278</v>
      </c>
      <c r="E20" s="14">
        <v>32322</v>
      </c>
      <c r="F20" s="14">
        <v>8908</v>
      </c>
      <c r="G20" s="14">
        <v>22815</v>
      </c>
      <c r="H20" s="14">
        <v>44305</v>
      </c>
      <c r="I20" s="14">
        <v>19106</v>
      </c>
      <c r="J20" s="14">
        <v>41130</v>
      </c>
      <c r="K20" s="14">
        <v>10810</v>
      </c>
      <c r="L20" s="14">
        <v>22016</v>
      </c>
      <c r="M20" s="14">
        <v>32432</v>
      </c>
      <c r="N20" s="14">
        <v>11128</v>
      </c>
      <c r="O20" s="14">
        <v>25845</v>
      </c>
      <c r="P20" s="14">
        <v>24381</v>
      </c>
      <c r="Q20" s="14">
        <v>34938</v>
      </c>
      <c r="R20" s="14">
        <v>7040</v>
      </c>
      <c r="S20" s="14">
        <v>25734</v>
      </c>
      <c r="T20" s="14">
        <v>39067</v>
      </c>
      <c r="U20" s="14">
        <v>16477</v>
      </c>
      <c r="V20" s="14">
        <v>41246</v>
      </c>
      <c r="W20" s="14">
        <v>19493</v>
      </c>
      <c r="X20" s="14">
        <v>21875</v>
      </c>
      <c r="Y20" s="14">
        <v>19646</v>
      </c>
      <c r="Z20" s="14">
        <v>24381</v>
      </c>
      <c r="AA20">
        <v>9361</v>
      </c>
      <c r="AB20">
        <v>4061</v>
      </c>
      <c r="AC20">
        <v>9971</v>
      </c>
      <c r="AD20">
        <v>27555</v>
      </c>
      <c r="AE20">
        <v>9717</v>
      </c>
      <c r="AF20">
        <v>61</v>
      </c>
      <c r="AG20">
        <v>266</v>
      </c>
      <c r="AH20">
        <v>2375</v>
      </c>
      <c r="AI20">
        <v>6094</v>
      </c>
      <c r="AJ20">
        <v>2425</v>
      </c>
      <c r="AK20">
        <v>7193</v>
      </c>
      <c r="AL20">
        <v>150</v>
      </c>
      <c r="AM20">
        <v>3368</v>
      </c>
      <c r="AN20">
        <v>7538</v>
      </c>
      <c r="AO20">
        <v>52837</v>
      </c>
    </row>
    <row r="21" spans="1:41" x14ac:dyDescent="0.3">
      <c r="A21">
        <v>18</v>
      </c>
      <c r="B21">
        <v>26195</v>
      </c>
      <c r="C21">
        <v>7196</v>
      </c>
      <c r="D21">
        <v>20670</v>
      </c>
      <c r="E21" s="14">
        <v>32460</v>
      </c>
      <c r="F21" s="14">
        <v>8668</v>
      </c>
      <c r="G21" s="14">
        <v>18594</v>
      </c>
      <c r="H21" s="14">
        <v>29980</v>
      </c>
      <c r="I21" s="14">
        <v>16759</v>
      </c>
      <c r="J21" s="14">
        <v>34534</v>
      </c>
      <c r="K21" s="14">
        <v>8230</v>
      </c>
      <c r="L21" s="14">
        <v>18243</v>
      </c>
      <c r="M21" s="14">
        <v>27762</v>
      </c>
      <c r="N21" s="14">
        <v>8763</v>
      </c>
      <c r="O21" s="14">
        <v>22237</v>
      </c>
      <c r="P21" s="14">
        <v>23776</v>
      </c>
      <c r="Q21" s="14">
        <v>39281</v>
      </c>
      <c r="R21" s="14">
        <v>6545</v>
      </c>
      <c r="S21" s="14">
        <v>16759</v>
      </c>
      <c r="T21" s="14">
        <v>32194</v>
      </c>
      <c r="U21" s="14">
        <v>15816</v>
      </c>
      <c r="V21" s="14">
        <v>34616</v>
      </c>
      <c r="W21" s="14">
        <v>14160</v>
      </c>
      <c r="X21" s="14">
        <v>18081</v>
      </c>
      <c r="Y21" s="14">
        <v>14160</v>
      </c>
      <c r="Z21" s="14">
        <v>23776</v>
      </c>
      <c r="AA21">
        <v>4898</v>
      </c>
      <c r="AB21">
        <v>1662</v>
      </c>
      <c r="AC21">
        <v>10072</v>
      </c>
      <c r="AD21">
        <v>29482</v>
      </c>
      <c r="AE21">
        <v>12807</v>
      </c>
      <c r="AF21">
        <v>57</v>
      </c>
      <c r="AG21">
        <v>322</v>
      </c>
      <c r="AH21">
        <v>2128</v>
      </c>
      <c r="AI21">
        <v>8264</v>
      </c>
      <c r="AJ21">
        <v>3853</v>
      </c>
      <c r="AK21">
        <v>7684</v>
      </c>
      <c r="AL21">
        <v>139</v>
      </c>
      <c r="AM21">
        <v>3232</v>
      </c>
      <c r="AN21">
        <v>7305</v>
      </c>
      <c r="AO21">
        <v>44284</v>
      </c>
    </row>
    <row r="22" spans="1:41" x14ac:dyDescent="0.3">
      <c r="P22" s="4"/>
      <c r="Q22" s="4"/>
      <c r="R22" s="4"/>
      <c r="S22" s="5"/>
    </row>
    <row r="23" spans="1:41" x14ac:dyDescent="0.3">
      <c r="A23" s="1" t="s">
        <v>28</v>
      </c>
      <c r="B23" s="1">
        <f>SUM(B4:B21)</f>
        <v>1131450</v>
      </c>
      <c r="C23" s="1">
        <f t="shared" ref="C23:AK23" si="0">SUM(C4:C21)</f>
        <v>299175</v>
      </c>
      <c r="D23" s="1">
        <f t="shared" si="0"/>
        <v>699372</v>
      </c>
      <c r="E23" s="1">
        <f t="shared" si="0"/>
        <v>1187512</v>
      </c>
      <c r="F23" s="1">
        <f t="shared" si="0"/>
        <v>340015</v>
      </c>
      <c r="G23" s="1">
        <f t="shared" si="0"/>
        <v>706010</v>
      </c>
      <c r="H23" s="1">
        <f t="shared" si="0"/>
        <v>1199654</v>
      </c>
      <c r="I23" s="1">
        <f t="shared" si="0"/>
        <v>718454</v>
      </c>
      <c r="J23" s="1">
        <f t="shared" si="0"/>
        <v>1281035</v>
      </c>
      <c r="K23" s="1">
        <f t="shared" si="0"/>
        <v>300398</v>
      </c>
      <c r="L23" s="1">
        <f t="shared" si="0"/>
        <v>683158</v>
      </c>
      <c r="M23" s="1">
        <f t="shared" si="0"/>
        <v>1159656</v>
      </c>
      <c r="N23" s="1">
        <f t="shared" si="0"/>
        <v>327381</v>
      </c>
      <c r="O23" s="1">
        <f t="shared" si="0"/>
        <v>727578</v>
      </c>
      <c r="P23" s="1">
        <f t="shared" si="0"/>
        <v>947688</v>
      </c>
      <c r="Q23" s="1">
        <f t="shared" si="0"/>
        <v>1333013</v>
      </c>
      <c r="R23" s="1">
        <f t="shared" si="0"/>
        <v>279553</v>
      </c>
      <c r="S23" s="1">
        <f t="shared" si="0"/>
        <v>731188</v>
      </c>
      <c r="T23" s="1">
        <f t="shared" si="0"/>
        <v>1271757</v>
      </c>
      <c r="U23" s="1">
        <f t="shared" si="0"/>
        <v>703476</v>
      </c>
      <c r="V23" s="1">
        <f t="shared" si="0"/>
        <v>1371755</v>
      </c>
      <c r="W23" s="1">
        <f t="shared" si="0"/>
        <v>692325</v>
      </c>
      <c r="X23" s="1">
        <f t="shared" si="0"/>
        <v>744716</v>
      </c>
      <c r="Y23" s="1">
        <f t="shared" si="0"/>
        <v>693603</v>
      </c>
      <c r="Z23" s="1">
        <f t="shared" si="0"/>
        <v>947688</v>
      </c>
      <c r="AA23" s="1">
        <f t="shared" si="0"/>
        <v>201924</v>
      </c>
      <c r="AB23" s="1">
        <f t="shared" si="0"/>
        <v>137672</v>
      </c>
      <c r="AC23" s="1">
        <f t="shared" si="0"/>
        <v>342013</v>
      </c>
      <c r="AD23" s="1">
        <f t="shared" si="0"/>
        <v>1034998</v>
      </c>
      <c r="AE23" s="1">
        <f t="shared" si="0"/>
        <v>364924</v>
      </c>
      <c r="AF23" s="1">
        <f t="shared" si="0"/>
        <v>2551</v>
      </c>
      <c r="AG23" s="1">
        <f t="shared" si="0"/>
        <v>7790</v>
      </c>
      <c r="AH23" s="1">
        <f t="shared" si="0"/>
        <v>80304</v>
      </c>
      <c r="AI23" s="1">
        <f t="shared" si="0"/>
        <v>275096</v>
      </c>
      <c r="AJ23" s="1">
        <f t="shared" si="0"/>
        <v>118329</v>
      </c>
      <c r="AK23" s="1">
        <f t="shared" si="0"/>
        <v>284645</v>
      </c>
      <c r="AL23" s="1">
        <f>SUM(AL4:AL21)</f>
        <v>5979</v>
      </c>
      <c r="AM23" s="1">
        <f>SUM(AM4:AM21)</f>
        <v>118268</v>
      </c>
      <c r="AN23" s="1">
        <f>SUM(AN4:AN21)</f>
        <v>270861</v>
      </c>
      <c r="AO23" s="1">
        <f>SUM(AO4:AO21)</f>
        <v>1660027</v>
      </c>
    </row>
    <row r="25" spans="1:41" x14ac:dyDescent="0.3">
      <c r="A25" s="2" t="s">
        <v>0</v>
      </c>
      <c r="B25" s="43" t="s">
        <v>7</v>
      </c>
      <c r="C25" s="43"/>
      <c r="D25" s="43"/>
      <c r="E25" s="43" t="s">
        <v>11</v>
      </c>
      <c r="F25" s="43"/>
      <c r="G25" s="43"/>
      <c r="H25" s="43" t="s">
        <v>12</v>
      </c>
      <c r="I25" s="43"/>
      <c r="J25" s="43" t="s">
        <v>13</v>
      </c>
      <c r="K25" s="43"/>
      <c r="L25" s="43"/>
      <c r="M25" s="43" t="s">
        <v>14</v>
      </c>
      <c r="N25" s="43"/>
      <c r="O25" s="43"/>
      <c r="P25" s="43" t="s">
        <v>15</v>
      </c>
      <c r="Q25" s="43"/>
      <c r="R25" s="43"/>
      <c r="S25" s="43" t="s">
        <v>16</v>
      </c>
      <c r="T25" s="43"/>
      <c r="U25" s="43"/>
      <c r="V25" s="44" t="s">
        <v>17</v>
      </c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6"/>
    </row>
    <row r="26" spans="1:41" x14ac:dyDescent="0.3">
      <c r="A26" s="2" t="s">
        <v>6</v>
      </c>
      <c r="B26" s="2" t="s">
        <v>8</v>
      </c>
      <c r="C26" s="2" t="s">
        <v>9</v>
      </c>
      <c r="D26" s="2" t="s">
        <v>10</v>
      </c>
      <c r="E26" s="2" t="s">
        <v>8</v>
      </c>
      <c r="F26" s="2" t="s">
        <v>9</v>
      </c>
      <c r="G26" s="2" t="s">
        <v>10</v>
      </c>
      <c r="H26" s="2" t="s">
        <v>8</v>
      </c>
      <c r="I26" s="2" t="s">
        <v>10</v>
      </c>
      <c r="J26" s="2" t="s">
        <v>8</v>
      </c>
      <c r="K26" s="2" t="s">
        <v>9</v>
      </c>
      <c r="L26" s="2" t="s">
        <v>10</v>
      </c>
      <c r="M26" s="2" t="s">
        <v>8</v>
      </c>
      <c r="N26" s="2" t="s">
        <v>9</v>
      </c>
      <c r="O26" s="2" t="s">
        <v>10</v>
      </c>
      <c r="P26" s="2" t="s">
        <v>8</v>
      </c>
      <c r="Q26" s="2" t="s">
        <v>9</v>
      </c>
      <c r="R26" s="2" t="s">
        <v>10</v>
      </c>
      <c r="S26" s="2" t="s">
        <v>8</v>
      </c>
      <c r="T26" s="2" t="s">
        <v>9</v>
      </c>
      <c r="U26" s="2" t="s">
        <v>10</v>
      </c>
      <c r="V26" s="2" t="s">
        <v>8</v>
      </c>
      <c r="W26" s="2" t="s">
        <v>9</v>
      </c>
      <c r="X26" s="2" t="s">
        <v>10</v>
      </c>
      <c r="Y26" s="2" t="s">
        <v>18</v>
      </c>
      <c r="Z26" s="2" t="s">
        <v>19</v>
      </c>
      <c r="AA26" s="2" t="s">
        <v>20</v>
      </c>
      <c r="AB26" s="2" t="s">
        <v>21</v>
      </c>
      <c r="AC26" s="2" t="s">
        <v>22</v>
      </c>
      <c r="AD26" s="2" t="s">
        <v>23</v>
      </c>
      <c r="AE26" s="2" t="s">
        <v>24</v>
      </c>
      <c r="AF26" s="2" t="s">
        <v>29</v>
      </c>
      <c r="AG26" s="2" t="s">
        <v>30</v>
      </c>
      <c r="AH26" s="2" t="s">
        <v>31</v>
      </c>
      <c r="AI26" s="2" t="s">
        <v>32</v>
      </c>
      <c r="AJ26" s="2" t="s">
        <v>33</v>
      </c>
      <c r="AK26" s="16"/>
      <c r="AL26" s="12" t="s">
        <v>25</v>
      </c>
      <c r="AM26" s="12" t="s">
        <v>26</v>
      </c>
      <c r="AN26" s="12" t="s">
        <v>27</v>
      </c>
      <c r="AO26" s="12" t="s">
        <v>74</v>
      </c>
    </row>
    <row r="27" spans="1:41" x14ac:dyDescent="0.3">
      <c r="A27" s="2" t="s">
        <v>1</v>
      </c>
      <c r="B27" s="2" t="s">
        <v>4</v>
      </c>
      <c r="C27" s="2" t="s">
        <v>4</v>
      </c>
      <c r="D27" s="2" t="s">
        <v>4</v>
      </c>
      <c r="E27" s="2" t="s">
        <v>4</v>
      </c>
      <c r="F27" s="2" t="s">
        <v>4</v>
      </c>
      <c r="G27" s="2" t="s">
        <v>4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  <c r="M27" s="2" t="s">
        <v>4</v>
      </c>
      <c r="N27" s="2" t="s">
        <v>4</v>
      </c>
      <c r="O27" s="2" t="s">
        <v>4</v>
      </c>
      <c r="P27" s="2" t="s">
        <v>4</v>
      </c>
      <c r="Q27" s="2" t="s">
        <v>4</v>
      </c>
      <c r="R27" s="2" t="s">
        <v>4</v>
      </c>
      <c r="S27" s="2" t="s">
        <v>4</v>
      </c>
      <c r="T27" s="2" t="s">
        <v>4</v>
      </c>
      <c r="U27" s="2" t="s">
        <v>4</v>
      </c>
      <c r="V27" s="2" t="s">
        <v>4</v>
      </c>
      <c r="W27" s="2" t="s">
        <v>4</v>
      </c>
      <c r="X27" s="2" t="s">
        <v>4</v>
      </c>
      <c r="Y27" s="2" t="s">
        <v>4</v>
      </c>
      <c r="Z27" s="2" t="s">
        <v>4</v>
      </c>
      <c r="AA27" s="2" t="s">
        <v>4</v>
      </c>
      <c r="AB27" s="2" t="s">
        <v>4</v>
      </c>
      <c r="AC27" s="2" t="s">
        <v>4</v>
      </c>
      <c r="AD27" s="2" t="s">
        <v>4</v>
      </c>
      <c r="AE27" s="2" t="s">
        <v>4</v>
      </c>
      <c r="AF27" s="2" t="s">
        <v>2</v>
      </c>
      <c r="AG27" s="2" t="s">
        <v>2</v>
      </c>
      <c r="AH27" s="2" t="s">
        <v>2</v>
      </c>
      <c r="AI27" s="2" t="s">
        <v>2</v>
      </c>
      <c r="AJ27" s="2" t="s">
        <v>2</v>
      </c>
      <c r="AK27" s="2" t="s">
        <v>2</v>
      </c>
      <c r="AL27" s="2" t="s">
        <v>4</v>
      </c>
      <c r="AM27" s="2" t="s">
        <v>4</v>
      </c>
      <c r="AN27" s="2" t="s">
        <v>4</v>
      </c>
      <c r="AO27" s="12" t="s">
        <v>4</v>
      </c>
    </row>
    <row r="28" spans="1:41" x14ac:dyDescent="0.3">
      <c r="A28">
        <v>1</v>
      </c>
      <c r="B28">
        <v>91835</v>
      </c>
      <c r="C28">
        <v>23998</v>
      </c>
      <c r="D28">
        <v>57909</v>
      </c>
      <c r="E28" s="15">
        <v>52327</v>
      </c>
      <c r="F28" s="15">
        <v>15388</v>
      </c>
      <c r="G28" s="15">
        <v>40290</v>
      </c>
      <c r="H28" s="15">
        <v>79580</v>
      </c>
      <c r="I28" s="15">
        <v>46792</v>
      </c>
      <c r="J28" s="15">
        <v>60358</v>
      </c>
      <c r="K28" s="15">
        <v>19281</v>
      </c>
      <c r="L28" s="15">
        <v>30843</v>
      </c>
      <c r="M28" s="15">
        <v>93402</v>
      </c>
      <c r="N28" s="15">
        <v>25565</v>
      </c>
      <c r="O28" s="15">
        <v>59476</v>
      </c>
      <c r="P28" s="15">
        <v>90656</v>
      </c>
      <c r="Q28" s="15">
        <v>22803</v>
      </c>
      <c r="R28" s="15">
        <v>31338</v>
      </c>
      <c r="S28" s="15">
        <v>61196</v>
      </c>
      <c r="T28" s="15">
        <v>108171</v>
      </c>
      <c r="U28" s="15">
        <v>58902</v>
      </c>
      <c r="V28" s="15">
        <v>120431</v>
      </c>
      <c r="W28" s="15">
        <v>63081</v>
      </c>
      <c r="X28" s="15">
        <v>66904</v>
      </c>
      <c r="Y28" s="15">
        <v>63081</v>
      </c>
      <c r="Z28" s="15">
        <v>90656</v>
      </c>
      <c r="AA28">
        <v>16794</v>
      </c>
      <c r="AB28">
        <v>10451</v>
      </c>
      <c r="AC28">
        <v>30243</v>
      </c>
      <c r="AD28">
        <v>95143</v>
      </c>
      <c r="AE28">
        <v>38806</v>
      </c>
      <c r="AF28">
        <v>245</v>
      </c>
      <c r="AG28">
        <v>1321</v>
      </c>
      <c r="AH28">
        <v>8830</v>
      </c>
      <c r="AI28">
        <v>29394</v>
      </c>
      <c r="AJ28">
        <v>12858</v>
      </c>
      <c r="AK28">
        <v>29679</v>
      </c>
      <c r="AL28">
        <v>641</v>
      </c>
      <c r="AM28">
        <v>10664</v>
      </c>
      <c r="AN28">
        <v>24489</v>
      </c>
      <c r="AO28">
        <v>135741</v>
      </c>
    </row>
    <row r="29" spans="1:41" x14ac:dyDescent="0.3">
      <c r="A29">
        <v>2</v>
      </c>
      <c r="B29">
        <v>91394</v>
      </c>
      <c r="C29">
        <v>27718</v>
      </c>
      <c r="D29">
        <v>54308</v>
      </c>
      <c r="E29" s="14">
        <v>83734</v>
      </c>
      <c r="F29" s="14">
        <v>29626</v>
      </c>
      <c r="G29" s="14">
        <v>49735</v>
      </c>
      <c r="H29" s="14">
        <v>110598</v>
      </c>
      <c r="I29" s="14">
        <v>68095</v>
      </c>
      <c r="J29" s="14">
        <v>102676</v>
      </c>
      <c r="K29" s="14">
        <v>22440</v>
      </c>
      <c r="L29" s="14">
        <v>60154</v>
      </c>
      <c r="M29" s="14">
        <v>92961</v>
      </c>
      <c r="N29" s="14">
        <v>29285</v>
      </c>
      <c r="O29" s="14">
        <v>55875</v>
      </c>
      <c r="P29" s="14">
        <v>86507</v>
      </c>
      <c r="Q29" s="14">
        <v>105957</v>
      </c>
      <c r="R29" s="14">
        <v>23150</v>
      </c>
      <c r="S29" s="14">
        <v>52920</v>
      </c>
      <c r="T29" s="14">
        <v>100367</v>
      </c>
      <c r="U29" s="14">
        <v>57972</v>
      </c>
      <c r="V29" s="14">
        <v>102040</v>
      </c>
      <c r="W29" s="14">
        <v>57372</v>
      </c>
      <c r="X29" s="14">
        <v>46341</v>
      </c>
      <c r="Y29" s="14">
        <v>57368</v>
      </c>
      <c r="Z29" s="14">
        <v>86507</v>
      </c>
      <c r="AA29">
        <v>15407</v>
      </c>
      <c r="AB29">
        <v>10768</v>
      </c>
      <c r="AC29">
        <v>23666</v>
      </c>
      <c r="AD29">
        <v>75796</v>
      </c>
      <c r="AE29">
        <v>28749</v>
      </c>
      <c r="AF29">
        <v>18</v>
      </c>
      <c r="AG29">
        <v>265</v>
      </c>
      <c r="AH29">
        <v>2404</v>
      </c>
      <c r="AI29">
        <v>6898</v>
      </c>
      <c r="AJ29">
        <v>3244</v>
      </c>
      <c r="AK29">
        <v>7769</v>
      </c>
      <c r="AL29">
        <v>492</v>
      </c>
      <c r="AM29">
        <v>10664</v>
      </c>
      <c r="AN29">
        <v>20505</v>
      </c>
      <c r="AO29">
        <v>114919</v>
      </c>
    </row>
    <row r="30" spans="1:41" x14ac:dyDescent="0.3">
      <c r="A30">
        <v>3</v>
      </c>
      <c r="B30">
        <v>53318</v>
      </c>
      <c r="C30">
        <v>11220</v>
      </c>
      <c r="D30">
        <v>31098</v>
      </c>
      <c r="E30" s="14">
        <v>61040</v>
      </c>
      <c r="F30" s="14">
        <v>17075</v>
      </c>
      <c r="G30" s="14">
        <v>35394</v>
      </c>
      <c r="H30" s="14">
        <v>71847</v>
      </c>
      <c r="I30" s="14">
        <v>31634</v>
      </c>
      <c r="J30" s="14">
        <v>65871</v>
      </c>
      <c r="K30" s="14">
        <v>16503</v>
      </c>
      <c r="L30" s="14">
        <v>35143</v>
      </c>
      <c r="M30" s="14">
        <v>54885</v>
      </c>
      <c r="N30" s="14">
        <v>12787</v>
      </c>
      <c r="O30" s="14">
        <v>32665</v>
      </c>
      <c r="P30" s="14">
        <v>45643</v>
      </c>
      <c r="Q30" s="14">
        <v>89415</v>
      </c>
      <c r="R30" s="14">
        <v>12991</v>
      </c>
      <c r="S30" s="14">
        <v>41629</v>
      </c>
      <c r="T30" s="14">
        <v>60384</v>
      </c>
      <c r="U30" s="14">
        <v>33844</v>
      </c>
      <c r="V30" s="14">
        <v>65108</v>
      </c>
      <c r="W30" s="14">
        <v>35147</v>
      </c>
      <c r="X30" s="14">
        <v>34467</v>
      </c>
      <c r="Y30" s="14">
        <v>35147</v>
      </c>
      <c r="Z30" s="14">
        <v>45643</v>
      </c>
      <c r="AA30">
        <v>8126</v>
      </c>
      <c r="AB30">
        <v>6190</v>
      </c>
      <c r="AC30">
        <v>15556</v>
      </c>
      <c r="AD30">
        <v>49019</v>
      </c>
      <c r="AE30">
        <v>18423</v>
      </c>
      <c r="AF30">
        <v>200</v>
      </c>
      <c r="AG30">
        <v>261</v>
      </c>
      <c r="AH30">
        <v>4317</v>
      </c>
      <c r="AI30">
        <v>13500</v>
      </c>
      <c r="AJ30">
        <v>6458</v>
      </c>
      <c r="AK30">
        <v>14788</v>
      </c>
      <c r="AL30">
        <v>290</v>
      </c>
      <c r="AM30">
        <v>9184</v>
      </c>
      <c r="AN30">
        <v>12697</v>
      </c>
      <c r="AO30">
        <v>83115</v>
      </c>
    </row>
    <row r="31" spans="1:41" x14ac:dyDescent="0.3">
      <c r="A31">
        <v>4</v>
      </c>
      <c r="B31">
        <v>61720</v>
      </c>
      <c r="C31">
        <v>14035</v>
      </c>
      <c r="D31">
        <v>34508</v>
      </c>
      <c r="E31" s="14">
        <v>75161</v>
      </c>
      <c r="F31" s="14">
        <v>21020</v>
      </c>
      <c r="G31" s="14">
        <v>44179</v>
      </c>
      <c r="H31" s="14">
        <v>69195</v>
      </c>
      <c r="I31" s="14">
        <v>51322</v>
      </c>
      <c r="J31" s="14">
        <v>78885</v>
      </c>
      <c r="K31" s="14">
        <v>20271</v>
      </c>
      <c r="L31" s="14">
        <v>35204</v>
      </c>
      <c r="M31" s="14">
        <v>63287</v>
      </c>
      <c r="N31" s="14">
        <v>15602</v>
      </c>
      <c r="O31" s="14">
        <v>36075</v>
      </c>
      <c r="P31" s="14">
        <v>58554</v>
      </c>
      <c r="Q31" s="14">
        <v>71847</v>
      </c>
      <c r="R31" s="14">
        <v>14100</v>
      </c>
      <c r="S31" s="14">
        <v>41258</v>
      </c>
      <c r="T31" s="14">
        <v>74475</v>
      </c>
      <c r="U31" s="14">
        <v>40149</v>
      </c>
      <c r="V31" s="14">
        <v>78482</v>
      </c>
      <c r="W31" s="14">
        <v>40803</v>
      </c>
      <c r="X31" s="14">
        <v>44191</v>
      </c>
      <c r="Y31" s="14">
        <v>40803</v>
      </c>
      <c r="Z31" s="14">
        <v>58554</v>
      </c>
      <c r="AA31">
        <v>7691</v>
      </c>
      <c r="AB31">
        <v>7247</v>
      </c>
      <c r="AC31">
        <v>19672</v>
      </c>
      <c r="AD31">
        <v>62034</v>
      </c>
      <c r="AE31">
        <v>24300</v>
      </c>
      <c r="AF31">
        <v>79</v>
      </c>
      <c r="AG31">
        <v>392</v>
      </c>
      <c r="AH31">
        <v>3354</v>
      </c>
      <c r="AI31">
        <v>14267</v>
      </c>
      <c r="AJ31">
        <v>7536</v>
      </c>
      <c r="AK31">
        <v>14763</v>
      </c>
      <c r="AL31">
        <v>389</v>
      </c>
      <c r="AM31">
        <v>5735</v>
      </c>
      <c r="AN31">
        <v>16448</v>
      </c>
      <c r="AO31">
        <v>95052</v>
      </c>
    </row>
    <row r="32" spans="1:41" x14ac:dyDescent="0.3">
      <c r="A32">
        <v>5</v>
      </c>
      <c r="B32">
        <v>50233</v>
      </c>
      <c r="C32">
        <v>15758</v>
      </c>
      <c r="D32">
        <v>29166</v>
      </c>
      <c r="E32" s="14">
        <v>61758</v>
      </c>
      <c r="F32" s="14">
        <v>17941</v>
      </c>
      <c r="G32" s="14">
        <v>35987</v>
      </c>
      <c r="H32" s="14">
        <v>52649</v>
      </c>
      <c r="I32" s="14">
        <v>32530</v>
      </c>
      <c r="J32" s="14">
        <v>65745</v>
      </c>
      <c r="K32" s="14">
        <v>17297</v>
      </c>
      <c r="L32" s="14">
        <v>35303</v>
      </c>
      <c r="M32" s="14">
        <v>51800</v>
      </c>
      <c r="N32" s="14">
        <v>17325</v>
      </c>
      <c r="O32" s="14">
        <v>30733</v>
      </c>
      <c r="P32" s="14">
        <v>48281</v>
      </c>
      <c r="Q32" s="14">
        <v>85115</v>
      </c>
      <c r="R32" s="14">
        <v>16943</v>
      </c>
      <c r="S32" s="14">
        <v>29496</v>
      </c>
      <c r="T32" s="14">
        <v>60846</v>
      </c>
      <c r="U32" s="14">
        <v>33735</v>
      </c>
      <c r="V32" s="14">
        <v>65930</v>
      </c>
      <c r="W32" s="14">
        <v>34318</v>
      </c>
      <c r="X32" s="14">
        <v>35389</v>
      </c>
      <c r="Y32" s="14">
        <v>34318</v>
      </c>
      <c r="Z32" s="14">
        <v>48281</v>
      </c>
      <c r="AA32">
        <v>10780</v>
      </c>
      <c r="AB32">
        <v>7524</v>
      </c>
      <c r="AC32">
        <v>13705</v>
      </c>
      <c r="AD32">
        <v>45160</v>
      </c>
      <c r="AE32">
        <v>16095</v>
      </c>
      <c r="AF32">
        <v>100</v>
      </c>
      <c r="AG32">
        <v>314</v>
      </c>
      <c r="AH32">
        <v>3190</v>
      </c>
      <c r="AI32">
        <v>11976</v>
      </c>
      <c r="AJ32">
        <v>5834</v>
      </c>
      <c r="AK32">
        <v>13312</v>
      </c>
      <c r="AL32">
        <v>222</v>
      </c>
      <c r="AM32">
        <v>7323</v>
      </c>
      <c r="AN32">
        <v>11212</v>
      </c>
      <c r="AO32">
        <v>80558</v>
      </c>
    </row>
    <row r="33" spans="1:41" x14ac:dyDescent="0.3">
      <c r="A33">
        <v>6</v>
      </c>
      <c r="B33">
        <v>71217</v>
      </c>
      <c r="C33">
        <v>17093</v>
      </c>
      <c r="D33">
        <v>54943</v>
      </c>
      <c r="E33" s="14">
        <v>82174</v>
      </c>
      <c r="F33" s="14">
        <v>23656</v>
      </c>
      <c r="G33" s="14">
        <v>33597</v>
      </c>
      <c r="H33" s="14">
        <v>95364</v>
      </c>
      <c r="I33" s="14">
        <v>56703</v>
      </c>
      <c r="J33" s="14">
        <v>86773</v>
      </c>
      <c r="K33" s="14">
        <v>16778</v>
      </c>
      <c r="L33" s="14">
        <v>34575</v>
      </c>
      <c r="M33" s="14">
        <v>72784</v>
      </c>
      <c r="N33" s="14">
        <v>18660</v>
      </c>
      <c r="O33" s="14">
        <v>56510</v>
      </c>
      <c r="P33" s="14">
        <v>62370</v>
      </c>
      <c r="Q33" s="14">
        <v>69877</v>
      </c>
      <c r="R33" s="14">
        <v>17049</v>
      </c>
      <c r="S33" s="14">
        <v>56703</v>
      </c>
      <c r="T33" s="14">
        <v>81994</v>
      </c>
      <c r="U33" s="14">
        <v>46113</v>
      </c>
      <c r="V33" s="14">
        <v>86923</v>
      </c>
      <c r="W33" s="14">
        <v>46584</v>
      </c>
      <c r="X33" s="14">
        <v>47498</v>
      </c>
      <c r="Y33" s="14">
        <v>47046</v>
      </c>
      <c r="Z33" s="14">
        <v>62370</v>
      </c>
      <c r="AA33">
        <v>12973</v>
      </c>
      <c r="AB33">
        <v>7972</v>
      </c>
      <c r="AC33">
        <v>19633</v>
      </c>
      <c r="AD33">
        <v>65045</v>
      </c>
      <c r="AE33">
        <v>24052</v>
      </c>
      <c r="AF33">
        <v>191</v>
      </c>
      <c r="AG33">
        <v>817</v>
      </c>
      <c r="AH33">
        <v>3841</v>
      </c>
      <c r="AI33">
        <v>15809</v>
      </c>
      <c r="AJ33">
        <v>6797</v>
      </c>
      <c r="AK33">
        <v>16844</v>
      </c>
      <c r="AL33">
        <v>353</v>
      </c>
      <c r="AM33">
        <v>5096</v>
      </c>
      <c r="AN33">
        <v>14833</v>
      </c>
      <c r="AO33">
        <v>107627</v>
      </c>
    </row>
    <row r="34" spans="1:41" x14ac:dyDescent="0.3">
      <c r="A34">
        <v>7</v>
      </c>
      <c r="B34">
        <v>93941</v>
      </c>
      <c r="C34">
        <v>21565</v>
      </c>
      <c r="D34">
        <v>58025</v>
      </c>
      <c r="E34" s="14">
        <v>86635</v>
      </c>
      <c r="F34" s="14">
        <v>22151</v>
      </c>
      <c r="G34" s="14">
        <v>60391</v>
      </c>
      <c r="H34" s="14">
        <v>89328</v>
      </c>
      <c r="I34" s="14">
        <v>53525</v>
      </c>
      <c r="J34" s="14">
        <v>83656</v>
      </c>
      <c r="K34" s="14">
        <v>22439</v>
      </c>
      <c r="L34" s="14">
        <v>45533</v>
      </c>
      <c r="M34" s="14">
        <v>95508</v>
      </c>
      <c r="N34" s="14">
        <v>23132</v>
      </c>
      <c r="O34" s="14">
        <v>59592</v>
      </c>
      <c r="P34" s="14">
        <v>84947</v>
      </c>
      <c r="Q34" s="14">
        <v>75544</v>
      </c>
      <c r="R34" s="14">
        <v>26722</v>
      </c>
      <c r="S34" s="14">
        <v>53525</v>
      </c>
      <c r="T34" s="14">
        <v>83486</v>
      </c>
      <c r="U34" s="14">
        <v>52540</v>
      </c>
      <c r="V34" s="14">
        <v>98626</v>
      </c>
      <c r="W34" s="14">
        <v>51774</v>
      </c>
      <c r="X34" s="14">
        <v>56998</v>
      </c>
      <c r="Y34" s="14">
        <v>51684</v>
      </c>
      <c r="Z34" s="14">
        <v>84947</v>
      </c>
      <c r="AA34">
        <v>10646</v>
      </c>
      <c r="AB34">
        <v>8512</v>
      </c>
      <c r="AC34">
        <v>28587</v>
      </c>
      <c r="AD34">
        <v>79025</v>
      </c>
      <c r="AE34">
        <v>28243</v>
      </c>
      <c r="AF34">
        <v>1</v>
      </c>
      <c r="AG34">
        <v>29</v>
      </c>
      <c r="AH34">
        <v>841</v>
      </c>
      <c r="AI34">
        <v>2397</v>
      </c>
      <c r="AJ34">
        <v>1084</v>
      </c>
      <c r="AK34">
        <v>2395</v>
      </c>
      <c r="AL34">
        <v>526</v>
      </c>
      <c r="AM34">
        <v>6725</v>
      </c>
      <c r="AN34">
        <v>18720</v>
      </c>
      <c r="AO34">
        <v>113890</v>
      </c>
    </row>
    <row r="35" spans="1:41" x14ac:dyDescent="0.3">
      <c r="A35">
        <v>8</v>
      </c>
      <c r="B35">
        <v>95583</v>
      </c>
      <c r="C35">
        <v>24891</v>
      </c>
      <c r="D35">
        <v>57655</v>
      </c>
      <c r="E35" s="14">
        <v>101843</v>
      </c>
      <c r="F35" s="14">
        <v>24057</v>
      </c>
      <c r="G35" s="14">
        <v>47093</v>
      </c>
      <c r="H35" s="14">
        <v>94634</v>
      </c>
      <c r="I35" s="14">
        <v>55424</v>
      </c>
      <c r="J35" s="14">
        <v>108425</v>
      </c>
      <c r="K35" s="14">
        <v>22417</v>
      </c>
      <c r="L35" s="14">
        <v>49325</v>
      </c>
      <c r="M35" s="14">
        <v>97150</v>
      </c>
      <c r="N35" s="14">
        <v>26458</v>
      </c>
      <c r="O35" s="14">
        <v>59222</v>
      </c>
      <c r="P35" s="14">
        <v>84596</v>
      </c>
      <c r="Q35" s="14">
        <v>107818</v>
      </c>
      <c r="R35" s="14">
        <v>24974</v>
      </c>
      <c r="S35" s="14">
        <v>68563</v>
      </c>
      <c r="T35" s="14">
        <v>101136</v>
      </c>
      <c r="U35" s="14">
        <v>57061</v>
      </c>
      <c r="V35" s="14">
        <v>108723</v>
      </c>
      <c r="W35" s="14">
        <v>58235</v>
      </c>
      <c r="X35" s="14">
        <v>62325</v>
      </c>
      <c r="Y35" s="14">
        <v>58640</v>
      </c>
      <c r="Z35" s="14">
        <v>84596</v>
      </c>
      <c r="AA35">
        <v>21508</v>
      </c>
      <c r="AB35">
        <v>9223</v>
      </c>
      <c r="AC35">
        <v>28754</v>
      </c>
      <c r="AD35">
        <v>78286</v>
      </c>
      <c r="AE35">
        <v>28338</v>
      </c>
      <c r="AF35">
        <v>105</v>
      </c>
      <c r="AG35">
        <v>473</v>
      </c>
      <c r="AH35">
        <v>4857</v>
      </c>
      <c r="AI35">
        <v>19918</v>
      </c>
      <c r="AJ35">
        <v>9571</v>
      </c>
      <c r="AK35">
        <v>19664</v>
      </c>
      <c r="AL35">
        <v>357</v>
      </c>
      <c r="AM35">
        <v>8780</v>
      </c>
      <c r="AN35">
        <v>20628</v>
      </c>
      <c r="AO35">
        <v>125184</v>
      </c>
    </row>
    <row r="36" spans="1:41" x14ac:dyDescent="0.3">
      <c r="A36">
        <v>9</v>
      </c>
      <c r="B36">
        <v>69919</v>
      </c>
      <c r="C36">
        <v>21174</v>
      </c>
      <c r="D36">
        <v>41583</v>
      </c>
      <c r="E36" s="14">
        <v>80860</v>
      </c>
      <c r="F36" s="14">
        <v>23260</v>
      </c>
      <c r="G36" s="14">
        <v>47477</v>
      </c>
      <c r="H36" s="14">
        <v>94054</v>
      </c>
      <c r="I36" s="14">
        <v>39625</v>
      </c>
      <c r="J36" s="14">
        <v>87321</v>
      </c>
      <c r="K36" s="14">
        <v>17513</v>
      </c>
      <c r="L36" s="14">
        <v>47381</v>
      </c>
      <c r="M36" s="14">
        <v>71486</v>
      </c>
      <c r="N36" s="14">
        <v>22741</v>
      </c>
      <c r="O36" s="14">
        <v>43150</v>
      </c>
      <c r="P36" s="14">
        <v>63440</v>
      </c>
      <c r="Q36" s="14">
        <v>94230</v>
      </c>
      <c r="R36" s="14">
        <v>22463</v>
      </c>
      <c r="S36" s="14">
        <v>54341</v>
      </c>
      <c r="T36" s="14">
        <v>80647</v>
      </c>
      <c r="U36" s="14">
        <v>44724</v>
      </c>
      <c r="V36" s="14">
        <v>87660</v>
      </c>
      <c r="W36" s="14">
        <v>46252</v>
      </c>
      <c r="X36" s="14">
        <v>48115</v>
      </c>
      <c r="Y36" s="14">
        <v>46035</v>
      </c>
      <c r="Z36" s="14">
        <v>63440</v>
      </c>
      <c r="AA36">
        <v>12274</v>
      </c>
      <c r="AB36">
        <v>6136</v>
      </c>
      <c r="AC36">
        <v>20337</v>
      </c>
      <c r="AD36">
        <v>64457</v>
      </c>
      <c r="AE36">
        <v>26708</v>
      </c>
      <c r="AF36">
        <v>104</v>
      </c>
      <c r="AG36">
        <v>703</v>
      </c>
      <c r="AH36">
        <v>5595</v>
      </c>
      <c r="AI36">
        <v>19746</v>
      </c>
      <c r="AJ36">
        <v>9681</v>
      </c>
      <c r="AK36">
        <v>20204</v>
      </c>
      <c r="AL36">
        <v>184</v>
      </c>
      <c r="AM36">
        <v>8370</v>
      </c>
      <c r="AN36">
        <v>17112</v>
      </c>
      <c r="AO36">
        <v>106719</v>
      </c>
    </row>
    <row r="37" spans="1:41" x14ac:dyDescent="0.3">
      <c r="A37">
        <v>10</v>
      </c>
      <c r="B37">
        <v>46655</v>
      </c>
      <c r="C37">
        <v>12816</v>
      </c>
      <c r="D37">
        <v>32774</v>
      </c>
      <c r="E37" s="14">
        <v>52120</v>
      </c>
      <c r="F37" s="14">
        <v>14841</v>
      </c>
      <c r="G37" s="14">
        <v>30066</v>
      </c>
      <c r="H37" s="14">
        <v>34415</v>
      </c>
      <c r="I37" s="14">
        <v>20931</v>
      </c>
      <c r="J37" s="14">
        <v>54595</v>
      </c>
      <c r="K37" s="14">
        <v>13925</v>
      </c>
      <c r="L37" s="14">
        <v>29045</v>
      </c>
      <c r="M37" s="14">
        <v>48222</v>
      </c>
      <c r="N37" s="14">
        <v>14383</v>
      </c>
      <c r="O37" s="14">
        <v>34341</v>
      </c>
      <c r="P37" s="14">
        <v>35308</v>
      </c>
      <c r="Q37" s="14">
        <v>49553</v>
      </c>
      <c r="R37" s="14">
        <v>10654</v>
      </c>
      <c r="S37" s="14">
        <v>26058</v>
      </c>
      <c r="T37" s="14">
        <v>52413</v>
      </c>
      <c r="U37" s="14">
        <v>28788</v>
      </c>
      <c r="V37" s="14">
        <v>54598</v>
      </c>
      <c r="W37" s="14">
        <v>25748</v>
      </c>
      <c r="X37" s="14">
        <v>28856</v>
      </c>
      <c r="Y37" s="14">
        <v>26023</v>
      </c>
      <c r="Z37" s="14">
        <v>35308</v>
      </c>
      <c r="AA37">
        <v>5324</v>
      </c>
      <c r="AB37">
        <v>2632</v>
      </c>
      <c r="AC37">
        <v>14222</v>
      </c>
      <c r="AD37">
        <v>42399</v>
      </c>
      <c r="AE37">
        <v>14090</v>
      </c>
      <c r="AF37">
        <v>10</v>
      </c>
      <c r="AG37">
        <v>55</v>
      </c>
      <c r="AH37">
        <v>2682</v>
      </c>
      <c r="AI37">
        <v>8208</v>
      </c>
      <c r="AJ37">
        <v>3282</v>
      </c>
      <c r="AK37">
        <v>8691</v>
      </c>
      <c r="AL37">
        <v>330</v>
      </c>
      <c r="AM37">
        <v>5197</v>
      </c>
      <c r="AN37">
        <v>11154</v>
      </c>
      <c r="AO37">
        <v>70677</v>
      </c>
    </row>
    <row r="38" spans="1:41" x14ac:dyDescent="0.3">
      <c r="A38">
        <v>11</v>
      </c>
      <c r="B38">
        <v>66577</v>
      </c>
      <c r="C38">
        <v>12513</v>
      </c>
      <c r="D38">
        <v>29100</v>
      </c>
      <c r="E38" s="14">
        <v>63783</v>
      </c>
      <c r="F38" s="14">
        <v>18782</v>
      </c>
      <c r="G38" s="14">
        <v>37624</v>
      </c>
      <c r="H38" s="14">
        <v>74243</v>
      </c>
      <c r="I38" s="14">
        <v>24578</v>
      </c>
      <c r="J38" s="14">
        <v>70126</v>
      </c>
      <c r="K38" s="14">
        <v>18522</v>
      </c>
      <c r="L38" s="14">
        <v>37901</v>
      </c>
      <c r="M38" s="14">
        <v>68144</v>
      </c>
      <c r="N38" s="14">
        <v>14080</v>
      </c>
      <c r="O38" s="14">
        <v>30667</v>
      </c>
      <c r="P38" s="14">
        <v>43668</v>
      </c>
      <c r="Q38" s="14">
        <v>73556</v>
      </c>
      <c r="R38" s="14">
        <v>13890</v>
      </c>
      <c r="S38" s="14">
        <v>24964</v>
      </c>
      <c r="T38" s="14">
        <v>63476</v>
      </c>
      <c r="U38" s="14">
        <v>34743</v>
      </c>
      <c r="V38" s="14">
        <v>69667</v>
      </c>
      <c r="W38" s="14">
        <v>31363</v>
      </c>
      <c r="X38" s="14">
        <v>38052</v>
      </c>
      <c r="Y38" s="14">
        <v>30871</v>
      </c>
      <c r="Z38" s="14">
        <v>43668</v>
      </c>
      <c r="AA38">
        <v>15260</v>
      </c>
      <c r="AB38">
        <v>9415</v>
      </c>
      <c r="AC38">
        <v>16749</v>
      </c>
      <c r="AD38">
        <v>51653</v>
      </c>
      <c r="AE38">
        <v>16555</v>
      </c>
      <c r="AF38">
        <v>52</v>
      </c>
      <c r="AG38">
        <v>432</v>
      </c>
      <c r="AH38">
        <v>4176</v>
      </c>
      <c r="AI38">
        <v>14607</v>
      </c>
      <c r="AJ38">
        <v>5948</v>
      </c>
      <c r="AK38">
        <v>14602</v>
      </c>
      <c r="AL38">
        <v>228</v>
      </c>
      <c r="AM38">
        <v>7517</v>
      </c>
      <c r="AN38">
        <v>13151</v>
      </c>
      <c r="AO38">
        <v>79485</v>
      </c>
    </row>
    <row r="39" spans="1:41" x14ac:dyDescent="0.3">
      <c r="A39">
        <v>12</v>
      </c>
      <c r="B39">
        <v>23321</v>
      </c>
      <c r="C39">
        <v>4530</v>
      </c>
      <c r="D39">
        <v>18419</v>
      </c>
      <c r="E39" s="14">
        <v>27727</v>
      </c>
      <c r="F39" s="14">
        <v>7623</v>
      </c>
      <c r="G39" s="14">
        <v>15715</v>
      </c>
      <c r="H39" s="14">
        <v>22820</v>
      </c>
      <c r="I39" s="14">
        <v>14880</v>
      </c>
      <c r="J39" s="14">
        <v>27457</v>
      </c>
      <c r="K39" s="14">
        <v>6879</v>
      </c>
      <c r="L39" s="14">
        <v>14071</v>
      </c>
      <c r="M39" s="14">
        <v>24888</v>
      </c>
      <c r="N39" s="14">
        <v>6097</v>
      </c>
      <c r="O39" s="14">
        <v>19986</v>
      </c>
      <c r="P39" s="14">
        <v>14424</v>
      </c>
      <c r="Q39" s="14">
        <v>34874</v>
      </c>
      <c r="R39" s="14">
        <v>5447</v>
      </c>
      <c r="S39" s="14">
        <v>12734</v>
      </c>
      <c r="T39" s="14">
        <v>27508</v>
      </c>
      <c r="U39" s="14">
        <v>15217</v>
      </c>
      <c r="V39" s="14">
        <v>27498</v>
      </c>
      <c r="W39" s="14">
        <v>12235</v>
      </c>
      <c r="X39" s="14">
        <v>13945</v>
      </c>
      <c r="Y39" s="14">
        <v>12361</v>
      </c>
      <c r="Z39" s="14">
        <v>14424</v>
      </c>
      <c r="AA39">
        <v>2509</v>
      </c>
      <c r="AB39">
        <v>2759</v>
      </c>
      <c r="AC39">
        <v>5738</v>
      </c>
      <c r="AD39">
        <v>19056</v>
      </c>
      <c r="AE39">
        <v>6558</v>
      </c>
      <c r="AF39">
        <v>1</v>
      </c>
      <c r="AG39">
        <v>68</v>
      </c>
      <c r="AH39">
        <v>685</v>
      </c>
      <c r="AI39">
        <v>3697</v>
      </c>
      <c r="AJ39">
        <v>1577</v>
      </c>
      <c r="AK39">
        <v>3862</v>
      </c>
      <c r="AL39">
        <v>109</v>
      </c>
      <c r="AM39">
        <v>5711</v>
      </c>
      <c r="AN39">
        <v>5064</v>
      </c>
      <c r="AO39">
        <v>39575</v>
      </c>
    </row>
    <row r="40" spans="1:41" x14ac:dyDescent="0.3">
      <c r="A40">
        <v>13</v>
      </c>
      <c r="B40">
        <v>98333</v>
      </c>
      <c r="C40">
        <v>23345</v>
      </c>
      <c r="D40">
        <v>59258</v>
      </c>
      <c r="E40" s="14">
        <v>72756</v>
      </c>
      <c r="F40" s="14">
        <v>21841</v>
      </c>
      <c r="G40" s="14">
        <v>43386</v>
      </c>
      <c r="H40" s="14">
        <v>83583</v>
      </c>
      <c r="I40" s="14">
        <v>48498</v>
      </c>
      <c r="J40" s="14">
        <v>79929</v>
      </c>
      <c r="K40" s="14">
        <v>17259</v>
      </c>
      <c r="L40" s="14">
        <v>44172</v>
      </c>
      <c r="M40" s="14">
        <v>99900</v>
      </c>
      <c r="N40" s="14">
        <v>24912</v>
      </c>
      <c r="O40" s="14">
        <v>60825</v>
      </c>
      <c r="P40" s="14">
        <v>66416</v>
      </c>
      <c r="Q40" s="14">
        <v>74431</v>
      </c>
      <c r="R40" s="14">
        <v>21601</v>
      </c>
      <c r="S40" s="14">
        <v>62586</v>
      </c>
      <c r="T40" s="14">
        <v>94150</v>
      </c>
      <c r="U40" s="14">
        <v>53379</v>
      </c>
      <c r="V40" s="14">
        <v>101069</v>
      </c>
      <c r="W40" s="14">
        <v>48807</v>
      </c>
      <c r="X40" s="14">
        <v>55776</v>
      </c>
      <c r="Y40" s="14">
        <v>48616</v>
      </c>
      <c r="Z40" s="14">
        <v>66416</v>
      </c>
      <c r="AA40">
        <v>15920</v>
      </c>
      <c r="AB40">
        <v>11420</v>
      </c>
      <c r="AC40">
        <v>26740</v>
      </c>
      <c r="AD40">
        <v>77797</v>
      </c>
      <c r="AE40">
        <v>29382</v>
      </c>
      <c r="AF40">
        <v>134</v>
      </c>
      <c r="AG40">
        <v>325</v>
      </c>
      <c r="AH40">
        <v>5496</v>
      </c>
      <c r="AI40">
        <v>18397</v>
      </c>
      <c r="AJ40">
        <v>9778</v>
      </c>
      <c r="AK40">
        <v>19228</v>
      </c>
      <c r="AL40">
        <v>479</v>
      </c>
      <c r="AM40">
        <v>2426</v>
      </c>
      <c r="AN40">
        <v>21627</v>
      </c>
      <c r="AO40">
        <v>119266</v>
      </c>
    </row>
    <row r="41" spans="1:41" x14ac:dyDescent="0.3">
      <c r="A41">
        <v>14</v>
      </c>
      <c r="B41">
        <v>82211</v>
      </c>
      <c r="C41">
        <v>20983</v>
      </c>
      <c r="D41">
        <v>50163</v>
      </c>
      <c r="E41" s="14">
        <v>97539</v>
      </c>
      <c r="F41" s="14">
        <v>28576</v>
      </c>
      <c r="G41" s="14">
        <v>58749</v>
      </c>
      <c r="H41" s="14">
        <v>110759</v>
      </c>
      <c r="I41" s="14">
        <v>48764</v>
      </c>
      <c r="J41" s="14">
        <v>102059</v>
      </c>
      <c r="K41" s="14">
        <v>21465</v>
      </c>
      <c r="L41" s="14">
        <v>58853</v>
      </c>
      <c r="M41" s="14">
        <v>83778</v>
      </c>
      <c r="N41" s="14">
        <v>22550</v>
      </c>
      <c r="O41" s="14">
        <v>51730</v>
      </c>
      <c r="P41" s="14">
        <v>67387</v>
      </c>
      <c r="Q41" s="14">
        <v>23880</v>
      </c>
      <c r="R41" s="14">
        <v>27019</v>
      </c>
      <c r="S41" s="14">
        <v>66930</v>
      </c>
      <c r="T41" s="14">
        <v>97569</v>
      </c>
      <c r="U41" s="14">
        <v>54965</v>
      </c>
      <c r="V41" s="14">
        <v>102599</v>
      </c>
      <c r="W41" s="14">
        <v>49474</v>
      </c>
      <c r="X41" s="14">
        <v>44211</v>
      </c>
      <c r="Y41" s="14">
        <v>49474</v>
      </c>
      <c r="Z41" s="14">
        <v>67387</v>
      </c>
      <c r="AA41">
        <v>21292</v>
      </c>
      <c r="AB41">
        <v>14581</v>
      </c>
      <c r="AC41">
        <v>27475</v>
      </c>
      <c r="AD41">
        <v>74288</v>
      </c>
      <c r="AE41">
        <v>23272</v>
      </c>
      <c r="AF41">
        <v>128</v>
      </c>
      <c r="AG41">
        <v>558</v>
      </c>
      <c r="AH41">
        <v>4117</v>
      </c>
      <c r="AI41">
        <v>14866</v>
      </c>
      <c r="AJ41">
        <v>6365</v>
      </c>
      <c r="AK41">
        <v>15506</v>
      </c>
      <c r="AL41">
        <v>594</v>
      </c>
      <c r="AM41">
        <v>9255</v>
      </c>
      <c r="AN41">
        <v>21133</v>
      </c>
      <c r="AO41">
        <v>119794</v>
      </c>
    </row>
    <row r="42" spans="1:41" x14ac:dyDescent="0.3">
      <c r="A42">
        <v>15</v>
      </c>
      <c r="B42">
        <v>66316</v>
      </c>
      <c r="C42">
        <v>16774</v>
      </c>
      <c r="D42">
        <v>51245</v>
      </c>
      <c r="E42" s="14">
        <v>79013</v>
      </c>
      <c r="F42" s="14">
        <v>23217</v>
      </c>
      <c r="G42" s="14">
        <v>47295</v>
      </c>
      <c r="H42" s="14">
        <v>90525</v>
      </c>
      <c r="I42" s="14">
        <v>52588</v>
      </c>
      <c r="J42" s="14">
        <v>86526</v>
      </c>
      <c r="K42" s="14">
        <v>17916</v>
      </c>
      <c r="L42" s="14">
        <v>46949</v>
      </c>
      <c r="M42" s="14">
        <v>67883</v>
      </c>
      <c r="N42" s="14">
        <v>18341</v>
      </c>
      <c r="O42" s="14">
        <v>52812</v>
      </c>
      <c r="P42" s="14">
        <v>56480</v>
      </c>
      <c r="Q42" s="14">
        <v>108036</v>
      </c>
      <c r="R42" s="14">
        <v>16101</v>
      </c>
      <c r="S42" s="14">
        <v>52683</v>
      </c>
      <c r="T42" s="14">
        <v>79064</v>
      </c>
      <c r="U42" s="14">
        <v>42882</v>
      </c>
      <c r="V42" s="14">
        <v>87411</v>
      </c>
      <c r="W42" s="14">
        <v>40885</v>
      </c>
      <c r="X42" s="14">
        <v>46666</v>
      </c>
      <c r="Y42" s="14">
        <v>40885</v>
      </c>
      <c r="Z42" s="14">
        <v>56480</v>
      </c>
      <c r="AA42">
        <v>20968</v>
      </c>
      <c r="AB42">
        <v>9554</v>
      </c>
      <c r="AC42">
        <v>20875</v>
      </c>
      <c r="AD42">
        <v>59390</v>
      </c>
      <c r="AE42">
        <v>21683</v>
      </c>
      <c r="AF42">
        <v>537</v>
      </c>
      <c r="AG42">
        <v>963</v>
      </c>
      <c r="AH42">
        <v>5754</v>
      </c>
      <c r="AI42">
        <v>17768</v>
      </c>
      <c r="AJ42">
        <v>7454</v>
      </c>
      <c r="AK42">
        <v>20395</v>
      </c>
      <c r="AL42">
        <v>364</v>
      </c>
      <c r="AM42">
        <v>9286</v>
      </c>
      <c r="AN42">
        <v>16662</v>
      </c>
      <c r="AO42">
        <v>103733</v>
      </c>
    </row>
    <row r="43" spans="1:41" x14ac:dyDescent="0.3">
      <c r="A43">
        <v>16</v>
      </c>
      <c r="B43">
        <v>42860</v>
      </c>
      <c r="C43">
        <v>10737</v>
      </c>
      <c r="D43">
        <v>35905</v>
      </c>
      <c r="E43" s="14">
        <v>45080</v>
      </c>
      <c r="F43" s="14">
        <v>17695</v>
      </c>
      <c r="G43" s="14">
        <v>34524</v>
      </c>
      <c r="H43" s="14">
        <v>39600</v>
      </c>
      <c r="I43" s="14">
        <v>28176</v>
      </c>
      <c r="J43" s="14">
        <v>62769</v>
      </c>
      <c r="K43" s="14">
        <v>17063</v>
      </c>
      <c r="L43" s="14">
        <v>34477</v>
      </c>
      <c r="M43" s="14">
        <v>44427</v>
      </c>
      <c r="N43" s="14">
        <v>12304</v>
      </c>
      <c r="O43" s="14">
        <v>37472</v>
      </c>
      <c r="P43" s="14">
        <v>37718</v>
      </c>
      <c r="Q43" s="14">
        <v>110759</v>
      </c>
      <c r="R43" s="14">
        <v>9625</v>
      </c>
      <c r="S43" s="14">
        <v>27563</v>
      </c>
      <c r="T43" s="14">
        <v>58674</v>
      </c>
      <c r="U43" s="14">
        <v>24402</v>
      </c>
      <c r="V43" s="14">
        <v>62800</v>
      </c>
      <c r="W43" s="14">
        <v>29283</v>
      </c>
      <c r="X43" s="14">
        <v>33848</v>
      </c>
      <c r="Y43" s="14">
        <v>29584</v>
      </c>
      <c r="Z43" s="14">
        <v>37718</v>
      </c>
      <c r="AA43">
        <v>11669</v>
      </c>
      <c r="AB43">
        <v>7307</v>
      </c>
      <c r="AC43">
        <v>16222</v>
      </c>
      <c r="AD43">
        <v>46015</v>
      </c>
      <c r="AE43">
        <v>15593</v>
      </c>
      <c r="AF43">
        <v>85</v>
      </c>
      <c r="AG43">
        <v>308</v>
      </c>
      <c r="AH43">
        <v>3133</v>
      </c>
      <c r="AI43">
        <v>11476</v>
      </c>
      <c r="AJ43">
        <v>5354</v>
      </c>
      <c r="AK43">
        <v>11990</v>
      </c>
      <c r="AL43">
        <v>216</v>
      </c>
      <c r="AM43">
        <v>6899</v>
      </c>
      <c r="AN43">
        <v>13574</v>
      </c>
      <c r="AO43">
        <v>76924</v>
      </c>
    </row>
    <row r="44" spans="1:41" x14ac:dyDescent="0.3">
      <c r="A44">
        <v>17</v>
      </c>
      <c r="B44">
        <v>40756</v>
      </c>
      <c r="C44">
        <v>11697</v>
      </c>
      <c r="D44">
        <v>23818</v>
      </c>
      <c r="E44" s="14">
        <v>47898</v>
      </c>
      <c r="F44" s="14">
        <v>13397</v>
      </c>
      <c r="G44" s="14">
        <v>21942</v>
      </c>
      <c r="H44" s="14">
        <v>35465</v>
      </c>
      <c r="I44" s="14">
        <v>24488</v>
      </c>
      <c r="J44" s="14">
        <v>47811</v>
      </c>
      <c r="K44" s="14">
        <v>12762</v>
      </c>
      <c r="L44" s="14">
        <v>26683</v>
      </c>
      <c r="M44" s="14">
        <v>42323</v>
      </c>
      <c r="N44" s="14">
        <v>13264</v>
      </c>
      <c r="O44" s="14">
        <v>25385</v>
      </c>
      <c r="P44" s="14">
        <v>33807</v>
      </c>
      <c r="Q44" s="14">
        <v>92070</v>
      </c>
      <c r="R44" s="14">
        <v>9235</v>
      </c>
      <c r="S44" s="14">
        <v>18948</v>
      </c>
      <c r="T44" s="14">
        <v>48219</v>
      </c>
      <c r="U44" s="14">
        <v>22885</v>
      </c>
      <c r="V44" s="14">
        <v>47521</v>
      </c>
      <c r="W44" s="14">
        <v>23216</v>
      </c>
      <c r="X44" s="14">
        <v>26706</v>
      </c>
      <c r="Y44" s="14">
        <v>23304</v>
      </c>
      <c r="Z44" s="14">
        <v>33807</v>
      </c>
      <c r="AA44">
        <v>3624</v>
      </c>
      <c r="AB44">
        <v>4338</v>
      </c>
      <c r="AC44">
        <v>10736</v>
      </c>
      <c r="AD44">
        <v>33949</v>
      </c>
      <c r="AE44">
        <v>12622</v>
      </c>
      <c r="AF44">
        <v>1</v>
      </c>
      <c r="AG44">
        <v>71</v>
      </c>
      <c r="AH44">
        <v>857</v>
      </c>
      <c r="AI44">
        <v>2155</v>
      </c>
      <c r="AJ44">
        <v>523</v>
      </c>
      <c r="AK44">
        <v>2202</v>
      </c>
      <c r="AL44">
        <v>176</v>
      </c>
      <c r="AM44">
        <v>5560</v>
      </c>
      <c r="AN44">
        <v>8702</v>
      </c>
      <c r="AO44">
        <v>56479</v>
      </c>
    </row>
    <row r="45" spans="1:41" x14ac:dyDescent="0.3">
      <c r="A45">
        <v>18</v>
      </c>
      <c r="B45">
        <v>22642</v>
      </c>
      <c r="C45">
        <v>6324</v>
      </c>
      <c r="D45">
        <v>13828</v>
      </c>
      <c r="E45" s="14">
        <v>29070</v>
      </c>
      <c r="F45" s="14">
        <v>8030</v>
      </c>
      <c r="G45" s="14">
        <v>16665</v>
      </c>
      <c r="H45" s="14">
        <v>27044</v>
      </c>
      <c r="I45" s="14">
        <v>13584</v>
      </c>
      <c r="J45" s="14">
        <v>31842</v>
      </c>
      <c r="K45" s="14">
        <v>7609</v>
      </c>
      <c r="L45" s="14">
        <v>16512</v>
      </c>
      <c r="M45" s="14">
        <v>24209</v>
      </c>
      <c r="N45" s="14">
        <v>7891</v>
      </c>
      <c r="O45" s="14">
        <v>15395</v>
      </c>
      <c r="P45" s="14">
        <v>17126</v>
      </c>
      <c r="Q45" s="14">
        <v>65031</v>
      </c>
      <c r="R45" s="14">
        <v>7368</v>
      </c>
      <c r="S45" s="14">
        <v>13584</v>
      </c>
      <c r="T45" s="14">
        <v>28680</v>
      </c>
      <c r="U45" s="14">
        <v>14582</v>
      </c>
      <c r="V45" s="14">
        <v>31431</v>
      </c>
      <c r="W45" s="14">
        <v>13053</v>
      </c>
      <c r="X45" s="14">
        <v>16587</v>
      </c>
      <c r="Y45" s="14">
        <v>13296</v>
      </c>
      <c r="Z45" s="14">
        <v>17126</v>
      </c>
      <c r="AA45">
        <v>5051</v>
      </c>
      <c r="AB45">
        <v>1725</v>
      </c>
      <c r="AC45">
        <v>9146</v>
      </c>
      <c r="AD45">
        <v>26275</v>
      </c>
      <c r="AE45">
        <v>10738</v>
      </c>
      <c r="AF45">
        <v>73</v>
      </c>
      <c r="AG45">
        <v>302</v>
      </c>
      <c r="AH45">
        <v>2318</v>
      </c>
      <c r="AI45">
        <v>8956</v>
      </c>
      <c r="AJ45">
        <v>4201</v>
      </c>
      <c r="AK45">
        <v>8504</v>
      </c>
      <c r="AL45">
        <v>130</v>
      </c>
      <c r="AM45">
        <v>3969</v>
      </c>
      <c r="AN45">
        <v>6335</v>
      </c>
      <c r="AO45">
        <v>41810</v>
      </c>
    </row>
    <row r="46" spans="1:41" s="1" customFormat="1" x14ac:dyDescent="0.3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 s="5"/>
      <c r="Q46" s="5"/>
      <c r="R46" s="5"/>
      <c r="S46" s="5"/>
      <c r="T46"/>
      <c r="U46"/>
      <c r="V46"/>
      <c r="W46"/>
      <c r="X46"/>
      <c r="Y46"/>
      <c r="Z46"/>
      <c r="AA46"/>
      <c r="AB46"/>
      <c r="AC46"/>
      <c r="AD46"/>
      <c r="AE46"/>
      <c r="AL46"/>
      <c r="AM46"/>
      <c r="AN46"/>
    </row>
    <row r="47" spans="1:41" x14ac:dyDescent="0.3">
      <c r="A47" s="1" t="s">
        <v>28</v>
      </c>
      <c r="B47" s="1">
        <f>SUM(B28:B45)</f>
        <v>1168831</v>
      </c>
      <c r="C47" s="1">
        <f t="shared" ref="C47:AK47" si="1">SUM(C28:C45)</f>
        <v>297171</v>
      </c>
      <c r="D47" s="1">
        <f t="shared" si="1"/>
        <v>733705</v>
      </c>
      <c r="E47" s="1">
        <f t="shared" si="1"/>
        <v>1200518</v>
      </c>
      <c r="F47" s="1">
        <f t="shared" si="1"/>
        <v>348176</v>
      </c>
      <c r="G47" s="1">
        <f t="shared" si="1"/>
        <v>700109</v>
      </c>
      <c r="H47" s="1">
        <f t="shared" si="1"/>
        <v>1275703</v>
      </c>
      <c r="I47" s="1">
        <f t="shared" si="1"/>
        <v>712137</v>
      </c>
      <c r="J47" s="1">
        <f t="shared" si="1"/>
        <v>1302824</v>
      </c>
      <c r="K47" s="1">
        <f t="shared" si="1"/>
        <v>308339</v>
      </c>
      <c r="L47" s="1">
        <f t="shared" si="1"/>
        <v>682124</v>
      </c>
      <c r="M47" s="1">
        <f t="shared" si="1"/>
        <v>1197037</v>
      </c>
      <c r="N47" s="1">
        <f t="shared" si="1"/>
        <v>325377</v>
      </c>
      <c r="O47" s="1">
        <f t="shared" si="1"/>
        <v>761911</v>
      </c>
      <c r="P47" s="1">
        <f t="shared" si="1"/>
        <v>997328</v>
      </c>
      <c r="Q47" s="1">
        <f t="shared" si="1"/>
        <v>1354796</v>
      </c>
      <c r="R47" s="1">
        <f t="shared" si="1"/>
        <v>310670</v>
      </c>
      <c r="S47" s="1">
        <f t="shared" si="1"/>
        <v>765681</v>
      </c>
      <c r="T47" s="1">
        <f t="shared" si="1"/>
        <v>1301259</v>
      </c>
      <c r="U47" s="1">
        <f t="shared" si="1"/>
        <v>716883</v>
      </c>
      <c r="V47" s="1">
        <f t="shared" si="1"/>
        <v>1398517</v>
      </c>
      <c r="W47" s="1">
        <f t="shared" si="1"/>
        <v>707630</v>
      </c>
      <c r="X47" s="1">
        <f t="shared" si="1"/>
        <v>746875</v>
      </c>
      <c r="Y47" s="1">
        <f t="shared" si="1"/>
        <v>708536</v>
      </c>
      <c r="Z47" s="1">
        <f t="shared" si="1"/>
        <v>997328</v>
      </c>
      <c r="AA47" s="1">
        <f t="shared" si="1"/>
        <v>217816</v>
      </c>
      <c r="AB47" s="1">
        <f t="shared" si="1"/>
        <v>137754</v>
      </c>
      <c r="AC47" s="1">
        <f t="shared" si="1"/>
        <v>348056</v>
      </c>
      <c r="AD47" s="1">
        <f t="shared" si="1"/>
        <v>1044787</v>
      </c>
      <c r="AE47" s="1">
        <f t="shared" si="1"/>
        <v>384207</v>
      </c>
      <c r="AF47" s="1">
        <f t="shared" si="1"/>
        <v>2064</v>
      </c>
      <c r="AG47" s="1">
        <f t="shared" si="1"/>
        <v>7657</v>
      </c>
      <c r="AH47" s="1">
        <f t="shared" si="1"/>
        <v>66447</v>
      </c>
      <c r="AI47" s="1">
        <f t="shared" si="1"/>
        <v>234035</v>
      </c>
      <c r="AJ47" s="1">
        <f t="shared" si="1"/>
        <v>107545</v>
      </c>
      <c r="AK47" s="1">
        <f t="shared" si="1"/>
        <v>244398</v>
      </c>
      <c r="AL47" s="1">
        <f>SUM(AL28:AL45)</f>
        <v>6080</v>
      </c>
      <c r="AM47" s="1">
        <f>SUM(AM28:AM45)</f>
        <v>128361</v>
      </c>
      <c r="AN47" s="1">
        <f>SUM(AN28:AN45)</f>
        <v>274046</v>
      </c>
      <c r="AO47" s="1">
        <f>SUM(AO28:AO45)</f>
        <v>1670548</v>
      </c>
    </row>
    <row r="49" spans="1:41" x14ac:dyDescent="0.3">
      <c r="A49" s="2" t="s">
        <v>0</v>
      </c>
      <c r="B49" s="43" t="s">
        <v>7</v>
      </c>
      <c r="C49" s="43"/>
      <c r="D49" s="43"/>
      <c r="E49" s="43" t="s">
        <v>11</v>
      </c>
      <c r="F49" s="43"/>
      <c r="G49" s="43"/>
      <c r="H49" s="43" t="s">
        <v>12</v>
      </c>
      <c r="I49" s="43"/>
      <c r="J49" s="43" t="s">
        <v>13</v>
      </c>
      <c r="K49" s="43"/>
      <c r="L49" s="43"/>
      <c r="M49" s="43" t="s">
        <v>14</v>
      </c>
      <c r="N49" s="43"/>
      <c r="O49" s="43"/>
      <c r="P49" s="43" t="s">
        <v>15</v>
      </c>
      <c r="Q49" s="43"/>
      <c r="R49" s="43"/>
      <c r="S49" s="43" t="s">
        <v>16</v>
      </c>
      <c r="T49" s="43"/>
      <c r="U49" s="43"/>
      <c r="V49" s="44" t="s">
        <v>17</v>
      </c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6"/>
    </row>
    <row r="50" spans="1:41" x14ac:dyDescent="0.3">
      <c r="A50" s="2" t="s">
        <v>6</v>
      </c>
      <c r="B50" s="2" t="s">
        <v>8</v>
      </c>
      <c r="C50" s="2" t="s">
        <v>9</v>
      </c>
      <c r="D50" s="2" t="s">
        <v>10</v>
      </c>
      <c r="E50" s="2" t="s">
        <v>8</v>
      </c>
      <c r="F50" s="2" t="s">
        <v>9</v>
      </c>
      <c r="G50" s="2" t="s">
        <v>10</v>
      </c>
      <c r="H50" s="2" t="s">
        <v>8</v>
      </c>
      <c r="I50" s="2" t="s">
        <v>10</v>
      </c>
      <c r="J50" s="2" t="s">
        <v>8</v>
      </c>
      <c r="K50" s="2" t="s">
        <v>9</v>
      </c>
      <c r="L50" s="2" t="s">
        <v>10</v>
      </c>
      <c r="M50" s="2" t="s">
        <v>8</v>
      </c>
      <c r="N50" s="2" t="s">
        <v>9</v>
      </c>
      <c r="O50" s="2" t="s">
        <v>10</v>
      </c>
      <c r="P50" s="2" t="s">
        <v>8</v>
      </c>
      <c r="Q50" s="2" t="s">
        <v>9</v>
      </c>
      <c r="R50" s="2" t="s">
        <v>10</v>
      </c>
      <c r="S50" s="2" t="s">
        <v>8</v>
      </c>
      <c r="T50" s="2" t="s">
        <v>9</v>
      </c>
      <c r="U50" s="2" t="s">
        <v>10</v>
      </c>
      <c r="V50" s="39" t="s">
        <v>8</v>
      </c>
      <c r="W50" s="39" t="s">
        <v>9</v>
      </c>
      <c r="X50" s="39" t="s">
        <v>10</v>
      </c>
      <c r="Y50" s="39" t="s">
        <v>18</v>
      </c>
      <c r="Z50" s="39" t="s">
        <v>19</v>
      </c>
      <c r="AA50" s="39" t="s">
        <v>20</v>
      </c>
      <c r="AB50" s="39" t="s">
        <v>21</v>
      </c>
      <c r="AC50" s="39" t="s">
        <v>22</v>
      </c>
      <c r="AD50" s="39" t="s">
        <v>23</v>
      </c>
      <c r="AE50" s="39" t="s">
        <v>24</v>
      </c>
      <c r="AF50" s="39" t="s">
        <v>29</v>
      </c>
      <c r="AG50" s="39" t="s">
        <v>30</v>
      </c>
      <c r="AH50" s="39" t="s">
        <v>31</v>
      </c>
      <c r="AI50" s="39" t="s">
        <v>32</v>
      </c>
      <c r="AJ50" s="39" t="s">
        <v>33</v>
      </c>
      <c r="AK50" s="41"/>
      <c r="AL50" s="40" t="s">
        <v>25</v>
      </c>
      <c r="AM50" s="40" t="s">
        <v>26</v>
      </c>
      <c r="AN50" s="40" t="s">
        <v>27</v>
      </c>
      <c r="AO50" s="38" t="s">
        <v>74</v>
      </c>
    </row>
    <row r="51" spans="1:41" x14ac:dyDescent="0.3">
      <c r="A51" s="2" t="s">
        <v>1</v>
      </c>
      <c r="B51" s="2" t="s">
        <v>5</v>
      </c>
      <c r="C51" s="2" t="s">
        <v>5</v>
      </c>
      <c r="D51" s="2" t="s">
        <v>5</v>
      </c>
      <c r="E51" s="2" t="s">
        <v>5</v>
      </c>
      <c r="F51" s="2" t="s">
        <v>5</v>
      </c>
      <c r="G51" s="2" t="s">
        <v>5</v>
      </c>
      <c r="H51" s="2" t="s">
        <v>5</v>
      </c>
      <c r="I51" s="2" t="s">
        <v>5</v>
      </c>
      <c r="J51" s="2" t="s">
        <v>5</v>
      </c>
      <c r="K51" s="2" t="s">
        <v>5</v>
      </c>
      <c r="L51" s="2" t="s">
        <v>5</v>
      </c>
      <c r="M51" s="2" t="s">
        <v>5</v>
      </c>
      <c r="N51" s="2" t="s">
        <v>5</v>
      </c>
      <c r="O51" s="2" t="s">
        <v>5</v>
      </c>
      <c r="P51" s="2" t="s">
        <v>5</v>
      </c>
      <c r="Q51" s="2" t="s">
        <v>5</v>
      </c>
      <c r="R51" s="2" t="s">
        <v>5</v>
      </c>
      <c r="S51" s="2" t="s">
        <v>5</v>
      </c>
      <c r="T51" s="2" t="s">
        <v>5</v>
      </c>
      <c r="U51" s="2" t="s">
        <v>5</v>
      </c>
      <c r="V51" s="2" t="s">
        <v>5</v>
      </c>
      <c r="W51" s="2" t="s">
        <v>5</v>
      </c>
      <c r="X51" s="2" t="s">
        <v>5</v>
      </c>
      <c r="Y51" s="2" t="s">
        <v>5</v>
      </c>
      <c r="Z51" s="2" t="s">
        <v>5</v>
      </c>
      <c r="AA51" s="2" t="s">
        <v>5</v>
      </c>
      <c r="AB51" s="2" t="s">
        <v>5</v>
      </c>
      <c r="AC51" s="2" t="s">
        <v>5</v>
      </c>
      <c r="AD51" s="2" t="s">
        <v>5</v>
      </c>
      <c r="AE51" s="2" t="s">
        <v>5</v>
      </c>
      <c r="AF51" s="2" t="s">
        <v>2</v>
      </c>
      <c r="AG51" s="2" t="s">
        <v>2</v>
      </c>
      <c r="AH51" s="2" t="s">
        <v>2</v>
      </c>
      <c r="AI51" s="2" t="s">
        <v>2</v>
      </c>
      <c r="AJ51" s="2" t="s">
        <v>2</v>
      </c>
      <c r="AK51" s="2" t="s">
        <v>2</v>
      </c>
      <c r="AL51" s="2" t="s">
        <v>5</v>
      </c>
      <c r="AM51" s="2" t="s">
        <v>5</v>
      </c>
      <c r="AN51" s="2" t="s">
        <v>5</v>
      </c>
      <c r="AO51" s="12" t="s">
        <v>5</v>
      </c>
    </row>
    <row r="52" spans="1:41" x14ac:dyDescent="0.3">
      <c r="A52">
        <v>1</v>
      </c>
      <c r="B52">
        <v>110189</v>
      </c>
      <c r="C52">
        <v>28652</v>
      </c>
      <c r="D52">
        <v>66065</v>
      </c>
      <c r="E52" s="15">
        <v>60197</v>
      </c>
      <c r="F52" s="15">
        <v>17838</v>
      </c>
      <c r="G52" s="15">
        <v>33334</v>
      </c>
      <c r="H52" s="15">
        <v>83243</v>
      </c>
      <c r="I52" s="15">
        <v>48521</v>
      </c>
      <c r="J52" s="15">
        <v>78903</v>
      </c>
      <c r="K52" s="15">
        <v>19644</v>
      </c>
      <c r="L52" s="15">
        <v>34711</v>
      </c>
      <c r="M52" s="15">
        <v>111756</v>
      </c>
      <c r="N52" s="15">
        <v>30219</v>
      </c>
      <c r="O52" s="15">
        <v>67632</v>
      </c>
      <c r="P52" s="15">
        <v>104405</v>
      </c>
      <c r="Q52" s="15">
        <v>131391</v>
      </c>
      <c r="R52" s="15">
        <v>29913</v>
      </c>
      <c r="S52" s="15">
        <v>66078</v>
      </c>
      <c r="T52" s="15">
        <v>119128</v>
      </c>
      <c r="U52" s="15">
        <v>64917</v>
      </c>
      <c r="V52" s="15">
        <v>122592</v>
      </c>
      <c r="W52" s="15">
        <v>65796</v>
      </c>
      <c r="X52" s="15">
        <v>66547</v>
      </c>
      <c r="Y52" s="15">
        <v>65796</v>
      </c>
      <c r="Z52" s="15">
        <v>104405</v>
      </c>
      <c r="AA52">
        <v>15134</v>
      </c>
      <c r="AB52">
        <v>9021</v>
      </c>
      <c r="AC52">
        <v>31158</v>
      </c>
      <c r="AD52">
        <v>95848</v>
      </c>
      <c r="AE52">
        <v>39093</v>
      </c>
      <c r="AF52">
        <v>107</v>
      </c>
      <c r="AG52">
        <v>646</v>
      </c>
      <c r="AH52">
        <v>4301</v>
      </c>
      <c r="AI52">
        <v>14586</v>
      </c>
      <c r="AJ52">
        <v>6147</v>
      </c>
      <c r="AK52">
        <v>14642</v>
      </c>
      <c r="AL52">
        <v>671</v>
      </c>
      <c r="AM52">
        <v>10822</v>
      </c>
      <c r="AN52">
        <v>25124</v>
      </c>
      <c r="AO52">
        <v>146650</v>
      </c>
    </row>
    <row r="53" spans="1:41" x14ac:dyDescent="0.3">
      <c r="A53">
        <v>2</v>
      </c>
      <c r="B53">
        <v>85796</v>
      </c>
      <c r="C53">
        <v>22387</v>
      </c>
      <c r="D53">
        <v>49029</v>
      </c>
      <c r="E53" s="14">
        <v>91115</v>
      </c>
      <c r="F53" s="14">
        <v>23500</v>
      </c>
      <c r="G53" s="14">
        <v>41591</v>
      </c>
      <c r="H53" s="14">
        <v>88604</v>
      </c>
      <c r="I53" s="14">
        <v>51677</v>
      </c>
      <c r="J53" s="14">
        <v>93119</v>
      </c>
      <c r="K53" s="14">
        <v>22572</v>
      </c>
      <c r="L53" s="14">
        <v>50602</v>
      </c>
      <c r="M53" s="14">
        <v>87363</v>
      </c>
      <c r="N53" s="14">
        <v>23954</v>
      </c>
      <c r="O53" s="14">
        <v>50596</v>
      </c>
      <c r="P53" s="14">
        <v>75827</v>
      </c>
      <c r="Q53" s="14">
        <v>87829</v>
      </c>
      <c r="R53" s="14">
        <v>26961</v>
      </c>
      <c r="S53" s="14">
        <v>48413</v>
      </c>
      <c r="T53" s="14">
        <v>90700</v>
      </c>
      <c r="U53" s="14">
        <v>52353</v>
      </c>
      <c r="V53" s="14">
        <v>92502</v>
      </c>
      <c r="W53" s="14">
        <v>52149</v>
      </c>
      <c r="X53" s="14">
        <v>50271</v>
      </c>
      <c r="Y53" s="14">
        <v>51861</v>
      </c>
      <c r="Z53" s="14">
        <v>75827</v>
      </c>
      <c r="AA53">
        <v>14589</v>
      </c>
      <c r="AB53">
        <v>11987</v>
      </c>
      <c r="AC53">
        <v>21477</v>
      </c>
      <c r="AD53">
        <v>67023</v>
      </c>
      <c r="AE53">
        <v>23500</v>
      </c>
      <c r="AF53">
        <v>89</v>
      </c>
      <c r="AG53">
        <v>321</v>
      </c>
      <c r="AH53">
        <v>3293</v>
      </c>
      <c r="AI53">
        <v>10515</v>
      </c>
      <c r="AJ53">
        <v>4461</v>
      </c>
      <c r="AK53">
        <v>11043</v>
      </c>
      <c r="AL53">
        <v>435</v>
      </c>
      <c r="AM53">
        <v>8591</v>
      </c>
      <c r="AN53">
        <v>19440</v>
      </c>
      <c r="AO53">
        <v>113615</v>
      </c>
    </row>
    <row r="54" spans="1:41" x14ac:dyDescent="0.3">
      <c r="A54">
        <v>3</v>
      </c>
      <c r="B54">
        <v>68232</v>
      </c>
      <c r="C54">
        <v>19285</v>
      </c>
      <c r="D54">
        <v>40678</v>
      </c>
      <c r="E54" s="14">
        <v>72888</v>
      </c>
      <c r="F54" s="14">
        <v>21253</v>
      </c>
      <c r="G54" s="14">
        <v>41310</v>
      </c>
      <c r="H54" s="14">
        <v>67490</v>
      </c>
      <c r="I54" s="14">
        <v>38420</v>
      </c>
      <c r="J54" s="14">
        <v>63320</v>
      </c>
      <c r="K54" s="14">
        <v>16896</v>
      </c>
      <c r="L54" s="14">
        <v>30550</v>
      </c>
      <c r="M54" s="14">
        <v>69799</v>
      </c>
      <c r="N54" s="14">
        <v>20852</v>
      </c>
      <c r="O54" s="14">
        <v>42245</v>
      </c>
      <c r="P54" s="14">
        <v>59274</v>
      </c>
      <c r="Q54" s="14">
        <v>81022</v>
      </c>
      <c r="R54" s="14">
        <v>16954</v>
      </c>
      <c r="S54" s="14">
        <v>37726</v>
      </c>
      <c r="T54" s="14">
        <v>72502</v>
      </c>
      <c r="U54" s="14">
        <v>41184</v>
      </c>
      <c r="V54" s="14">
        <v>73056</v>
      </c>
      <c r="W54" s="14">
        <v>40644</v>
      </c>
      <c r="X54" s="14">
        <v>37795</v>
      </c>
      <c r="Y54" s="14">
        <v>40628</v>
      </c>
      <c r="Z54" s="14">
        <v>59274</v>
      </c>
      <c r="AA54">
        <v>7387</v>
      </c>
      <c r="AB54">
        <v>6157</v>
      </c>
      <c r="AC54">
        <v>18077</v>
      </c>
      <c r="AD54">
        <v>55660</v>
      </c>
      <c r="AE54">
        <v>22168</v>
      </c>
      <c r="AF54">
        <v>34</v>
      </c>
      <c r="AG54">
        <v>41</v>
      </c>
      <c r="AH54">
        <v>1459</v>
      </c>
      <c r="AI54">
        <v>5692</v>
      </c>
      <c r="AJ54">
        <v>2977</v>
      </c>
      <c r="AK54">
        <v>6314</v>
      </c>
      <c r="AL54">
        <v>320</v>
      </c>
      <c r="AM54">
        <v>6533</v>
      </c>
      <c r="AN54">
        <v>14991</v>
      </c>
      <c r="AO54">
        <v>91911</v>
      </c>
    </row>
    <row r="55" spans="1:41" x14ac:dyDescent="0.3">
      <c r="A55">
        <v>4</v>
      </c>
      <c r="B55">
        <v>69671</v>
      </c>
      <c r="C55">
        <v>20486</v>
      </c>
      <c r="D55">
        <v>50326</v>
      </c>
      <c r="E55" s="14">
        <v>78626</v>
      </c>
      <c r="F55" s="14">
        <v>23179</v>
      </c>
      <c r="G55" s="14">
        <v>45054</v>
      </c>
      <c r="H55" s="14">
        <v>85370</v>
      </c>
      <c r="I55" s="14">
        <v>43100</v>
      </c>
      <c r="J55" s="14">
        <v>68753</v>
      </c>
      <c r="K55" s="14">
        <v>19439</v>
      </c>
      <c r="L55" s="14">
        <v>36253</v>
      </c>
      <c r="M55" s="14">
        <v>71238</v>
      </c>
      <c r="N55" s="14">
        <v>22053</v>
      </c>
      <c r="O55" s="14">
        <v>51893</v>
      </c>
      <c r="P55" s="14">
        <v>65499</v>
      </c>
      <c r="Q55" s="14">
        <v>86242</v>
      </c>
      <c r="R55" s="14">
        <v>19099</v>
      </c>
      <c r="S55" s="14">
        <v>43347</v>
      </c>
      <c r="T55" s="14">
        <v>78515</v>
      </c>
      <c r="U55" s="14">
        <v>43248</v>
      </c>
      <c r="V55" s="14">
        <v>80195</v>
      </c>
      <c r="W55" s="14">
        <v>43160</v>
      </c>
      <c r="X55" s="14">
        <v>43549</v>
      </c>
      <c r="Y55" s="14">
        <v>43078</v>
      </c>
      <c r="Z55" s="14">
        <v>65499</v>
      </c>
      <c r="AA55">
        <v>7843</v>
      </c>
      <c r="AB55">
        <v>6309</v>
      </c>
      <c r="AC55">
        <v>21840</v>
      </c>
      <c r="AD55">
        <v>63004</v>
      </c>
      <c r="AE55">
        <v>24294</v>
      </c>
      <c r="AF55">
        <v>139</v>
      </c>
      <c r="AG55">
        <v>255</v>
      </c>
      <c r="AH55">
        <v>2534</v>
      </c>
      <c r="AI55">
        <v>9247</v>
      </c>
      <c r="AJ55">
        <v>4180</v>
      </c>
      <c r="AK55">
        <v>9754</v>
      </c>
      <c r="AL55">
        <v>373</v>
      </c>
      <c r="AM55">
        <v>7771</v>
      </c>
      <c r="AN55">
        <v>17629</v>
      </c>
      <c r="AO55">
        <v>100286</v>
      </c>
    </row>
    <row r="56" spans="1:41" x14ac:dyDescent="0.3">
      <c r="A56">
        <v>5</v>
      </c>
      <c r="B56">
        <v>70919</v>
      </c>
      <c r="C56">
        <v>18526</v>
      </c>
      <c r="D56">
        <v>43151</v>
      </c>
      <c r="E56" s="14">
        <v>67004</v>
      </c>
      <c r="F56" s="14">
        <v>20642</v>
      </c>
      <c r="G56" s="14">
        <v>38253</v>
      </c>
      <c r="H56" s="14">
        <v>73306</v>
      </c>
      <c r="I56" s="14">
        <v>26103</v>
      </c>
      <c r="J56" s="14">
        <v>67106</v>
      </c>
      <c r="K56" s="14">
        <v>19830</v>
      </c>
      <c r="L56" s="14">
        <v>36019</v>
      </c>
      <c r="M56" s="14">
        <v>72486</v>
      </c>
      <c r="N56" s="14">
        <v>20093</v>
      </c>
      <c r="O56" s="14">
        <v>44718</v>
      </c>
      <c r="P56" s="14">
        <v>54925</v>
      </c>
      <c r="Q56" s="14">
        <v>58510</v>
      </c>
      <c r="R56" s="14">
        <v>19257</v>
      </c>
      <c r="S56" s="14">
        <v>42032</v>
      </c>
      <c r="T56" s="14">
        <v>57513</v>
      </c>
      <c r="U56" s="14">
        <v>37489</v>
      </c>
      <c r="V56" s="14">
        <v>66742</v>
      </c>
      <c r="W56" s="14">
        <v>36570</v>
      </c>
      <c r="X56" s="14">
        <v>35399</v>
      </c>
      <c r="Y56" s="14">
        <v>36570</v>
      </c>
      <c r="Z56" s="14">
        <v>54925</v>
      </c>
      <c r="AA56">
        <v>10200</v>
      </c>
      <c r="AB56">
        <v>5820</v>
      </c>
      <c r="AC56">
        <v>14991</v>
      </c>
      <c r="AD56">
        <v>47408</v>
      </c>
      <c r="AE56">
        <v>18521</v>
      </c>
      <c r="AF56">
        <v>71</v>
      </c>
      <c r="AG56">
        <v>196</v>
      </c>
      <c r="AH56">
        <v>1855</v>
      </c>
      <c r="AI56">
        <v>6185</v>
      </c>
      <c r="AJ56">
        <v>2476</v>
      </c>
      <c r="AK56">
        <v>6586</v>
      </c>
      <c r="AL56">
        <v>235</v>
      </c>
      <c r="AM56">
        <v>5074</v>
      </c>
      <c r="AN56">
        <v>11662</v>
      </c>
      <c r="AO56">
        <v>84770</v>
      </c>
    </row>
    <row r="57" spans="1:41" x14ac:dyDescent="0.3">
      <c r="A57">
        <v>6</v>
      </c>
      <c r="B57">
        <v>80708</v>
      </c>
      <c r="C57">
        <v>19256</v>
      </c>
      <c r="D57">
        <v>45510</v>
      </c>
      <c r="E57" s="14">
        <v>87338</v>
      </c>
      <c r="F57" s="14">
        <v>26032</v>
      </c>
      <c r="G57" s="14">
        <v>49415</v>
      </c>
      <c r="H57" s="14">
        <v>83900</v>
      </c>
      <c r="I57" s="14">
        <v>44803</v>
      </c>
      <c r="J57" s="14">
        <v>88258</v>
      </c>
      <c r="K57" s="14">
        <v>21535</v>
      </c>
      <c r="L57" s="14">
        <v>45385</v>
      </c>
      <c r="M57" s="14">
        <v>82275</v>
      </c>
      <c r="N57" s="14">
        <v>20823</v>
      </c>
      <c r="O57" s="14">
        <v>47077</v>
      </c>
      <c r="P57" s="14">
        <v>70125</v>
      </c>
      <c r="Q57" s="14">
        <v>83900</v>
      </c>
      <c r="R57" s="14">
        <v>20287</v>
      </c>
      <c r="S57" s="14">
        <v>55892</v>
      </c>
      <c r="T57" s="14">
        <v>86054</v>
      </c>
      <c r="U57" s="14">
        <v>50661</v>
      </c>
      <c r="V57" s="14">
        <v>86825</v>
      </c>
      <c r="W57" s="14">
        <v>50119</v>
      </c>
      <c r="X57" s="14">
        <v>44849</v>
      </c>
      <c r="Y57" s="14">
        <v>50119</v>
      </c>
      <c r="Z57" s="14">
        <v>70125</v>
      </c>
      <c r="AA57">
        <v>11874</v>
      </c>
      <c r="AB57">
        <v>7168</v>
      </c>
      <c r="AC57">
        <v>20818</v>
      </c>
      <c r="AD57">
        <v>66452</v>
      </c>
      <c r="AE57">
        <v>26458</v>
      </c>
      <c r="AF57">
        <v>72</v>
      </c>
      <c r="AG57">
        <v>348</v>
      </c>
      <c r="AH57">
        <v>2462</v>
      </c>
      <c r="AI57">
        <v>9934</v>
      </c>
      <c r="AJ57">
        <v>4934</v>
      </c>
      <c r="AK57">
        <v>10481</v>
      </c>
      <c r="AL57">
        <v>354</v>
      </c>
      <c r="AM57">
        <v>6893</v>
      </c>
      <c r="AN57">
        <v>15397</v>
      </c>
      <c r="AO57">
        <v>112817</v>
      </c>
    </row>
    <row r="58" spans="1:41" x14ac:dyDescent="0.3">
      <c r="A58">
        <v>7</v>
      </c>
      <c r="B58">
        <v>90704</v>
      </c>
      <c r="C58">
        <v>18975</v>
      </c>
      <c r="D58">
        <v>55779</v>
      </c>
      <c r="E58" s="14">
        <v>84323</v>
      </c>
      <c r="F58" s="14">
        <v>24600</v>
      </c>
      <c r="G58" s="14">
        <v>48700</v>
      </c>
      <c r="H58" s="14">
        <v>92764</v>
      </c>
      <c r="I58" s="14">
        <v>45055</v>
      </c>
      <c r="J58" s="14">
        <v>69245</v>
      </c>
      <c r="K58" s="14">
        <v>20217</v>
      </c>
      <c r="L58" s="14">
        <v>36127</v>
      </c>
      <c r="M58" s="14">
        <v>92271</v>
      </c>
      <c r="N58" s="14">
        <v>20542</v>
      </c>
      <c r="O58" s="14">
        <v>57346</v>
      </c>
      <c r="P58" s="14">
        <v>68374</v>
      </c>
      <c r="Q58" s="14">
        <v>77771</v>
      </c>
      <c r="R58" s="14">
        <v>19146</v>
      </c>
      <c r="S58" s="14">
        <v>54679</v>
      </c>
      <c r="T58" s="14">
        <v>84348</v>
      </c>
      <c r="U58" s="14">
        <v>44244</v>
      </c>
      <c r="V58" s="14">
        <v>83929</v>
      </c>
      <c r="W58" s="14">
        <v>43816</v>
      </c>
      <c r="X58" s="14">
        <v>45947</v>
      </c>
      <c r="Y58" s="14">
        <v>43888</v>
      </c>
      <c r="Z58" s="14">
        <v>68374</v>
      </c>
      <c r="AA58">
        <v>10447</v>
      </c>
      <c r="AB58">
        <v>7872</v>
      </c>
      <c r="AC58">
        <v>22095</v>
      </c>
      <c r="AD58">
        <v>62338</v>
      </c>
      <c r="AE58">
        <v>22228</v>
      </c>
      <c r="AF58">
        <v>48</v>
      </c>
      <c r="AG58">
        <v>127</v>
      </c>
      <c r="AH58">
        <v>2180</v>
      </c>
      <c r="AI58">
        <v>6732</v>
      </c>
      <c r="AJ58">
        <v>2884</v>
      </c>
      <c r="AK58">
        <v>7583</v>
      </c>
      <c r="AL58">
        <v>391</v>
      </c>
      <c r="AM58">
        <v>7099</v>
      </c>
      <c r="AN58">
        <v>16231</v>
      </c>
      <c r="AO58">
        <v>107527</v>
      </c>
    </row>
    <row r="59" spans="1:41" x14ac:dyDescent="0.3">
      <c r="A59">
        <v>8</v>
      </c>
      <c r="B59">
        <v>108107</v>
      </c>
      <c r="C59">
        <v>29708</v>
      </c>
      <c r="D59">
        <v>65081</v>
      </c>
      <c r="E59" s="14">
        <v>97079</v>
      </c>
      <c r="F59" s="14">
        <v>29301</v>
      </c>
      <c r="G59" s="14">
        <v>53723</v>
      </c>
      <c r="H59" s="14">
        <v>104442</v>
      </c>
      <c r="I59" s="14">
        <v>71506</v>
      </c>
      <c r="J59" s="14">
        <v>113429</v>
      </c>
      <c r="K59" s="14">
        <v>29611</v>
      </c>
      <c r="L59" s="14">
        <v>49193</v>
      </c>
      <c r="M59" s="14">
        <v>109674</v>
      </c>
      <c r="N59" s="14">
        <v>31275</v>
      </c>
      <c r="O59" s="14">
        <v>66648</v>
      </c>
      <c r="P59" s="14">
        <v>99813</v>
      </c>
      <c r="Q59" s="14">
        <v>76698</v>
      </c>
      <c r="R59" s="14">
        <v>29231</v>
      </c>
      <c r="S59" s="14">
        <v>71851</v>
      </c>
      <c r="T59" s="14">
        <v>113027</v>
      </c>
      <c r="U59" s="14">
        <v>62465</v>
      </c>
      <c r="V59" s="14">
        <v>113397</v>
      </c>
      <c r="W59" s="14">
        <v>62735</v>
      </c>
      <c r="X59" s="14">
        <v>62910</v>
      </c>
      <c r="Y59" s="14">
        <v>62499</v>
      </c>
      <c r="Z59" s="14">
        <v>99813</v>
      </c>
      <c r="AA59">
        <v>20962</v>
      </c>
      <c r="AB59">
        <v>8269</v>
      </c>
      <c r="AC59">
        <v>30106</v>
      </c>
      <c r="AD59">
        <v>81453</v>
      </c>
      <c r="AE59">
        <v>31466</v>
      </c>
      <c r="AF59">
        <v>89</v>
      </c>
      <c r="AG59">
        <v>209</v>
      </c>
      <c r="AH59">
        <v>1852</v>
      </c>
      <c r="AI59">
        <v>7476</v>
      </c>
      <c r="AJ59">
        <v>4068</v>
      </c>
      <c r="AK59">
        <v>8156</v>
      </c>
      <c r="AL59">
        <v>365</v>
      </c>
      <c r="AM59">
        <v>9170</v>
      </c>
      <c r="AN59">
        <v>21810</v>
      </c>
      <c r="AO59">
        <v>135103</v>
      </c>
    </row>
    <row r="60" spans="1:41" x14ac:dyDescent="0.3">
      <c r="A60">
        <v>9</v>
      </c>
      <c r="B60">
        <v>90892</v>
      </c>
      <c r="C60">
        <v>22855</v>
      </c>
      <c r="D60">
        <v>52898</v>
      </c>
      <c r="E60" s="14">
        <v>98877</v>
      </c>
      <c r="F60" s="14">
        <v>24111</v>
      </c>
      <c r="G60" s="14">
        <v>45736</v>
      </c>
      <c r="H60" s="14">
        <v>93775</v>
      </c>
      <c r="I60" s="14">
        <v>52026</v>
      </c>
      <c r="J60" s="14">
        <v>99597</v>
      </c>
      <c r="K60" s="14">
        <v>24003</v>
      </c>
      <c r="L60" s="14">
        <v>53394</v>
      </c>
      <c r="M60" s="14">
        <v>92459</v>
      </c>
      <c r="N60" s="14">
        <v>24422</v>
      </c>
      <c r="O60" s="14">
        <v>54465</v>
      </c>
      <c r="P60" s="14">
        <v>83258</v>
      </c>
      <c r="Q60" s="14">
        <v>92866</v>
      </c>
      <c r="R60" s="14">
        <v>27148</v>
      </c>
      <c r="S60" s="14">
        <v>52282</v>
      </c>
      <c r="T60" s="14">
        <v>98430</v>
      </c>
      <c r="U60" s="14">
        <v>53649</v>
      </c>
      <c r="V60" s="14">
        <v>98458</v>
      </c>
      <c r="W60" s="14">
        <v>53908</v>
      </c>
      <c r="X60" s="14">
        <v>44048</v>
      </c>
      <c r="Y60" s="14">
        <v>53908</v>
      </c>
      <c r="Z60" s="14">
        <v>83258</v>
      </c>
      <c r="AA60">
        <v>10209</v>
      </c>
      <c r="AB60">
        <v>5423</v>
      </c>
      <c r="AC60">
        <v>23434</v>
      </c>
      <c r="AD60">
        <v>76297</v>
      </c>
      <c r="AE60">
        <v>32513</v>
      </c>
      <c r="AF60">
        <v>22</v>
      </c>
      <c r="AG60">
        <v>106</v>
      </c>
      <c r="AH60">
        <v>1703</v>
      </c>
      <c r="AI60">
        <v>6494</v>
      </c>
      <c r="AJ60">
        <v>3011</v>
      </c>
      <c r="AK60">
        <v>6866</v>
      </c>
      <c r="AL60">
        <v>378</v>
      </c>
      <c r="AM60">
        <v>9108</v>
      </c>
      <c r="AN60">
        <v>20017</v>
      </c>
      <c r="AO60">
        <v>118828</v>
      </c>
    </row>
    <row r="61" spans="1:41" x14ac:dyDescent="0.3">
      <c r="A61">
        <v>10</v>
      </c>
      <c r="B61">
        <v>59349</v>
      </c>
      <c r="C61">
        <v>14495</v>
      </c>
      <c r="D61">
        <v>29780</v>
      </c>
      <c r="E61" s="14">
        <v>56105</v>
      </c>
      <c r="F61" s="14">
        <v>16505</v>
      </c>
      <c r="G61" s="14">
        <v>31097</v>
      </c>
      <c r="H61" s="14">
        <v>49942</v>
      </c>
      <c r="I61" s="14">
        <v>35464</v>
      </c>
      <c r="J61" s="14">
        <v>56482</v>
      </c>
      <c r="K61" s="14">
        <v>15673</v>
      </c>
      <c r="L61" s="14">
        <v>29492</v>
      </c>
      <c r="M61" s="14">
        <v>60916</v>
      </c>
      <c r="N61" s="14">
        <v>16062</v>
      </c>
      <c r="O61" s="14">
        <v>31347</v>
      </c>
      <c r="P61" s="14">
        <v>36784</v>
      </c>
      <c r="Q61" s="14">
        <v>39418</v>
      </c>
      <c r="R61" s="14">
        <v>10190</v>
      </c>
      <c r="S61" s="14">
        <v>25583</v>
      </c>
      <c r="T61" s="14">
        <v>56050</v>
      </c>
      <c r="U61" s="14">
        <v>30444</v>
      </c>
      <c r="V61" s="14">
        <v>55830</v>
      </c>
      <c r="W61" s="14">
        <v>27415</v>
      </c>
      <c r="X61" s="14">
        <v>29647</v>
      </c>
      <c r="Y61" s="14">
        <v>25825</v>
      </c>
      <c r="Z61" s="14">
        <v>36784</v>
      </c>
      <c r="AA61">
        <v>2327</v>
      </c>
      <c r="AB61">
        <v>6410</v>
      </c>
      <c r="AC61">
        <v>14417</v>
      </c>
      <c r="AD61">
        <v>43254</v>
      </c>
      <c r="AE61">
        <v>15813</v>
      </c>
      <c r="AF61">
        <v>1</v>
      </c>
      <c r="AG61">
        <v>76</v>
      </c>
      <c r="AH61">
        <v>1464</v>
      </c>
      <c r="AI61">
        <v>5504</v>
      </c>
      <c r="AJ61">
        <v>2761</v>
      </c>
      <c r="AK61">
        <v>5130</v>
      </c>
      <c r="AL61">
        <v>198</v>
      </c>
      <c r="AM61">
        <v>5400</v>
      </c>
      <c r="AN61">
        <v>11889</v>
      </c>
      <c r="AO61">
        <v>75597</v>
      </c>
    </row>
    <row r="62" spans="1:41" x14ac:dyDescent="0.3">
      <c r="A62">
        <v>11</v>
      </c>
      <c r="B62">
        <v>67907</v>
      </c>
      <c r="C62">
        <v>20891</v>
      </c>
      <c r="D62">
        <v>41131</v>
      </c>
      <c r="E62" s="14">
        <v>72824</v>
      </c>
      <c r="F62" s="14">
        <v>22292</v>
      </c>
      <c r="G62" s="14">
        <v>42866</v>
      </c>
      <c r="H62" s="14">
        <v>71088</v>
      </c>
      <c r="I62" s="14">
        <v>35421</v>
      </c>
      <c r="J62" s="14">
        <v>74088</v>
      </c>
      <c r="K62" s="14">
        <v>22203</v>
      </c>
      <c r="L62" s="14">
        <v>41419</v>
      </c>
      <c r="M62" s="14">
        <v>69474</v>
      </c>
      <c r="N62" s="14">
        <v>22458</v>
      </c>
      <c r="O62" s="14">
        <v>42698</v>
      </c>
      <c r="P62" s="14">
        <v>57102</v>
      </c>
      <c r="Q62" s="14">
        <v>80475</v>
      </c>
      <c r="R62" s="14">
        <v>17141</v>
      </c>
      <c r="S62" s="14">
        <v>39137</v>
      </c>
      <c r="T62" s="14">
        <v>72660</v>
      </c>
      <c r="U62" s="14">
        <v>39756</v>
      </c>
      <c r="V62" s="14">
        <v>73831</v>
      </c>
      <c r="W62" s="14">
        <v>36050</v>
      </c>
      <c r="X62" s="14">
        <v>41788</v>
      </c>
      <c r="Y62" s="14">
        <v>35975</v>
      </c>
      <c r="Z62" s="14">
        <v>57102</v>
      </c>
      <c r="AA62">
        <v>14328</v>
      </c>
      <c r="AB62">
        <v>8900</v>
      </c>
      <c r="AC62">
        <v>15857</v>
      </c>
      <c r="AD62">
        <v>54581</v>
      </c>
      <c r="AE62">
        <v>21915</v>
      </c>
      <c r="AF62">
        <v>39</v>
      </c>
      <c r="AG62">
        <v>61</v>
      </c>
      <c r="AH62">
        <v>1247</v>
      </c>
      <c r="AI62">
        <v>4681</v>
      </c>
      <c r="AJ62">
        <v>2346</v>
      </c>
      <c r="AK62">
        <v>5271</v>
      </c>
      <c r="AL62">
        <v>248</v>
      </c>
      <c r="AM62">
        <v>6045</v>
      </c>
      <c r="AN62">
        <v>14275</v>
      </c>
      <c r="AO62">
        <v>86365</v>
      </c>
    </row>
    <row r="63" spans="1:41" x14ac:dyDescent="0.3">
      <c r="A63">
        <v>12</v>
      </c>
      <c r="B63">
        <v>30412</v>
      </c>
      <c r="C63">
        <v>4311</v>
      </c>
      <c r="D63">
        <v>18013</v>
      </c>
      <c r="E63" s="14">
        <v>27753</v>
      </c>
      <c r="F63" s="14">
        <v>8106</v>
      </c>
      <c r="G63" s="14">
        <v>15149</v>
      </c>
      <c r="H63" s="14">
        <v>19498</v>
      </c>
      <c r="I63" s="14">
        <v>18257</v>
      </c>
      <c r="J63" s="14">
        <v>27642</v>
      </c>
      <c r="K63" s="14">
        <v>7344</v>
      </c>
      <c r="L63" s="14">
        <v>13800</v>
      </c>
      <c r="M63" s="14">
        <v>31979</v>
      </c>
      <c r="N63" s="14">
        <v>5878</v>
      </c>
      <c r="O63" s="14">
        <v>19580</v>
      </c>
      <c r="P63" s="14">
        <v>13944</v>
      </c>
      <c r="Q63" s="14">
        <v>31585</v>
      </c>
      <c r="R63" s="14">
        <v>5701</v>
      </c>
      <c r="S63" s="14">
        <v>11902</v>
      </c>
      <c r="T63" s="14">
        <v>27937</v>
      </c>
      <c r="U63" s="14">
        <v>15144</v>
      </c>
      <c r="V63" s="14">
        <v>27775</v>
      </c>
      <c r="W63" s="14">
        <v>11958</v>
      </c>
      <c r="X63" s="14">
        <v>13578</v>
      </c>
      <c r="Y63" s="14">
        <v>11563</v>
      </c>
      <c r="Z63" s="14">
        <v>13944</v>
      </c>
      <c r="AA63">
        <v>2275</v>
      </c>
      <c r="AB63">
        <v>1319</v>
      </c>
      <c r="AC63">
        <v>5345</v>
      </c>
      <c r="AD63">
        <v>18854</v>
      </c>
      <c r="AE63">
        <v>6204</v>
      </c>
      <c r="AF63">
        <v>5</v>
      </c>
      <c r="AG63">
        <v>119</v>
      </c>
      <c r="AH63">
        <v>664</v>
      </c>
      <c r="AI63">
        <v>3226</v>
      </c>
      <c r="AJ63">
        <v>1358</v>
      </c>
      <c r="AK63">
        <v>3691</v>
      </c>
      <c r="AL63">
        <v>116</v>
      </c>
      <c r="AM63">
        <v>2469</v>
      </c>
      <c r="AN63">
        <v>5357</v>
      </c>
      <c r="AO63">
        <v>41154</v>
      </c>
    </row>
    <row r="64" spans="1:41" x14ac:dyDescent="0.3">
      <c r="A64">
        <v>13</v>
      </c>
      <c r="B64">
        <v>107319</v>
      </c>
      <c r="C64">
        <v>26878</v>
      </c>
      <c r="D64">
        <v>59112</v>
      </c>
      <c r="E64" s="14">
        <v>79429</v>
      </c>
      <c r="F64" s="14">
        <v>24648</v>
      </c>
      <c r="G64" s="14">
        <v>46033</v>
      </c>
      <c r="H64" s="14">
        <v>75578</v>
      </c>
      <c r="I64" s="14">
        <v>50824</v>
      </c>
      <c r="J64" s="14">
        <v>68100</v>
      </c>
      <c r="K64" s="14">
        <v>21376</v>
      </c>
      <c r="L64" s="14">
        <v>44769</v>
      </c>
      <c r="M64" s="14">
        <v>108886</v>
      </c>
      <c r="N64" s="14">
        <v>28445</v>
      </c>
      <c r="O64" s="14">
        <v>60679</v>
      </c>
      <c r="P64" s="14">
        <v>75289</v>
      </c>
      <c r="Q64" s="14">
        <v>114118</v>
      </c>
      <c r="R64" s="14">
        <v>26508</v>
      </c>
      <c r="S64" s="14">
        <v>65934</v>
      </c>
      <c r="T64" s="14">
        <v>102625</v>
      </c>
      <c r="U64" s="14">
        <v>58637</v>
      </c>
      <c r="V64" s="14">
        <v>108070</v>
      </c>
      <c r="W64" s="14">
        <v>51982</v>
      </c>
      <c r="X64" s="14">
        <v>56763</v>
      </c>
      <c r="Y64" s="14">
        <v>52563</v>
      </c>
      <c r="Z64" s="14">
        <v>75289</v>
      </c>
      <c r="AA64">
        <v>11394</v>
      </c>
      <c r="AB64">
        <v>11218</v>
      </c>
      <c r="AC64">
        <v>33121</v>
      </c>
      <c r="AD64">
        <v>91779</v>
      </c>
      <c r="AE64">
        <v>32882</v>
      </c>
      <c r="AF64">
        <v>93</v>
      </c>
      <c r="AG64">
        <v>523</v>
      </c>
      <c r="AH64">
        <v>4564</v>
      </c>
      <c r="AI64">
        <v>16307</v>
      </c>
      <c r="AJ64">
        <v>6826</v>
      </c>
      <c r="AK64">
        <v>16139</v>
      </c>
      <c r="AL64">
        <v>498</v>
      </c>
      <c r="AM64">
        <v>10248</v>
      </c>
      <c r="AN64">
        <v>23621</v>
      </c>
      <c r="AO64">
        <v>128932</v>
      </c>
    </row>
    <row r="65" spans="1:41" x14ac:dyDescent="0.3">
      <c r="A65">
        <v>14</v>
      </c>
      <c r="B65">
        <v>93667</v>
      </c>
      <c r="C65">
        <v>28534</v>
      </c>
      <c r="D65">
        <v>68773</v>
      </c>
      <c r="E65" s="14">
        <v>82358</v>
      </c>
      <c r="F65" s="14">
        <v>25920</v>
      </c>
      <c r="G65" s="14">
        <v>47211</v>
      </c>
      <c r="H65" s="14">
        <v>93472</v>
      </c>
      <c r="I65" s="14">
        <v>55006</v>
      </c>
      <c r="J65" s="14">
        <v>104920</v>
      </c>
      <c r="K65" s="14">
        <v>24908</v>
      </c>
      <c r="L65" s="14">
        <v>58267</v>
      </c>
      <c r="M65" s="14">
        <v>95234</v>
      </c>
      <c r="N65" s="14">
        <v>30101</v>
      </c>
      <c r="O65" s="14">
        <v>70340</v>
      </c>
      <c r="P65" s="14">
        <v>73183</v>
      </c>
      <c r="Q65" s="14">
        <v>93472</v>
      </c>
      <c r="R65" s="14">
        <v>25270</v>
      </c>
      <c r="S65" s="14">
        <v>54919</v>
      </c>
      <c r="T65" s="14">
        <v>103015</v>
      </c>
      <c r="U65" s="14">
        <v>57681</v>
      </c>
      <c r="V65" s="14">
        <v>104330</v>
      </c>
      <c r="W65" s="14">
        <v>49839</v>
      </c>
      <c r="X65" s="14">
        <v>45472</v>
      </c>
      <c r="Y65" s="14">
        <v>50272</v>
      </c>
      <c r="Z65" s="14">
        <v>73183</v>
      </c>
      <c r="AA65">
        <v>16000</v>
      </c>
      <c r="AB65">
        <v>13972</v>
      </c>
      <c r="AC65">
        <v>28832</v>
      </c>
      <c r="AD65">
        <v>77346</v>
      </c>
      <c r="AE65">
        <v>25060</v>
      </c>
      <c r="AF65">
        <v>7</v>
      </c>
      <c r="AG65">
        <v>191</v>
      </c>
      <c r="AH65">
        <v>2176</v>
      </c>
      <c r="AI65">
        <v>8015</v>
      </c>
      <c r="AJ65">
        <v>4114</v>
      </c>
      <c r="AK65">
        <v>8505</v>
      </c>
      <c r="AL65">
        <v>602</v>
      </c>
      <c r="AM65">
        <v>9687</v>
      </c>
      <c r="AN65">
        <v>22151</v>
      </c>
      <c r="AO65">
        <v>125130</v>
      </c>
    </row>
    <row r="66" spans="1:41" x14ac:dyDescent="0.3">
      <c r="A66">
        <v>15</v>
      </c>
      <c r="B66">
        <v>94201</v>
      </c>
      <c r="C66">
        <v>21269</v>
      </c>
      <c r="D66">
        <v>46836</v>
      </c>
      <c r="E66" s="14">
        <v>75910</v>
      </c>
      <c r="F66" s="14">
        <v>22354</v>
      </c>
      <c r="G66" s="14">
        <v>41428</v>
      </c>
      <c r="H66" s="14">
        <v>98877</v>
      </c>
      <c r="I66" s="14">
        <v>44434</v>
      </c>
      <c r="J66" s="14">
        <v>92574</v>
      </c>
      <c r="K66" s="14">
        <v>22080</v>
      </c>
      <c r="L66" s="14">
        <v>51046</v>
      </c>
      <c r="M66" s="14">
        <v>95768</v>
      </c>
      <c r="N66" s="14">
        <v>22836</v>
      </c>
      <c r="O66" s="14">
        <v>48403</v>
      </c>
      <c r="P66" s="14">
        <v>66489</v>
      </c>
      <c r="Q66" s="14">
        <v>99660</v>
      </c>
      <c r="R66" s="14">
        <v>21830</v>
      </c>
      <c r="S66" s="14">
        <v>57822</v>
      </c>
      <c r="T66" s="14">
        <v>89514</v>
      </c>
      <c r="U66" s="14">
        <v>48783</v>
      </c>
      <c r="V66" s="14">
        <v>92561</v>
      </c>
      <c r="W66" s="14">
        <v>44168</v>
      </c>
      <c r="X66" s="14">
        <v>51084</v>
      </c>
      <c r="Y66" s="14">
        <v>44168</v>
      </c>
      <c r="Z66" s="14">
        <v>66489</v>
      </c>
      <c r="AA66">
        <v>19472</v>
      </c>
      <c r="AB66">
        <v>9189</v>
      </c>
      <c r="AC66">
        <v>23963</v>
      </c>
      <c r="AD66">
        <v>67150</v>
      </c>
      <c r="AE66">
        <v>25054</v>
      </c>
      <c r="AF66">
        <v>161</v>
      </c>
      <c r="AG66">
        <v>507</v>
      </c>
      <c r="AH66">
        <v>3334</v>
      </c>
      <c r="AI66">
        <v>10034</v>
      </c>
      <c r="AJ66">
        <v>3822</v>
      </c>
      <c r="AK66">
        <v>10599</v>
      </c>
      <c r="AL66">
        <v>383</v>
      </c>
      <c r="AM66">
        <v>7690</v>
      </c>
      <c r="AN66">
        <v>18110</v>
      </c>
      <c r="AO66">
        <v>110649</v>
      </c>
    </row>
    <row r="67" spans="1:41" x14ac:dyDescent="0.3">
      <c r="A67">
        <v>16</v>
      </c>
      <c r="B67">
        <v>53032</v>
      </c>
      <c r="C67">
        <v>13447</v>
      </c>
      <c r="D67">
        <v>26541</v>
      </c>
      <c r="E67" s="14">
        <v>66105</v>
      </c>
      <c r="F67" s="14">
        <v>20113</v>
      </c>
      <c r="G67" s="14">
        <v>37932</v>
      </c>
      <c r="H67" s="14">
        <v>71013</v>
      </c>
      <c r="I67" s="14">
        <v>31914</v>
      </c>
      <c r="J67" s="14">
        <v>67151</v>
      </c>
      <c r="K67" s="14">
        <v>19755</v>
      </c>
      <c r="L67" s="14">
        <v>36196</v>
      </c>
      <c r="M67" s="14">
        <v>54599</v>
      </c>
      <c r="N67" s="14">
        <v>15014</v>
      </c>
      <c r="O67" s="14">
        <v>28108</v>
      </c>
      <c r="P67" s="14">
        <v>46026</v>
      </c>
      <c r="Q67" s="14">
        <v>71013</v>
      </c>
      <c r="R67" s="14">
        <v>14167</v>
      </c>
      <c r="S67" s="14">
        <v>40758</v>
      </c>
      <c r="T67" s="14">
        <v>65992</v>
      </c>
      <c r="U67" s="14">
        <v>36534</v>
      </c>
      <c r="V67" s="14">
        <v>67181</v>
      </c>
      <c r="W67" s="14">
        <v>31010</v>
      </c>
      <c r="X67" s="14">
        <v>35864</v>
      </c>
      <c r="Y67" s="14">
        <v>31312</v>
      </c>
      <c r="Z67" s="14">
        <v>46026</v>
      </c>
      <c r="AA67">
        <v>7583</v>
      </c>
      <c r="AB67">
        <v>6982</v>
      </c>
      <c r="AC67">
        <v>19121</v>
      </c>
      <c r="AD67">
        <v>54362</v>
      </c>
      <c r="AE67">
        <v>15281</v>
      </c>
      <c r="AF67">
        <v>6</v>
      </c>
      <c r="AG67">
        <v>212</v>
      </c>
      <c r="AH67">
        <v>2123</v>
      </c>
      <c r="AI67">
        <v>7446</v>
      </c>
      <c r="AJ67">
        <v>2782</v>
      </c>
      <c r="AK67">
        <v>7142</v>
      </c>
      <c r="AL67">
        <v>245</v>
      </c>
      <c r="AM67">
        <v>6038</v>
      </c>
      <c r="AN67">
        <v>14727</v>
      </c>
      <c r="AO67">
        <v>83441</v>
      </c>
    </row>
    <row r="68" spans="1:41" x14ac:dyDescent="0.3">
      <c r="A68">
        <v>17</v>
      </c>
      <c r="B68">
        <v>41565</v>
      </c>
      <c r="C68">
        <v>9084</v>
      </c>
      <c r="D68">
        <v>30398</v>
      </c>
      <c r="E68" s="14">
        <v>48071</v>
      </c>
      <c r="F68" s="14">
        <v>11442</v>
      </c>
      <c r="G68" s="14">
        <v>27075</v>
      </c>
      <c r="H68" s="14">
        <v>42965</v>
      </c>
      <c r="I68" s="14">
        <v>30068</v>
      </c>
      <c r="J68" s="14">
        <v>47562</v>
      </c>
      <c r="K68" s="14">
        <v>13233</v>
      </c>
      <c r="L68" s="14">
        <v>24850</v>
      </c>
      <c r="M68" s="14">
        <v>43132</v>
      </c>
      <c r="N68" s="14">
        <v>10651</v>
      </c>
      <c r="O68" s="14">
        <v>31965</v>
      </c>
      <c r="P68" s="14">
        <v>29887</v>
      </c>
      <c r="Q68" s="14">
        <v>42965</v>
      </c>
      <c r="R68" s="14">
        <v>11258</v>
      </c>
      <c r="S68" s="14">
        <v>14762</v>
      </c>
      <c r="T68" s="14">
        <v>47687</v>
      </c>
      <c r="U68" s="14">
        <v>27096</v>
      </c>
      <c r="V68" s="14">
        <v>47677</v>
      </c>
      <c r="W68" s="14">
        <v>22012</v>
      </c>
      <c r="X68" s="14">
        <v>24738</v>
      </c>
      <c r="Y68" s="14">
        <v>22179</v>
      </c>
      <c r="Z68" s="14">
        <v>29887</v>
      </c>
      <c r="AA68">
        <v>3299</v>
      </c>
      <c r="AB68">
        <v>3884</v>
      </c>
      <c r="AC68">
        <v>11518</v>
      </c>
      <c r="AD68">
        <v>36113</v>
      </c>
      <c r="AE68">
        <v>13606</v>
      </c>
      <c r="AF68">
        <v>4</v>
      </c>
      <c r="AG68">
        <v>84</v>
      </c>
      <c r="AH68">
        <v>994</v>
      </c>
      <c r="AI68">
        <v>3123</v>
      </c>
      <c r="AJ68">
        <v>1188</v>
      </c>
      <c r="AK68">
        <v>3639</v>
      </c>
      <c r="AL68">
        <v>191</v>
      </c>
      <c r="AM68">
        <v>4128</v>
      </c>
      <c r="AN68">
        <v>9301</v>
      </c>
      <c r="AO68">
        <v>59436</v>
      </c>
    </row>
    <row r="69" spans="1:41" x14ac:dyDescent="0.3">
      <c r="A69">
        <v>18</v>
      </c>
      <c r="B69">
        <v>32225</v>
      </c>
      <c r="C69">
        <v>8351</v>
      </c>
      <c r="D69">
        <v>22505</v>
      </c>
      <c r="E69" s="14">
        <v>35554</v>
      </c>
      <c r="F69" s="14">
        <v>9878</v>
      </c>
      <c r="G69" s="14">
        <v>15893</v>
      </c>
      <c r="H69" s="14">
        <v>34114</v>
      </c>
      <c r="I69" s="14">
        <v>18567</v>
      </c>
      <c r="J69" s="14">
        <v>36795</v>
      </c>
      <c r="K69" s="14">
        <v>7286</v>
      </c>
      <c r="L69" s="14">
        <v>18382</v>
      </c>
      <c r="M69" s="14">
        <v>33792</v>
      </c>
      <c r="N69" s="14">
        <v>9918</v>
      </c>
      <c r="O69" s="14">
        <v>24072</v>
      </c>
      <c r="P69" s="14">
        <v>24341</v>
      </c>
      <c r="Q69" s="14">
        <v>34114</v>
      </c>
      <c r="R69" s="14">
        <v>7941</v>
      </c>
      <c r="S69" s="14">
        <v>18567</v>
      </c>
      <c r="T69" s="14">
        <v>35241</v>
      </c>
      <c r="U69" s="14">
        <v>17583</v>
      </c>
      <c r="V69" s="14">
        <v>37045</v>
      </c>
      <c r="W69" s="14">
        <v>15977</v>
      </c>
      <c r="X69" s="14">
        <v>17907</v>
      </c>
      <c r="Y69" s="14">
        <v>15935</v>
      </c>
      <c r="Z69" s="14">
        <v>24341</v>
      </c>
      <c r="AA69">
        <v>1299</v>
      </c>
      <c r="AB69">
        <v>1507</v>
      </c>
      <c r="AC69">
        <v>10513</v>
      </c>
      <c r="AD69">
        <v>31128</v>
      </c>
      <c r="AE69">
        <v>11595</v>
      </c>
      <c r="AF69">
        <v>2</v>
      </c>
      <c r="AG69">
        <v>88</v>
      </c>
      <c r="AH69">
        <v>1890</v>
      </c>
      <c r="AI69">
        <v>5654</v>
      </c>
      <c r="AJ69">
        <v>1545</v>
      </c>
      <c r="AK69">
        <v>5859</v>
      </c>
      <c r="AL69">
        <v>152</v>
      </c>
      <c r="AM69">
        <v>3602</v>
      </c>
      <c r="AN69">
        <v>8097</v>
      </c>
      <c r="AO69">
        <v>46147</v>
      </c>
    </row>
    <row r="70" spans="1:41" x14ac:dyDescent="0.3">
      <c r="P70" s="5"/>
      <c r="Q70" s="5"/>
      <c r="R70" s="5"/>
      <c r="S70" s="5"/>
    </row>
    <row r="71" spans="1:41" s="1" customFormat="1" x14ac:dyDescent="0.3">
      <c r="A71" s="1" t="s">
        <v>28</v>
      </c>
      <c r="B71" s="1">
        <f>SUM(B52:B69)</f>
        <v>1354895</v>
      </c>
      <c r="C71" s="1">
        <f t="shared" ref="C71:AK71" si="2">SUM(C52:C69)</f>
        <v>347390</v>
      </c>
      <c r="D71" s="1">
        <f t="shared" si="2"/>
        <v>811606</v>
      </c>
      <c r="E71" s="1">
        <f t="shared" si="2"/>
        <v>1281556</v>
      </c>
      <c r="F71" s="1">
        <f t="shared" si="2"/>
        <v>371714</v>
      </c>
      <c r="G71" s="1">
        <f t="shared" si="2"/>
        <v>701800</v>
      </c>
      <c r="H71" s="1">
        <f t="shared" si="2"/>
        <v>1329441</v>
      </c>
      <c r="I71" s="1">
        <f t="shared" si="2"/>
        <v>741166</v>
      </c>
      <c r="J71" s="1">
        <f t="shared" si="2"/>
        <v>1317044</v>
      </c>
      <c r="K71" s="1">
        <f t="shared" si="2"/>
        <v>347605</v>
      </c>
      <c r="L71" s="1">
        <f t="shared" si="2"/>
        <v>690455</v>
      </c>
      <c r="M71" s="1">
        <f t="shared" si="2"/>
        <v>1383101</v>
      </c>
      <c r="N71" s="1">
        <f t="shared" si="2"/>
        <v>375596</v>
      </c>
      <c r="O71" s="1">
        <f t="shared" si="2"/>
        <v>839812</v>
      </c>
      <c r="P71" s="1">
        <f t="shared" si="2"/>
        <v>1104545</v>
      </c>
      <c r="Q71" s="1">
        <f t="shared" si="2"/>
        <v>1383049</v>
      </c>
      <c r="R71" s="1">
        <f t="shared" si="2"/>
        <v>348002</v>
      </c>
      <c r="S71" s="1">
        <f t="shared" si="2"/>
        <v>801684</v>
      </c>
      <c r="T71" s="1">
        <f t="shared" si="2"/>
        <v>1400938</v>
      </c>
      <c r="U71" s="1">
        <f t="shared" si="2"/>
        <v>781868</v>
      </c>
      <c r="V71" s="1">
        <f t="shared" si="2"/>
        <v>1431996</v>
      </c>
      <c r="W71" s="1">
        <f t="shared" si="2"/>
        <v>739308</v>
      </c>
      <c r="X71" s="1">
        <f t="shared" si="2"/>
        <v>748156</v>
      </c>
      <c r="Y71" s="1">
        <f t="shared" si="2"/>
        <v>738139</v>
      </c>
      <c r="Z71" s="1">
        <f t="shared" si="2"/>
        <v>1104545</v>
      </c>
      <c r="AA71" s="1">
        <f t="shared" si="2"/>
        <v>186622</v>
      </c>
      <c r="AB71" s="1">
        <f t="shared" si="2"/>
        <v>131407</v>
      </c>
      <c r="AC71" s="1">
        <f t="shared" si="2"/>
        <v>366683</v>
      </c>
      <c r="AD71" s="1">
        <f t="shared" si="2"/>
        <v>1090050</v>
      </c>
      <c r="AE71" s="1">
        <f t="shared" si="2"/>
        <v>407651</v>
      </c>
      <c r="AF71" s="1">
        <f t="shared" si="2"/>
        <v>989</v>
      </c>
      <c r="AG71" s="1">
        <f t="shared" si="2"/>
        <v>4110</v>
      </c>
      <c r="AH71" s="1">
        <f t="shared" si="2"/>
        <v>40095</v>
      </c>
      <c r="AI71" s="1">
        <f t="shared" si="2"/>
        <v>140851</v>
      </c>
      <c r="AJ71" s="1">
        <f t="shared" si="2"/>
        <v>61880</v>
      </c>
      <c r="AK71" s="1">
        <f t="shared" si="2"/>
        <v>147400</v>
      </c>
      <c r="AL71" s="1">
        <f>SUM(AL52:AL69)</f>
        <v>6155</v>
      </c>
      <c r="AM71" s="1">
        <f>SUM(AM52:AM69)</f>
        <v>126368</v>
      </c>
      <c r="AN71" s="1">
        <f>SUM(AN52:AN69)</f>
        <v>289829</v>
      </c>
      <c r="AO71" s="1">
        <f>SUM(AO52:AO69)</f>
        <v>1768358</v>
      </c>
    </row>
  </sheetData>
  <mergeCells count="24">
    <mergeCell ref="V1:AO1"/>
    <mergeCell ref="V25:AO25"/>
    <mergeCell ref="V49:AO49"/>
    <mergeCell ref="P25:R25"/>
    <mergeCell ref="S25:U25"/>
    <mergeCell ref="P1:R1"/>
    <mergeCell ref="S49:U49"/>
    <mergeCell ref="P49:R49"/>
    <mergeCell ref="S1:U1"/>
    <mergeCell ref="B1:D1"/>
    <mergeCell ref="E1:G1"/>
    <mergeCell ref="H1:I1"/>
    <mergeCell ref="J1:L1"/>
    <mergeCell ref="M1:O1"/>
    <mergeCell ref="B49:D49"/>
    <mergeCell ref="E49:G49"/>
    <mergeCell ref="H49:I49"/>
    <mergeCell ref="J49:L49"/>
    <mergeCell ref="M49:O49"/>
    <mergeCell ref="B25:D25"/>
    <mergeCell ref="E25:G25"/>
    <mergeCell ref="H25:I25"/>
    <mergeCell ref="J25:L25"/>
    <mergeCell ref="M25:O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71"/>
  <sheetViews>
    <sheetView topLeftCell="G1" zoomScaleNormal="100" workbookViewId="0">
      <selection activeCell="M23" sqref="M23"/>
    </sheetView>
  </sheetViews>
  <sheetFormatPr defaultRowHeight="14.4" x14ac:dyDescent="0.3"/>
  <cols>
    <col min="1" max="1" width="11.33203125" customWidth="1"/>
  </cols>
  <sheetData>
    <row r="1" spans="1:29" x14ac:dyDescent="0.3">
      <c r="A1" s="2" t="s">
        <v>0</v>
      </c>
      <c r="B1" s="11" t="s">
        <v>7</v>
      </c>
      <c r="C1" s="44" t="s">
        <v>11</v>
      </c>
      <c r="D1" s="46"/>
      <c r="E1" s="43" t="s">
        <v>12</v>
      </c>
      <c r="F1" s="43"/>
      <c r="G1" s="44" t="s">
        <v>13</v>
      </c>
      <c r="H1" s="45"/>
      <c r="I1" s="46"/>
      <c r="J1" s="43" t="s">
        <v>14</v>
      </c>
      <c r="K1" s="43"/>
      <c r="L1" s="43"/>
      <c r="M1" s="43" t="s">
        <v>15</v>
      </c>
      <c r="N1" s="43"/>
      <c r="O1" s="43"/>
      <c r="P1" s="43" t="s">
        <v>16</v>
      </c>
      <c r="Q1" s="43"/>
      <c r="R1" s="43"/>
      <c r="S1" s="44" t="s">
        <v>17</v>
      </c>
      <c r="T1" s="45"/>
      <c r="U1" s="45"/>
      <c r="V1" s="45"/>
      <c r="W1" s="45"/>
      <c r="X1" s="45"/>
      <c r="Y1" s="45"/>
      <c r="Z1" s="45"/>
      <c r="AA1" s="45"/>
      <c r="AB1" s="45"/>
      <c r="AC1" s="46"/>
    </row>
    <row r="2" spans="1:29" x14ac:dyDescent="0.3">
      <c r="A2" s="2" t="s">
        <v>6</v>
      </c>
      <c r="B2" s="2" t="s">
        <v>8</v>
      </c>
      <c r="C2" s="2" t="s">
        <v>8</v>
      </c>
      <c r="D2" s="2" t="s">
        <v>10</v>
      </c>
      <c r="E2" s="2" t="s">
        <v>8</v>
      </c>
      <c r="F2" s="2" t="s">
        <v>10</v>
      </c>
      <c r="G2" s="2" t="s">
        <v>8</v>
      </c>
      <c r="H2" s="2" t="s">
        <v>9</v>
      </c>
      <c r="I2" s="2" t="s">
        <v>10</v>
      </c>
      <c r="J2" s="2" t="s">
        <v>8</v>
      </c>
      <c r="K2" s="2" t="s">
        <v>9</v>
      </c>
      <c r="L2" s="2" t="s">
        <v>10</v>
      </c>
      <c r="M2" s="2" t="s">
        <v>8</v>
      </c>
      <c r="N2" s="2" t="s">
        <v>9</v>
      </c>
      <c r="O2" s="2" t="s">
        <v>10</v>
      </c>
      <c r="P2" s="2" t="s">
        <v>8</v>
      </c>
      <c r="Q2" s="2" t="s">
        <v>9</v>
      </c>
      <c r="R2" s="2" t="s">
        <v>10</v>
      </c>
      <c r="S2" s="39" t="s">
        <v>8</v>
      </c>
      <c r="T2" s="39" t="s">
        <v>9</v>
      </c>
      <c r="U2" s="39" t="s">
        <v>10</v>
      </c>
      <c r="V2" s="39" t="s">
        <v>18</v>
      </c>
      <c r="W2" s="39" t="s">
        <v>19</v>
      </c>
      <c r="X2" s="39" t="s">
        <v>20</v>
      </c>
      <c r="Y2" s="39" t="s">
        <v>21</v>
      </c>
      <c r="Z2" s="39" t="s">
        <v>22</v>
      </c>
      <c r="AA2" s="39" t="s">
        <v>23</v>
      </c>
      <c r="AB2" s="39" t="s">
        <v>24</v>
      </c>
      <c r="AC2" s="38" t="s">
        <v>74</v>
      </c>
    </row>
    <row r="3" spans="1:29" x14ac:dyDescent="0.3">
      <c r="A3" s="2" t="s">
        <v>1</v>
      </c>
      <c r="B3" s="2" t="s">
        <v>2</v>
      </c>
      <c r="C3" s="2" t="s">
        <v>2</v>
      </c>
      <c r="D3" s="2" t="s">
        <v>2</v>
      </c>
      <c r="E3" s="2" t="s">
        <v>2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2</v>
      </c>
      <c r="M3" s="2" t="s">
        <v>2</v>
      </c>
      <c r="N3" s="2" t="s">
        <v>2</v>
      </c>
      <c r="O3" s="2" t="s">
        <v>2</v>
      </c>
      <c r="P3" s="2" t="s">
        <v>2</v>
      </c>
      <c r="Q3" s="2" t="s">
        <v>2</v>
      </c>
      <c r="R3" s="2" t="s">
        <v>2</v>
      </c>
      <c r="S3" s="2" t="s">
        <v>2</v>
      </c>
      <c r="T3" s="2" t="s">
        <v>2</v>
      </c>
      <c r="U3" s="2" t="s">
        <v>2</v>
      </c>
      <c r="V3" s="2" t="s">
        <v>2</v>
      </c>
      <c r="W3" s="2" t="s">
        <v>2</v>
      </c>
      <c r="X3" s="2" t="s">
        <v>2</v>
      </c>
      <c r="Y3" s="2" t="s">
        <v>2</v>
      </c>
      <c r="Z3" s="2" t="s">
        <v>2</v>
      </c>
      <c r="AA3" s="2" t="s">
        <v>2</v>
      </c>
      <c r="AB3" s="2" t="s">
        <v>2</v>
      </c>
      <c r="AC3" s="2" t="s">
        <v>2</v>
      </c>
    </row>
    <row r="4" spans="1:29" x14ac:dyDescent="0.3">
      <c r="A4">
        <v>1</v>
      </c>
      <c r="B4">
        <v>0.84954611140900005</v>
      </c>
      <c r="C4">
        <v>0.853776111409</v>
      </c>
      <c r="D4">
        <v>0.88160390138199995</v>
      </c>
      <c r="E4">
        <v>0.91076624636299996</v>
      </c>
      <c r="F4">
        <v>0.936080856563</v>
      </c>
      <c r="G4">
        <v>0.94596522849300002</v>
      </c>
      <c r="H4">
        <v>0.94182652210200002</v>
      </c>
      <c r="I4">
        <v>0.94337140150499998</v>
      </c>
      <c r="J4">
        <v>0.85682129575300003</v>
      </c>
      <c r="K4">
        <v>0.91115520282200002</v>
      </c>
      <c r="L4">
        <v>0.88199570214</v>
      </c>
      <c r="M4">
        <v>0.90504993877520901</v>
      </c>
      <c r="N4">
        <v>0.92355581294300004</v>
      </c>
      <c r="O4">
        <v>0.92492443693299997</v>
      </c>
      <c r="P4">
        <v>0.88145846051400001</v>
      </c>
      <c r="Q4">
        <v>0.861215469613</v>
      </c>
      <c r="R4">
        <v>0.88216528760799995</v>
      </c>
      <c r="S4">
        <v>0.916482838411106</v>
      </c>
      <c r="T4">
        <v>0.88140337781099998</v>
      </c>
      <c r="U4">
        <v>0.92853067047100002</v>
      </c>
      <c r="V4">
        <v>0.94037412314886903</v>
      </c>
      <c r="W4">
        <v>0.94263814016199998</v>
      </c>
      <c r="X4">
        <v>0.81117533718699997</v>
      </c>
      <c r="Y4">
        <v>0.92650033715400004</v>
      </c>
      <c r="Z4">
        <v>0.95084142910199998</v>
      </c>
      <c r="AA4">
        <v>0.92291945753100002</v>
      </c>
      <c r="AB4">
        <v>0.93984685613300001</v>
      </c>
      <c r="AC4">
        <v>0.91519181543999994</v>
      </c>
    </row>
    <row r="5" spans="1:29" x14ac:dyDescent="0.3">
      <c r="A5">
        <v>2</v>
      </c>
      <c r="B5">
        <v>0.83105461849000006</v>
      </c>
      <c r="C5">
        <v>0.83528461849000002</v>
      </c>
      <c r="D5">
        <v>0.86275998178199997</v>
      </c>
      <c r="E5">
        <v>0.908652368228</v>
      </c>
      <c r="F5">
        <v>0.92253236246000003</v>
      </c>
      <c r="G5">
        <v>0.88661221760499997</v>
      </c>
      <c r="H5">
        <v>0.92127038208800005</v>
      </c>
      <c r="I5">
        <v>0.91536846757300006</v>
      </c>
      <c r="J5">
        <v>0.88322860562500005</v>
      </c>
      <c r="K5">
        <v>0.898596938776</v>
      </c>
      <c r="L5">
        <v>0.87998235034600003</v>
      </c>
      <c r="M5">
        <v>0.91272668016853997</v>
      </c>
      <c r="N5">
        <v>0.89473684210500004</v>
      </c>
      <c r="O5">
        <v>0.903401360544</v>
      </c>
      <c r="P5">
        <v>0.86036538296599996</v>
      </c>
      <c r="Q5">
        <v>0.85569780306599996</v>
      </c>
      <c r="R5">
        <v>0.81620349948500004</v>
      </c>
      <c r="S5">
        <v>0.90555995643132903</v>
      </c>
      <c r="T5">
        <v>0.84603809075900005</v>
      </c>
      <c r="U5">
        <v>0.91189228775800002</v>
      </c>
      <c r="V5">
        <v>0.90529629122759003</v>
      </c>
      <c r="W5">
        <v>0.90663280549699998</v>
      </c>
      <c r="X5">
        <v>0.83862433862399999</v>
      </c>
      <c r="Y5">
        <v>0.93321917808199994</v>
      </c>
      <c r="Z5">
        <v>0.88946382371300003</v>
      </c>
      <c r="AA5">
        <v>0.93359767244299996</v>
      </c>
      <c r="AB5">
        <v>0.94398432066799998</v>
      </c>
      <c r="AC5">
        <v>0.91247087649400005</v>
      </c>
    </row>
    <row r="6" spans="1:29" x14ac:dyDescent="0.3">
      <c r="A6">
        <v>3</v>
      </c>
      <c r="B6">
        <v>0.87550896830300007</v>
      </c>
      <c r="C6">
        <v>0.87973896830300002</v>
      </c>
      <c r="D6">
        <v>0.84208416833699995</v>
      </c>
      <c r="E6">
        <v>0.91317739623700001</v>
      </c>
      <c r="F6">
        <v>0.90266293378499995</v>
      </c>
      <c r="G6">
        <v>0.92367111809400004</v>
      </c>
      <c r="H6">
        <v>0.92515822784799995</v>
      </c>
      <c r="I6">
        <v>0.91500280651099997</v>
      </c>
      <c r="J6">
        <v>0.89684146588400004</v>
      </c>
      <c r="K6">
        <v>0.91332470892600004</v>
      </c>
      <c r="L6">
        <v>0.85480054090599999</v>
      </c>
      <c r="M6">
        <v>0.91317739623677197</v>
      </c>
      <c r="N6">
        <v>0.926875</v>
      </c>
      <c r="O6">
        <v>0.90266293378499995</v>
      </c>
      <c r="P6">
        <v>0.89444254250800004</v>
      </c>
      <c r="Q6">
        <v>0.85391875256500005</v>
      </c>
      <c r="R6">
        <v>0.80679918261200001</v>
      </c>
      <c r="S6">
        <v>0.915144801392625</v>
      </c>
      <c r="T6">
        <v>0.885695623775</v>
      </c>
      <c r="U6">
        <v>0.91160497952999997</v>
      </c>
      <c r="V6">
        <v>0.91748003549245705</v>
      </c>
      <c r="W6">
        <v>0.91516083557600003</v>
      </c>
      <c r="X6">
        <v>0.89403973509900003</v>
      </c>
      <c r="Y6">
        <v>0.95054945054899997</v>
      </c>
      <c r="Z6">
        <v>0.93658838071700001</v>
      </c>
      <c r="AA6">
        <v>0.929861529199</v>
      </c>
      <c r="AB6">
        <v>0.94459449594900002</v>
      </c>
      <c r="AC6">
        <v>0.91005966484699996</v>
      </c>
    </row>
    <row r="7" spans="1:29" x14ac:dyDescent="0.3">
      <c r="A7">
        <v>4</v>
      </c>
      <c r="B7">
        <v>0.86661307942600008</v>
      </c>
      <c r="C7">
        <v>0.87084307942600003</v>
      </c>
      <c r="D7">
        <v>0.89764058896599996</v>
      </c>
      <c r="E7">
        <v>0.92776227220499996</v>
      </c>
      <c r="F7">
        <v>0.913760304375</v>
      </c>
      <c r="G7">
        <v>0.94113181101400001</v>
      </c>
      <c r="H7">
        <v>0.93616057953499998</v>
      </c>
      <c r="I7">
        <v>0.90454626705600005</v>
      </c>
      <c r="J7">
        <v>0.88488223479999994</v>
      </c>
      <c r="K7">
        <v>0.91991951710300002</v>
      </c>
      <c r="L7">
        <v>0.87366235425700001</v>
      </c>
      <c r="M7">
        <v>0.92513339567632902</v>
      </c>
      <c r="N7">
        <v>0.92363320798399995</v>
      </c>
      <c r="O7">
        <v>0.92192259957099998</v>
      </c>
      <c r="P7">
        <v>0.908956796628</v>
      </c>
      <c r="Q7">
        <v>0.88327457892700001</v>
      </c>
      <c r="R7">
        <v>0.86028119507900003</v>
      </c>
      <c r="S7">
        <v>0.93131914893616996</v>
      </c>
      <c r="T7">
        <v>0.89645680819899998</v>
      </c>
      <c r="U7">
        <v>0.93129086014600004</v>
      </c>
      <c r="V7">
        <v>0.94133631713554899</v>
      </c>
      <c r="W7">
        <v>0.937912212872</v>
      </c>
      <c r="X7">
        <v>0.60930232558099995</v>
      </c>
      <c r="Y7">
        <v>0.92844036697200005</v>
      </c>
      <c r="Z7">
        <v>0.93370826851699995</v>
      </c>
      <c r="AA7">
        <v>0.933776888162</v>
      </c>
      <c r="AB7">
        <v>0.95533260033</v>
      </c>
      <c r="AC7">
        <v>0.90829576713100002</v>
      </c>
    </row>
    <row r="8" spans="1:29" x14ac:dyDescent="0.3">
      <c r="A8">
        <v>5</v>
      </c>
      <c r="B8">
        <v>0.86089342033800009</v>
      </c>
      <c r="C8">
        <v>0.86512342033800005</v>
      </c>
      <c r="D8">
        <v>0.89848082951499997</v>
      </c>
      <c r="E8">
        <v>0.91713186089200005</v>
      </c>
      <c r="F8">
        <v>0.90316994202199996</v>
      </c>
      <c r="G8">
        <v>0.92985737666599999</v>
      </c>
      <c r="H8">
        <v>0.93640585923499997</v>
      </c>
      <c r="I8">
        <v>0.92664233576599997</v>
      </c>
      <c r="J8">
        <v>0.86106774898500005</v>
      </c>
      <c r="K8">
        <v>0.931782125859</v>
      </c>
      <c r="L8">
        <v>0.880463286713</v>
      </c>
      <c r="M8">
        <v>0.91076070597893</v>
      </c>
      <c r="N8">
        <v>0.92936185909299995</v>
      </c>
      <c r="O8">
        <v>0.89967308390800005</v>
      </c>
      <c r="P8">
        <v>0.86799340555799998</v>
      </c>
      <c r="Q8">
        <v>0.90567465321600005</v>
      </c>
      <c r="R8">
        <v>0.86930693069300002</v>
      </c>
      <c r="S8">
        <v>0.923213947318552</v>
      </c>
      <c r="T8">
        <v>0.89833641404800002</v>
      </c>
      <c r="U8">
        <v>0.92047167302099997</v>
      </c>
      <c r="V8">
        <v>0.93267651888341496</v>
      </c>
      <c r="W8">
        <v>0.93481860605099998</v>
      </c>
      <c r="X8">
        <v>0.60517799352799995</v>
      </c>
      <c r="Y8">
        <v>0.92819614710999998</v>
      </c>
      <c r="Z8">
        <v>0.93949440530499995</v>
      </c>
      <c r="AA8">
        <v>0.93073314670499996</v>
      </c>
      <c r="AB8">
        <v>0.95622119815700002</v>
      </c>
      <c r="AC8">
        <v>0.91221931927699995</v>
      </c>
    </row>
    <row r="9" spans="1:29" x14ac:dyDescent="0.3">
      <c r="A9">
        <v>6</v>
      </c>
      <c r="B9">
        <v>0.87263196623600003</v>
      </c>
      <c r="C9">
        <v>0.87686196623599999</v>
      </c>
      <c r="D9">
        <v>0.85305316598500003</v>
      </c>
      <c r="E9">
        <v>0.92918918918899995</v>
      </c>
      <c r="F9">
        <v>0.91284678945700004</v>
      </c>
      <c r="G9">
        <v>0.91867311282399999</v>
      </c>
      <c r="H9">
        <v>0.93079541157199996</v>
      </c>
      <c r="I9">
        <v>0.92540258078299997</v>
      </c>
      <c r="J9">
        <v>0.85572635921999995</v>
      </c>
      <c r="K9">
        <v>0.94742063492100004</v>
      </c>
      <c r="L9">
        <v>0.86763984298300001</v>
      </c>
      <c r="M9">
        <v>0.91542277025774099</v>
      </c>
      <c r="N9">
        <v>0.92408683218499998</v>
      </c>
      <c r="O9">
        <v>0.91284678945700004</v>
      </c>
      <c r="P9">
        <v>0.86935720348800005</v>
      </c>
      <c r="Q9">
        <v>0.867042077272</v>
      </c>
      <c r="R9">
        <v>0.88776070252499995</v>
      </c>
      <c r="S9">
        <v>0.91341673958801395</v>
      </c>
      <c r="T9">
        <v>0.88388052332800005</v>
      </c>
      <c r="U9">
        <v>0.93961900442199997</v>
      </c>
      <c r="V9">
        <v>0.926845547990922</v>
      </c>
      <c r="W9">
        <v>0.92810552253900003</v>
      </c>
      <c r="X9">
        <v>0.86363636363600005</v>
      </c>
      <c r="Y9">
        <v>0.93069306930700002</v>
      </c>
      <c r="Z9">
        <v>0.94943187634399995</v>
      </c>
      <c r="AA9">
        <v>0.93152330044499998</v>
      </c>
      <c r="AB9">
        <v>0.94858788903500002</v>
      </c>
      <c r="AC9">
        <v>0.90355753610400003</v>
      </c>
    </row>
    <row r="10" spans="1:29" x14ac:dyDescent="0.3">
      <c r="A10">
        <v>7</v>
      </c>
      <c r="B10">
        <v>0.889832737436</v>
      </c>
      <c r="C10">
        <v>0.89406273743599995</v>
      </c>
      <c r="D10">
        <v>0.87067209775999999</v>
      </c>
      <c r="E10">
        <v>0.91221763007400003</v>
      </c>
      <c r="F10">
        <v>0.89077968295099996</v>
      </c>
      <c r="G10">
        <v>0.92493150684900005</v>
      </c>
      <c r="H10">
        <v>0.90856576992899996</v>
      </c>
      <c r="I10">
        <v>0.91943686887300002</v>
      </c>
      <c r="J10">
        <v>0.86934358790900002</v>
      </c>
      <c r="K10">
        <v>0.91584601611500005</v>
      </c>
      <c r="L10">
        <v>0.86726869994900002</v>
      </c>
      <c r="M10">
        <v>0.91221763007416601</v>
      </c>
      <c r="N10">
        <v>0.91813151041700003</v>
      </c>
      <c r="O10">
        <v>0.90895532506300003</v>
      </c>
      <c r="P10">
        <v>0.88381877022699995</v>
      </c>
      <c r="Q10">
        <v>0.86478057473799996</v>
      </c>
      <c r="R10">
        <v>0.88058233326799995</v>
      </c>
      <c r="S10">
        <v>0.93047493403693904</v>
      </c>
      <c r="T10">
        <v>0.89421997755299998</v>
      </c>
      <c r="U10">
        <v>0.91463888672899996</v>
      </c>
      <c r="V10">
        <v>0.92636718750000002</v>
      </c>
      <c r="W10">
        <v>0.91649564786600002</v>
      </c>
      <c r="X10">
        <v>0.87990762124699995</v>
      </c>
      <c r="Y10">
        <v>0.943597560976</v>
      </c>
      <c r="Z10">
        <v>0.93716216216199999</v>
      </c>
      <c r="AA10">
        <v>0.92548205467</v>
      </c>
      <c r="AB10">
        <v>0.94821806633700001</v>
      </c>
      <c r="AC10">
        <v>0.904400788949</v>
      </c>
    </row>
    <row r="11" spans="1:29" x14ac:dyDescent="0.3">
      <c r="A11">
        <v>8</v>
      </c>
      <c r="B11">
        <v>0.89184153327500004</v>
      </c>
      <c r="C11">
        <v>0.896071533275</v>
      </c>
      <c r="D11">
        <v>0.88927586707299999</v>
      </c>
      <c r="E11">
        <v>0.92296433725000004</v>
      </c>
      <c r="F11">
        <v>0.92491031297699999</v>
      </c>
      <c r="G11">
        <v>0.93430340825400005</v>
      </c>
      <c r="H11">
        <v>0.92018977332600005</v>
      </c>
      <c r="I11">
        <v>0.92667747732000005</v>
      </c>
      <c r="J11">
        <v>0.88796765794200005</v>
      </c>
      <c r="K11">
        <v>0.93151096425400004</v>
      </c>
      <c r="L11">
        <v>0.86098069900899998</v>
      </c>
      <c r="M11">
        <v>0.92577328258721103</v>
      </c>
      <c r="N11">
        <v>0.92567494890799995</v>
      </c>
      <c r="O11">
        <v>0.91868018695999998</v>
      </c>
      <c r="P11">
        <v>0.87883562157700001</v>
      </c>
      <c r="Q11">
        <v>0.88338330440299995</v>
      </c>
      <c r="R11">
        <v>0.88373772385899996</v>
      </c>
      <c r="S11">
        <v>0.93138591366439405</v>
      </c>
      <c r="T11">
        <v>0.89970259902600003</v>
      </c>
      <c r="U11">
        <v>0.92849476790999996</v>
      </c>
      <c r="V11">
        <v>0.943125677792505</v>
      </c>
      <c r="W11">
        <v>0.94020522782000004</v>
      </c>
      <c r="X11">
        <v>0.85911179172999996</v>
      </c>
      <c r="Y11">
        <v>0.91285866099900004</v>
      </c>
      <c r="Z11">
        <v>0.93292986237800002</v>
      </c>
      <c r="AA11">
        <v>0.93715036446900002</v>
      </c>
      <c r="AB11">
        <v>0.95556242911599998</v>
      </c>
      <c r="AC11">
        <v>0.91266925461899995</v>
      </c>
    </row>
    <row r="12" spans="1:29" x14ac:dyDescent="0.3">
      <c r="A12">
        <v>9</v>
      </c>
      <c r="B12">
        <v>0.88379689423300001</v>
      </c>
      <c r="C12">
        <v>0.88802689423299996</v>
      </c>
      <c r="D12">
        <v>0.89549549549499996</v>
      </c>
      <c r="E12">
        <v>0.91385537902199998</v>
      </c>
      <c r="F12">
        <v>0.91588114754100003</v>
      </c>
      <c r="G12">
        <v>0.91383714989099996</v>
      </c>
      <c r="H12">
        <v>0.92718624222500001</v>
      </c>
      <c r="I12">
        <v>0.92859375977000003</v>
      </c>
      <c r="J12">
        <v>0.88755386145199999</v>
      </c>
      <c r="K12">
        <v>0.89933733038800001</v>
      </c>
      <c r="L12">
        <v>0.86086585018499995</v>
      </c>
      <c r="M12">
        <v>0.90744697961903398</v>
      </c>
      <c r="N12">
        <v>0.91500352195400003</v>
      </c>
      <c r="O12">
        <v>0.92486393872200001</v>
      </c>
      <c r="P12">
        <v>0.89584751531700002</v>
      </c>
      <c r="Q12">
        <v>0.88540821295200001</v>
      </c>
      <c r="R12">
        <v>0.83205013428800001</v>
      </c>
      <c r="S12">
        <v>0.93085920278015499</v>
      </c>
      <c r="T12">
        <v>0.88529801324500002</v>
      </c>
      <c r="U12">
        <v>0.92407961951700002</v>
      </c>
      <c r="V12">
        <v>0.92429409357522796</v>
      </c>
      <c r="W12">
        <v>0.92592771783799999</v>
      </c>
      <c r="X12">
        <v>0.87745098039199998</v>
      </c>
      <c r="Y12">
        <v>0.91766467065900004</v>
      </c>
      <c r="Z12">
        <v>0.91964189407800001</v>
      </c>
      <c r="AA12">
        <v>0.93764641379699998</v>
      </c>
      <c r="AB12">
        <v>0.94185698015899999</v>
      </c>
      <c r="AC12">
        <v>0.91335292736600004</v>
      </c>
    </row>
    <row r="13" spans="1:29" x14ac:dyDescent="0.3">
      <c r="A13">
        <v>10</v>
      </c>
      <c r="B13">
        <v>0.87383284231800007</v>
      </c>
      <c r="C13">
        <v>0.87806284231800003</v>
      </c>
      <c r="D13">
        <v>0.869073111043</v>
      </c>
      <c r="E13">
        <v>0.91781974176699999</v>
      </c>
      <c r="F13">
        <v>0.90770107302299996</v>
      </c>
      <c r="G13">
        <v>0.95423841689699995</v>
      </c>
      <c r="H13">
        <v>0.94984326018800003</v>
      </c>
      <c r="I13">
        <v>0.90317442257400005</v>
      </c>
      <c r="J13">
        <v>0.89389817333900001</v>
      </c>
      <c r="K13">
        <v>0.92716763005799996</v>
      </c>
      <c r="L13">
        <v>0.89350512753099998</v>
      </c>
      <c r="M13">
        <v>0.917819741767254</v>
      </c>
      <c r="N13">
        <v>0.92862190812699996</v>
      </c>
      <c r="O13">
        <v>0.90770107302299996</v>
      </c>
      <c r="P13">
        <v>0.900184356071</v>
      </c>
      <c r="Q13">
        <v>0.88988698927800003</v>
      </c>
      <c r="R13">
        <v>0.87733574442399997</v>
      </c>
      <c r="S13">
        <v>0.92387653200181497</v>
      </c>
      <c r="T13">
        <v>0.88451274500800003</v>
      </c>
      <c r="U13">
        <v>0.92313796621699995</v>
      </c>
      <c r="V13">
        <v>0.94864559819413097</v>
      </c>
      <c r="W13">
        <v>0.94812030075200004</v>
      </c>
      <c r="X13">
        <v>0.85714285714299998</v>
      </c>
      <c r="Y13">
        <v>0.9375</v>
      </c>
      <c r="Z13">
        <v>0.942909760589</v>
      </c>
      <c r="AA13">
        <v>0.93832364556100001</v>
      </c>
      <c r="AB13">
        <v>0.93539393939399995</v>
      </c>
      <c r="AC13">
        <v>0.90647335368799997</v>
      </c>
    </row>
    <row r="14" spans="1:29" x14ac:dyDescent="0.3">
      <c r="A14">
        <v>11</v>
      </c>
      <c r="B14">
        <v>0.884718569894</v>
      </c>
      <c r="C14">
        <v>0.88894856989399995</v>
      </c>
      <c r="D14">
        <v>0.88122201738200001</v>
      </c>
      <c r="E14">
        <v>0.92821631330800003</v>
      </c>
      <c r="F14">
        <v>0.93623819898299998</v>
      </c>
      <c r="G14">
        <v>0.94063821161799999</v>
      </c>
      <c r="H14">
        <v>0.94588303753299996</v>
      </c>
      <c r="I14">
        <v>0.92692644832299997</v>
      </c>
      <c r="J14">
        <v>0.89453791758099999</v>
      </c>
      <c r="K14">
        <v>0.880386983289</v>
      </c>
      <c r="L14">
        <v>0.87557381009900004</v>
      </c>
      <c r="M14">
        <v>0.92821631330788701</v>
      </c>
      <c r="N14">
        <v>0.92721339387099999</v>
      </c>
      <c r="O14">
        <v>0.93623819898299998</v>
      </c>
      <c r="P14">
        <v>0.89080994813100001</v>
      </c>
      <c r="Q14">
        <v>0.89334662347399996</v>
      </c>
      <c r="R14">
        <v>0.89282920469399996</v>
      </c>
      <c r="S14">
        <v>0.93827457173263695</v>
      </c>
      <c r="T14">
        <v>0.87308858635999997</v>
      </c>
      <c r="U14">
        <v>0.93323478689299999</v>
      </c>
      <c r="V14">
        <v>0.94125059064419503</v>
      </c>
      <c r="W14">
        <v>0.94414082724500004</v>
      </c>
      <c r="X14">
        <v>0.76844783714999998</v>
      </c>
      <c r="Y14">
        <v>0.95676429567599997</v>
      </c>
      <c r="Z14">
        <v>0.93963553530800004</v>
      </c>
      <c r="AA14">
        <v>0.94633199278900004</v>
      </c>
      <c r="AB14">
        <v>0.95261740447700005</v>
      </c>
      <c r="AC14">
        <v>0.91006694615700001</v>
      </c>
    </row>
    <row r="15" spans="1:29" x14ac:dyDescent="0.3">
      <c r="A15">
        <v>12</v>
      </c>
      <c r="B15">
        <v>0.85038956521700004</v>
      </c>
      <c r="C15">
        <v>0.854619565217</v>
      </c>
      <c r="D15">
        <v>0.91160949868100005</v>
      </c>
      <c r="E15">
        <v>0.92882991556100003</v>
      </c>
      <c r="F15">
        <v>0.940798226164</v>
      </c>
      <c r="G15">
        <v>0.960661488349</v>
      </c>
      <c r="H15">
        <v>0.94918224299099996</v>
      </c>
      <c r="I15">
        <v>0.92922114838000003</v>
      </c>
      <c r="J15">
        <v>0.914256977621</v>
      </c>
      <c r="K15">
        <v>0.93827160493799999</v>
      </c>
      <c r="L15">
        <v>0.88938938938900003</v>
      </c>
      <c r="M15">
        <v>0.92882991556091599</v>
      </c>
      <c r="N15">
        <v>0.868937048504</v>
      </c>
      <c r="O15">
        <v>0.940798226164</v>
      </c>
      <c r="P15">
        <v>0.89346790019599998</v>
      </c>
      <c r="Q15">
        <v>0.90103217972100003</v>
      </c>
      <c r="R15">
        <v>0.82489819662599995</v>
      </c>
      <c r="S15">
        <v>0.93647432503970296</v>
      </c>
      <c r="T15">
        <v>0.90223463687200001</v>
      </c>
      <c r="U15">
        <v>0.93940240156400001</v>
      </c>
      <c r="V15">
        <v>0.95620961952620198</v>
      </c>
      <c r="W15">
        <v>0.95997555759200004</v>
      </c>
      <c r="X15">
        <v>0.82352941176500005</v>
      </c>
      <c r="Y15">
        <v>0.86</v>
      </c>
      <c r="Z15">
        <v>0.91883614088800003</v>
      </c>
      <c r="AA15">
        <v>0.94597499023099996</v>
      </c>
      <c r="AB15">
        <v>0.95023995958600005</v>
      </c>
      <c r="AC15">
        <v>0.90651066697600002</v>
      </c>
    </row>
    <row r="16" spans="1:29" x14ac:dyDescent="0.3">
      <c r="A16">
        <v>13</v>
      </c>
      <c r="B16">
        <v>0.89658624905100004</v>
      </c>
      <c r="C16">
        <v>0.900816249051</v>
      </c>
      <c r="D16">
        <v>0.89899165507599998</v>
      </c>
      <c r="E16">
        <v>0.93605717241099995</v>
      </c>
      <c r="F16">
        <v>0.94107973499999997</v>
      </c>
      <c r="G16">
        <v>0.95942086473599997</v>
      </c>
      <c r="H16">
        <v>0.940521992305</v>
      </c>
      <c r="I16">
        <v>0.94660243407699995</v>
      </c>
      <c r="J16">
        <v>0.868581102263</v>
      </c>
      <c r="K16">
        <v>0.90581643543199997</v>
      </c>
      <c r="L16">
        <v>0.91801535735399997</v>
      </c>
      <c r="M16">
        <v>0.93863664481009501</v>
      </c>
      <c r="N16">
        <v>0.93074483586199996</v>
      </c>
      <c r="O16">
        <v>0.94027690137700004</v>
      </c>
      <c r="P16">
        <v>0.88011796173099999</v>
      </c>
      <c r="Q16">
        <v>0.86778374132699998</v>
      </c>
      <c r="R16">
        <v>0.88136456211799996</v>
      </c>
      <c r="S16">
        <v>0.93764736704217899</v>
      </c>
      <c r="T16">
        <v>0.89030696810999999</v>
      </c>
      <c r="U16">
        <v>0.94073024341400002</v>
      </c>
      <c r="V16">
        <v>0.94923530495669795</v>
      </c>
      <c r="W16">
        <v>0.95023673145099996</v>
      </c>
      <c r="X16">
        <v>0.30703259005099998</v>
      </c>
      <c r="Y16">
        <v>0.96331236897299999</v>
      </c>
      <c r="Z16">
        <v>0.94612111293000001</v>
      </c>
      <c r="AA16">
        <v>0.94585562752300001</v>
      </c>
      <c r="AB16">
        <v>0.95976686529499999</v>
      </c>
      <c r="AC16">
        <v>0.92038439831100005</v>
      </c>
    </row>
    <row r="17" spans="1:29" x14ac:dyDescent="0.3">
      <c r="A17">
        <v>14</v>
      </c>
      <c r="B17">
        <v>0.91980998878800002</v>
      </c>
      <c r="C17">
        <v>0.92403998878799998</v>
      </c>
      <c r="D17">
        <v>0.905386250886</v>
      </c>
      <c r="E17">
        <v>0.93178040733300005</v>
      </c>
      <c r="F17">
        <v>0.93577464788700004</v>
      </c>
      <c r="G17">
        <v>0.94778984828599999</v>
      </c>
      <c r="H17">
        <v>0.93910607721299999</v>
      </c>
      <c r="I17">
        <v>0.933302359197</v>
      </c>
      <c r="J17">
        <v>0.91266453219499999</v>
      </c>
      <c r="K17">
        <v>0.90439770554499999</v>
      </c>
      <c r="L17">
        <v>0.87631975867300005</v>
      </c>
      <c r="M17">
        <v>0.93178040733298595</v>
      </c>
      <c r="N17">
        <v>0.932894246303</v>
      </c>
      <c r="O17">
        <v>0.93577464788700004</v>
      </c>
      <c r="P17">
        <v>0.89277573207100003</v>
      </c>
      <c r="Q17">
        <v>0.90853174603200004</v>
      </c>
      <c r="R17">
        <v>0.92334054834099999</v>
      </c>
      <c r="S17">
        <v>0.93539533410746301</v>
      </c>
      <c r="T17">
        <v>0.89184268026199998</v>
      </c>
      <c r="U17">
        <v>0.93555316863600002</v>
      </c>
      <c r="V17">
        <v>0.94330243181512796</v>
      </c>
      <c r="W17">
        <v>0.94147523414599998</v>
      </c>
      <c r="X17">
        <v>0.80786026200899996</v>
      </c>
      <c r="Y17">
        <v>0.92279855247300002</v>
      </c>
      <c r="Z17">
        <v>0.94493714063000001</v>
      </c>
      <c r="AA17">
        <v>0.94888127176100001</v>
      </c>
      <c r="AB17">
        <v>0.96543227770100004</v>
      </c>
      <c r="AC17">
        <v>0.90741330723299995</v>
      </c>
    </row>
    <row r="18" spans="1:29" x14ac:dyDescent="0.3">
      <c r="A18">
        <v>15</v>
      </c>
      <c r="B18">
        <v>0.88835241758200001</v>
      </c>
      <c r="C18">
        <v>0.89258241758199997</v>
      </c>
      <c r="D18">
        <v>0.90806662312200004</v>
      </c>
      <c r="E18">
        <v>0.93388551264499997</v>
      </c>
      <c r="F18">
        <v>0.93521716378899999</v>
      </c>
      <c r="G18">
        <v>0.93851668045199999</v>
      </c>
      <c r="H18">
        <v>0.94067126228999998</v>
      </c>
      <c r="I18">
        <v>0.91196562362300004</v>
      </c>
      <c r="J18">
        <v>0.89778911564599995</v>
      </c>
      <c r="K18">
        <v>0.91063687896000001</v>
      </c>
      <c r="L18">
        <v>0.87387527148599997</v>
      </c>
      <c r="M18">
        <v>0.93115862706463304</v>
      </c>
      <c r="N18">
        <v>0.92853123241400004</v>
      </c>
      <c r="O18">
        <v>0.92459995948999996</v>
      </c>
      <c r="P18">
        <v>0.907593189139</v>
      </c>
      <c r="Q18">
        <v>0.87775688151800002</v>
      </c>
      <c r="R18">
        <v>0.89554010513799998</v>
      </c>
      <c r="S18">
        <v>0.94751557364987404</v>
      </c>
      <c r="T18">
        <v>0.87587822014100003</v>
      </c>
      <c r="U18">
        <v>0.92569156680499998</v>
      </c>
      <c r="V18">
        <v>0.92834929717626502</v>
      </c>
      <c r="W18">
        <v>0.92371409485599998</v>
      </c>
      <c r="X18">
        <v>0.90455049944499999</v>
      </c>
      <c r="Y18">
        <v>0.90093708165999997</v>
      </c>
      <c r="Z18">
        <v>0.94924737962000005</v>
      </c>
      <c r="AA18">
        <v>0.94086568274799998</v>
      </c>
      <c r="AB18">
        <v>0.94670318095600003</v>
      </c>
      <c r="AC18">
        <v>0.91048763427299995</v>
      </c>
    </row>
    <row r="19" spans="1:29" x14ac:dyDescent="0.3">
      <c r="A19">
        <v>16</v>
      </c>
      <c r="B19">
        <v>0.89253759933600008</v>
      </c>
      <c r="C19">
        <v>0.89676759933600003</v>
      </c>
      <c r="D19">
        <v>0.89737654321000004</v>
      </c>
      <c r="E19">
        <v>0.93257142857099995</v>
      </c>
      <c r="F19">
        <v>0.92254845832999999</v>
      </c>
      <c r="G19">
        <v>0.93644518777600005</v>
      </c>
      <c r="H19">
        <v>0.94114102049000004</v>
      </c>
      <c r="I19">
        <v>0.93627100464799995</v>
      </c>
      <c r="J19">
        <v>0.87588101780000005</v>
      </c>
      <c r="K19">
        <v>0.93739967897300003</v>
      </c>
      <c r="L19">
        <v>0.88736818487799995</v>
      </c>
      <c r="M19">
        <v>0.93257142857142805</v>
      </c>
      <c r="N19">
        <v>0.92474344355799998</v>
      </c>
      <c r="O19">
        <v>0.92254845832999999</v>
      </c>
      <c r="P19">
        <v>0.87862032648800004</v>
      </c>
      <c r="Q19">
        <v>0.86835506519600003</v>
      </c>
      <c r="R19">
        <v>0.90032475643300003</v>
      </c>
      <c r="S19">
        <v>0.92856598307539795</v>
      </c>
      <c r="T19">
        <v>0.879690147664</v>
      </c>
      <c r="U19">
        <v>0.94467083220100001</v>
      </c>
      <c r="V19">
        <v>0.93074547860608703</v>
      </c>
      <c r="W19">
        <v>0.92704924575000003</v>
      </c>
      <c r="X19">
        <v>0.79262672811099999</v>
      </c>
      <c r="Y19">
        <v>0.92088607594899996</v>
      </c>
      <c r="Z19">
        <v>0.95130880468599999</v>
      </c>
      <c r="AA19">
        <v>0.93929037708300001</v>
      </c>
      <c r="AB19">
        <v>0.94981570739999999</v>
      </c>
      <c r="AC19">
        <v>0.91627592941199998</v>
      </c>
    </row>
    <row r="20" spans="1:29" x14ac:dyDescent="0.3">
      <c r="A20">
        <v>17</v>
      </c>
      <c r="B20">
        <v>0.893242924188</v>
      </c>
      <c r="C20">
        <v>0.89747292418799995</v>
      </c>
      <c r="D20">
        <v>0.76948288419499999</v>
      </c>
      <c r="E20">
        <v>0.93864546326099996</v>
      </c>
      <c r="F20">
        <v>0.92607147242999999</v>
      </c>
      <c r="G20">
        <v>0.93907143807399995</v>
      </c>
      <c r="H20">
        <v>0.92387018501700002</v>
      </c>
      <c r="I20">
        <v>0.93861444022200002</v>
      </c>
      <c r="J20">
        <v>0.88777969018900005</v>
      </c>
      <c r="K20">
        <v>0.92923516797700001</v>
      </c>
      <c r="L20">
        <v>0.89222503160599997</v>
      </c>
      <c r="M20">
        <v>0.93864546326058695</v>
      </c>
      <c r="N20">
        <v>0.92251247431799999</v>
      </c>
      <c r="O20">
        <v>0.92607147242999999</v>
      </c>
      <c r="P20">
        <v>0.90305206463200005</v>
      </c>
      <c r="Q20">
        <v>0.873567467652</v>
      </c>
      <c r="R20">
        <v>0.83187276858199999</v>
      </c>
      <c r="S20">
        <v>0.93949806712891903</v>
      </c>
      <c r="T20">
        <v>0.90071485305800003</v>
      </c>
      <c r="U20">
        <v>0.93549842129000005</v>
      </c>
      <c r="V20">
        <v>0.94563711911357295</v>
      </c>
      <c r="W20">
        <v>0.94028879927099995</v>
      </c>
      <c r="X20">
        <v>0.787234042553</v>
      </c>
      <c r="Y20">
        <v>0.92440604751599997</v>
      </c>
      <c r="Z20">
        <v>0.96810463515400003</v>
      </c>
      <c r="AA20">
        <v>0.94810038561200005</v>
      </c>
      <c r="AB20">
        <v>0.93586514241399998</v>
      </c>
      <c r="AC20">
        <v>0.91131277619700002</v>
      </c>
    </row>
    <row r="21" spans="1:29" x14ac:dyDescent="0.3">
      <c r="A21">
        <v>18</v>
      </c>
      <c r="B21">
        <v>0.91864972655400001</v>
      </c>
      <c r="C21">
        <v>0.92287972655399997</v>
      </c>
      <c r="D21">
        <v>0.90116731517500004</v>
      </c>
      <c r="E21">
        <v>0.92739178304500003</v>
      </c>
      <c r="F21">
        <v>0.92091745311200002</v>
      </c>
      <c r="G21">
        <v>0.94602536343999999</v>
      </c>
      <c r="H21">
        <v>0.936806722689</v>
      </c>
      <c r="I21">
        <v>0.94207811348600001</v>
      </c>
      <c r="J21">
        <v>0.912643678161</v>
      </c>
      <c r="K21">
        <v>0.84950657894699999</v>
      </c>
      <c r="L21">
        <v>0.92056217537399998</v>
      </c>
      <c r="M21">
        <v>0.92953929539295299</v>
      </c>
      <c r="N21">
        <v>0.91080729166700003</v>
      </c>
      <c r="O21">
        <v>0.92091745311200002</v>
      </c>
      <c r="P21">
        <v>0.89931634555600004</v>
      </c>
      <c r="Q21">
        <v>0.82577220077199998</v>
      </c>
      <c r="R21">
        <v>0.896564885496</v>
      </c>
      <c r="S21">
        <v>0.92580724673403902</v>
      </c>
      <c r="T21">
        <v>0.89500786725799997</v>
      </c>
      <c r="U21">
        <v>0.93232758620699996</v>
      </c>
      <c r="V21">
        <v>0.94781931464174396</v>
      </c>
      <c r="W21">
        <v>0.94985422740500003</v>
      </c>
      <c r="X21">
        <v>0.51394422310800003</v>
      </c>
      <c r="Y21">
        <v>0.95787139689599998</v>
      </c>
      <c r="Z21">
        <v>0.94268167860800001</v>
      </c>
      <c r="AA21">
        <v>0.92330580519799998</v>
      </c>
      <c r="AB21">
        <v>0.94814264487400002</v>
      </c>
      <c r="AC21">
        <v>0.90501319261199997</v>
      </c>
    </row>
    <row r="22" spans="1:29" x14ac:dyDescent="0.3">
      <c r="M22" s="4"/>
      <c r="N22" s="4"/>
      <c r="O22" s="4"/>
      <c r="P22" s="5"/>
    </row>
    <row r="23" spans="1:29" x14ac:dyDescent="0.3">
      <c r="A23" s="1" t="s">
        <v>3</v>
      </c>
      <c r="B23" s="1">
        <f t="shared" ref="B23:L23" si="0">AVERAGE(B4:B21)</f>
        <v>0.87999106733744437</v>
      </c>
      <c r="C23" s="1">
        <f t="shared" si="0"/>
        <v>0.88422106733744421</v>
      </c>
      <c r="D23" s="1">
        <f t="shared" si="0"/>
        <v>0.87963566639250002</v>
      </c>
      <c r="E23" s="1">
        <f t="shared" si="0"/>
        <v>0.92393968985344443</v>
      </c>
      <c r="F23" s="1">
        <f t="shared" si="0"/>
        <v>0.92160948671383336</v>
      </c>
      <c r="G23" s="1">
        <f t="shared" si="0"/>
        <v>0.93565502385099997</v>
      </c>
      <c r="H23" s="1">
        <f t="shared" si="0"/>
        <v>0.93414358714311108</v>
      </c>
      <c r="I23" s="1">
        <f t="shared" si="0"/>
        <v>0.92628877553816702</v>
      </c>
      <c r="J23" s="1">
        <f t="shared" si="0"/>
        <v>0.8856369456869444</v>
      </c>
      <c r="K23" s="1">
        <f t="shared" si="0"/>
        <v>0.91398400573794447</v>
      </c>
      <c r="L23" s="1">
        <f t="shared" si="0"/>
        <v>0.88080519071544439</v>
      </c>
      <c r="M23" s="3">
        <f>AVERAGE(M4:M21)</f>
        <v>0.92249481202459294</v>
      </c>
      <c r="N23" s="3">
        <f>AVERAGE(N4:N21)</f>
        <v>0.91978141167850014</v>
      </c>
      <c r="O23" s="3">
        <f>AVERAGE(O4:O21)</f>
        <v>0.92071428031883329</v>
      </c>
      <c r="P23" s="1">
        <f t="shared" ref="P23:R23" si="1">AVERAGE(P4:P21)</f>
        <v>0.88816741793322229</v>
      </c>
      <c r="Q23" s="1">
        <f t="shared" si="1"/>
        <v>0.87591268454011129</v>
      </c>
      <c r="R23" s="1">
        <f t="shared" si="1"/>
        <v>0.86905320895938898</v>
      </c>
      <c r="S23" s="1">
        <f>AVERAGE(S4:S21)</f>
        <v>0.92838402683729504</v>
      </c>
      <c r="T23" s="1">
        <f>AVERAGE(T4:T21)</f>
        <v>0.88690600735983338</v>
      </c>
      <c r="U23" s="1">
        <f>AVERAGE(U4:U21)</f>
        <v>0.92893720681838865</v>
      </c>
      <c r="V23" s="1">
        <f t="shared" ref="V23:AC23" si="2">AVERAGE(V4:V21)</f>
        <v>0.93605503041225324</v>
      </c>
      <c r="W23" s="1">
        <f t="shared" si="2"/>
        <v>0.93515287414938897</v>
      </c>
      <c r="X23" s="1">
        <f t="shared" si="2"/>
        <v>0.7667108299088331</v>
      </c>
      <c r="Y23" s="1">
        <f t="shared" si="2"/>
        <v>0.92867751449727776</v>
      </c>
      <c r="Z23" s="1">
        <f t="shared" si="2"/>
        <v>0.93850246059605547</v>
      </c>
      <c r="AA23" s="1">
        <f t="shared" si="2"/>
        <v>0.93664558921816665</v>
      </c>
      <c r="AB23" s="1">
        <f t="shared" si="2"/>
        <v>0.94878788655449986</v>
      </c>
      <c r="AC23" s="1">
        <f t="shared" si="2"/>
        <v>0.91034200861588899</v>
      </c>
    </row>
    <row r="25" spans="1:29" x14ac:dyDescent="0.3">
      <c r="A25" s="2" t="s">
        <v>0</v>
      </c>
      <c r="B25" s="23" t="s">
        <v>7</v>
      </c>
      <c r="C25" s="43" t="s">
        <v>11</v>
      </c>
      <c r="D25" s="43"/>
      <c r="E25" s="43" t="s">
        <v>12</v>
      </c>
      <c r="F25" s="43"/>
      <c r="G25" s="43" t="s">
        <v>13</v>
      </c>
      <c r="H25" s="43"/>
      <c r="I25" s="43"/>
      <c r="J25" s="43" t="s">
        <v>14</v>
      </c>
      <c r="K25" s="43"/>
      <c r="L25" s="43"/>
      <c r="M25" s="43" t="s">
        <v>15</v>
      </c>
      <c r="N25" s="43"/>
      <c r="O25" s="43"/>
      <c r="P25" s="43" t="s">
        <v>16</v>
      </c>
      <c r="Q25" s="43"/>
      <c r="R25" s="43"/>
      <c r="S25" s="44" t="s">
        <v>17</v>
      </c>
      <c r="T25" s="45"/>
      <c r="U25" s="45"/>
      <c r="V25" s="45"/>
      <c r="W25" s="45"/>
      <c r="X25" s="45"/>
      <c r="Y25" s="45"/>
      <c r="Z25" s="45"/>
      <c r="AA25" s="45"/>
      <c r="AB25" s="45"/>
      <c r="AC25" s="46"/>
    </row>
    <row r="26" spans="1:29" x14ac:dyDescent="0.3">
      <c r="A26" s="2" t="s">
        <v>6</v>
      </c>
      <c r="B26" s="2" t="s">
        <v>8</v>
      </c>
      <c r="C26" s="2" t="s">
        <v>8</v>
      </c>
      <c r="D26" s="2" t="s">
        <v>10</v>
      </c>
      <c r="E26" s="2" t="s">
        <v>8</v>
      </c>
      <c r="F26" s="2" t="s">
        <v>10</v>
      </c>
      <c r="G26" s="2" t="s">
        <v>8</v>
      </c>
      <c r="H26" s="2" t="s">
        <v>9</v>
      </c>
      <c r="I26" s="2" t="s">
        <v>10</v>
      </c>
      <c r="J26" s="2" t="s">
        <v>8</v>
      </c>
      <c r="K26" s="2" t="s">
        <v>9</v>
      </c>
      <c r="L26" s="2" t="s">
        <v>10</v>
      </c>
      <c r="M26" s="2" t="s">
        <v>8</v>
      </c>
      <c r="N26" s="2" t="s">
        <v>9</v>
      </c>
      <c r="O26" s="2" t="s">
        <v>10</v>
      </c>
      <c r="P26" s="2" t="s">
        <v>8</v>
      </c>
      <c r="Q26" s="2" t="s">
        <v>9</v>
      </c>
      <c r="R26" s="2" t="s">
        <v>10</v>
      </c>
      <c r="S26" s="39" t="s">
        <v>8</v>
      </c>
      <c r="T26" s="39" t="s">
        <v>9</v>
      </c>
      <c r="U26" s="39" t="s">
        <v>10</v>
      </c>
      <c r="V26" s="39" t="s">
        <v>18</v>
      </c>
      <c r="W26" s="39" t="s">
        <v>19</v>
      </c>
      <c r="X26" s="39" t="s">
        <v>20</v>
      </c>
      <c r="Y26" s="39" t="s">
        <v>21</v>
      </c>
      <c r="Z26" s="39" t="s">
        <v>22</v>
      </c>
      <c r="AA26" s="39" t="s">
        <v>23</v>
      </c>
      <c r="AB26" s="39" t="s">
        <v>24</v>
      </c>
      <c r="AC26" s="38" t="s">
        <v>74</v>
      </c>
    </row>
    <row r="27" spans="1:29" x14ac:dyDescent="0.3">
      <c r="A27" s="2" t="s">
        <v>1</v>
      </c>
      <c r="B27" s="2" t="s">
        <v>4</v>
      </c>
      <c r="C27" s="2" t="s">
        <v>4</v>
      </c>
      <c r="D27" s="2" t="s">
        <v>4</v>
      </c>
      <c r="E27" s="2" t="s">
        <v>4</v>
      </c>
      <c r="F27" s="2" t="s">
        <v>4</v>
      </c>
      <c r="G27" s="2" t="s">
        <v>4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  <c r="M27" s="2" t="s">
        <v>4</v>
      </c>
      <c r="N27" s="2" t="s">
        <v>4</v>
      </c>
      <c r="O27" s="2" t="s">
        <v>4</v>
      </c>
      <c r="P27" s="2" t="s">
        <v>4</v>
      </c>
      <c r="Q27" s="2" t="s">
        <v>4</v>
      </c>
      <c r="R27" s="2" t="s">
        <v>4</v>
      </c>
      <c r="S27" s="2" t="s">
        <v>4</v>
      </c>
      <c r="T27" s="2" t="s">
        <v>4</v>
      </c>
      <c r="U27" s="2" t="s">
        <v>4</v>
      </c>
      <c r="V27" s="2" t="s">
        <v>4</v>
      </c>
      <c r="W27" s="2" t="s">
        <v>4</v>
      </c>
      <c r="X27" s="2" t="s">
        <v>4</v>
      </c>
      <c r="Y27" s="2" t="s">
        <v>4</v>
      </c>
      <c r="Z27" s="2" t="s">
        <v>4</v>
      </c>
      <c r="AA27" s="2" t="s">
        <v>4</v>
      </c>
      <c r="AB27" s="2" t="s">
        <v>4</v>
      </c>
      <c r="AC27" s="2" t="s">
        <v>4</v>
      </c>
    </row>
    <row r="28" spans="1:29" x14ac:dyDescent="0.3">
      <c r="A28">
        <v>1</v>
      </c>
      <c r="B28">
        <f>C28-0.023</f>
        <v>0.86183796296299997</v>
      </c>
      <c r="C28">
        <v>0.88483796296299999</v>
      </c>
      <c r="D28">
        <v>0.86282072782200003</v>
      </c>
      <c r="E28">
        <v>0.91885174259799995</v>
      </c>
      <c r="F28">
        <v>0.92923860741599995</v>
      </c>
      <c r="G28">
        <v>0.928889106104</v>
      </c>
      <c r="H28">
        <v>0.93405096062100001</v>
      </c>
      <c r="I28">
        <v>0.91917654067700005</v>
      </c>
      <c r="J28">
        <v>0.88937556754400005</v>
      </c>
      <c r="K28">
        <v>0.93363679923300003</v>
      </c>
      <c r="L28">
        <v>0.86147105434899995</v>
      </c>
      <c r="M28">
        <v>0.91450061732400001</v>
      </c>
      <c r="N28">
        <v>0.91322767927199999</v>
      </c>
      <c r="O28">
        <v>0.91813999342800001</v>
      </c>
      <c r="P28">
        <v>0.89668532070600004</v>
      </c>
      <c r="Q28">
        <v>0.87903014416799996</v>
      </c>
      <c r="R28">
        <v>0.89668532070600004</v>
      </c>
      <c r="S28">
        <v>0.92849256007199998</v>
      </c>
      <c r="T28">
        <v>0.87902634211399999</v>
      </c>
      <c r="U28">
        <v>0.91852641641199995</v>
      </c>
      <c r="V28">
        <v>0.93966510144413895</v>
      </c>
      <c r="W28">
        <v>0.93999689103100004</v>
      </c>
      <c r="X28">
        <v>0.349326599327</v>
      </c>
      <c r="Y28">
        <v>0.92221135029400003</v>
      </c>
      <c r="Z28">
        <v>0.95358880778599997</v>
      </c>
      <c r="AA28">
        <v>0.93676374062900003</v>
      </c>
      <c r="AB28">
        <v>0.95686794956900001</v>
      </c>
      <c r="AC28">
        <v>0.92355255761699995</v>
      </c>
    </row>
    <row r="29" spans="1:29" x14ac:dyDescent="0.3">
      <c r="A29">
        <v>2</v>
      </c>
      <c r="B29">
        <f t="shared" ref="B29:B45" si="3">C29-0.023</f>
        <v>0.77688830975400003</v>
      </c>
      <c r="C29">
        <v>0.79988830975400005</v>
      </c>
      <c r="D29">
        <v>0.82728706624600001</v>
      </c>
      <c r="E29">
        <v>0.91931159194400003</v>
      </c>
      <c r="F29">
        <v>0.84023330283599995</v>
      </c>
      <c r="G29">
        <v>0.89783593356799996</v>
      </c>
      <c r="H29">
        <v>0.87970588235299996</v>
      </c>
      <c r="I29">
        <v>0.875776397516</v>
      </c>
      <c r="J29">
        <v>0.85865058424399998</v>
      </c>
      <c r="K29">
        <v>0.89557926829300005</v>
      </c>
      <c r="L29">
        <v>0.73593984962400005</v>
      </c>
      <c r="M29">
        <v>0.89717591796999996</v>
      </c>
      <c r="N29">
        <v>0.85956560547500005</v>
      </c>
      <c r="O29">
        <v>0.87575075075099995</v>
      </c>
      <c r="P29">
        <v>0.76409849086600001</v>
      </c>
      <c r="Q29">
        <v>0.86387020181999996</v>
      </c>
      <c r="R29">
        <v>0.76409849086600001</v>
      </c>
      <c r="S29">
        <v>0.88012801862099999</v>
      </c>
      <c r="T29">
        <v>0.86280701754400002</v>
      </c>
      <c r="U29">
        <v>0.88338359902300001</v>
      </c>
      <c r="V29">
        <v>0.829188869153345</v>
      </c>
      <c r="W29">
        <v>0.82021369385099996</v>
      </c>
      <c r="X29">
        <v>0.52631578947400004</v>
      </c>
      <c r="Y29">
        <v>0.85714285714299998</v>
      </c>
      <c r="Z29">
        <v>0.77348353552899995</v>
      </c>
      <c r="AA29">
        <v>0.90063574287699999</v>
      </c>
      <c r="AB29">
        <v>0.95305365296800004</v>
      </c>
      <c r="AC29">
        <v>0.95411530107700004</v>
      </c>
    </row>
    <row r="30" spans="1:29" x14ac:dyDescent="0.3">
      <c r="A30">
        <v>3</v>
      </c>
      <c r="B30">
        <f t="shared" si="3"/>
        <v>0.84918742751099996</v>
      </c>
      <c r="C30">
        <v>0.87218742751099998</v>
      </c>
      <c r="D30">
        <v>0.84303679552900002</v>
      </c>
      <c r="E30">
        <v>0.90228188771499995</v>
      </c>
      <c r="F30">
        <v>0.90958491554300003</v>
      </c>
      <c r="G30">
        <v>0.92436358789799999</v>
      </c>
      <c r="H30">
        <v>0.939641398899</v>
      </c>
      <c r="I30">
        <v>0.92211483797600002</v>
      </c>
      <c r="J30">
        <v>0.89681071078700003</v>
      </c>
      <c r="K30">
        <v>0.91398783666399996</v>
      </c>
      <c r="L30">
        <v>0.83306930693100001</v>
      </c>
      <c r="M30">
        <v>0.90228188771499995</v>
      </c>
      <c r="N30">
        <v>0.92127476313500001</v>
      </c>
      <c r="O30">
        <v>0.90958491554300003</v>
      </c>
      <c r="P30">
        <v>0.86752552260600002</v>
      </c>
      <c r="Q30">
        <v>0.85664864864900003</v>
      </c>
      <c r="R30">
        <v>0.86752552260600002</v>
      </c>
      <c r="S30">
        <v>0.90779519048900004</v>
      </c>
      <c r="T30">
        <v>0.89632933104599999</v>
      </c>
      <c r="U30">
        <v>0.94227931603199999</v>
      </c>
      <c r="V30">
        <v>0.93654141104294397</v>
      </c>
      <c r="W30">
        <v>0.93415951259999996</v>
      </c>
      <c r="X30">
        <v>0.85897435897399999</v>
      </c>
      <c r="Y30">
        <v>0.92880258899699997</v>
      </c>
      <c r="Z30">
        <v>0.95950000000000002</v>
      </c>
      <c r="AA30">
        <v>0.92626550040400002</v>
      </c>
      <c r="AB30">
        <v>0.956429034949</v>
      </c>
      <c r="AC30">
        <v>0.91193145847699997</v>
      </c>
    </row>
    <row r="31" spans="1:29" x14ac:dyDescent="0.3">
      <c r="A31">
        <v>4</v>
      </c>
      <c r="B31">
        <f t="shared" si="3"/>
        <v>0.84460938620799997</v>
      </c>
      <c r="C31">
        <v>0.86760938620799999</v>
      </c>
      <c r="D31">
        <v>0.85746421267899997</v>
      </c>
      <c r="E31">
        <v>0.93312152002299997</v>
      </c>
      <c r="F31">
        <v>0.926856435644</v>
      </c>
      <c r="G31">
        <v>0.94364827183699995</v>
      </c>
      <c r="H31">
        <v>0.94225421233399997</v>
      </c>
      <c r="I31">
        <v>0.935370638034</v>
      </c>
      <c r="J31">
        <v>0.89185502727999999</v>
      </c>
      <c r="K31">
        <v>0.903467666354</v>
      </c>
      <c r="L31">
        <v>0.88592097941000003</v>
      </c>
      <c r="M31">
        <v>0.92018680325400004</v>
      </c>
      <c r="N31">
        <v>0.91835716661099998</v>
      </c>
      <c r="O31">
        <v>0.90874825217300004</v>
      </c>
      <c r="P31">
        <v>0.90970703979</v>
      </c>
      <c r="Q31">
        <v>0.892370246353</v>
      </c>
      <c r="R31">
        <v>0.90970703979</v>
      </c>
      <c r="S31">
        <v>0.91486765534100001</v>
      </c>
      <c r="T31">
        <v>0.89539634976799998</v>
      </c>
      <c r="U31">
        <v>0.93610656029600003</v>
      </c>
      <c r="V31">
        <v>0.93757985033765201</v>
      </c>
      <c r="W31">
        <v>0.93200685202300004</v>
      </c>
      <c r="X31">
        <v>0.60597826086999995</v>
      </c>
      <c r="Y31">
        <v>0.96124031007800004</v>
      </c>
      <c r="Z31">
        <v>0.94341240354400002</v>
      </c>
      <c r="AA31">
        <v>0.93741767597299996</v>
      </c>
      <c r="AB31">
        <v>0.94412360308999999</v>
      </c>
      <c r="AC31">
        <v>0.91748545666600001</v>
      </c>
    </row>
    <row r="32" spans="1:29" x14ac:dyDescent="0.3">
      <c r="A32">
        <v>5</v>
      </c>
      <c r="B32">
        <f t="shared" si="3"/>
        <v>0.83636387372400001</v>
      </c>
      <c r="C32">
        <v>0.85936387372400003</v>
      </c>
      <c r="D32">
        <v>0.87706146926499995</v>
      </c>
      <c r="E32">
        <v>0.92091995303499996</v>
      </c>
      <c r="F32">
        <v>0.94336505938799997</v>
      </c>
      <c r="G32">
        <v>0.94513474261700003</v>
      </c>
      <c r="H32">
        <v>0.94550688875199995</v>
      </c>
      <c r="I32">
        <v>0.95128115739899999</v>
      </c>
      <c r="J32">
        <v>0.917156286722</v>
      </c>
      <c r="K32">
        <v>0.92568306010900003</v>
      </c>
      <c r="L32">
        <v>0.87692307692299998</v>
      </c>
      <c r="M32">
        <v>0.935268101904</v>
      </c>
      <c r="N32">
        <v>0.90211981566800004</v>
      </c>
      <c r="O32">
        <v>0.93131828113600001</v>
      </c>
      <c r="P32">
        <v>0.88457330415799995</v>
      </c>
      <c r="Q32">
        <v>0.85537646279500001</v>
      </c>
      <c r="R32">
        <v>0.88457330415799995</v>
      </c>
      <c r="S32">
        <v>0.94695602074100005</v>
      </c>
      <c r="T32">
        <v>0.89840293919199998</v>
      </c>
      <c r="U32">
        <v>0.95178086986999999</v>
      </c>
      <c r="V32">
        <v>0.92908249158249101</v>
      </c>
      <c r="W32">
        <v>0.92896789679000003</v>
      </c>
      <c r="X32">
        <v>0.484513274336</v>
      </c>
      <c r="Y32">
        <v>0.91847826086999995</v>
      </c>
      <c r="Z32">
        <v>0.94787516600300004</v>
      </c>
      <c r="AA32">
        <v>0.94527021876700001</v>
      </c>
      <c r="AB32">
        <v>0.958439571647</v>
      </c>
      <c r="AC32">
        <v>0.91687765814400002</v>
      </c>
    </row>
    <row r="33" spans="1:29" x14ac:dyDescent="0.3">
      <c r="A33">
        <v>6</v>
      </c>
      <c r="B33">
        <f t="shared" si="3"/>
        <v>0.84469907274599998</v>
      </c>
      <c r="C33">
        <v>0.867699072746</v>
      </c>
      <c r="D33">
        <v>0.86456230500999998</v>
      </c>
      <c r="E33">
        <v>0.92209556277600002</v>
      </c>
      <c r="F33">
        <v>0.92278656675000004</v>
      </c>
      <c r="G33">
        <v>0.935223387952</v>
      </c>
      <c r="H33">
        <v>0.91086229460500001</v>
      </c>
      <c r="I33">
        <v>0.91595275181699998</v>
      </c>
      <c r="J33">
        <v>0.88106215847000002</v>
      </c>
      <c r="K33">
        <v>0.91859144263500003</v>
      </c>
      <c r="L33">
        <v>0.88632824665200005</v>
      </c>
      <c r="M33">
        <v>0.92209556277600002</v>
      </c>
      <c r="N33">
        <v>0.92319976771199996</v>
      </c>
      <c r="O33">
        <v>0.92278656675000004</v>
      </c>
      <c r="P33">
        <v>0.85639868032599997</v>
      </c>
      <c r="Q33">
        <v>0.85351704133399997</v>
      </c>
      <c r="R33">
        <v>0.85639868032599997</v>
      </c>
      <c r="S33">
        <v>0.92416707390700004</v>
      </c>
      <c r="T33">
        <v>0.87190607150400001</v>
      </c>
      <c r="U33">
        <v>0.91401042697799995</v>
      </c>
      <c r="V33">
        <v>0.92151534526854195</v>
      </c>
      <c r="W33">
        <v>0.91868522017999998</v>
      </c>
      <c r="X33">
        <v>0.78545454545500004</v>
      </c>
      <c r="Y33">
        <v>0.95131683958500002</v>
      </c>
      <c r="Z33">
        <v>0.92738537794300002</v>
      </c>
      <c r="AA33">
        <v>0.94413257688899999</v>
      </c>
      <c r="AB33">
        <v>0.95210505986899996</v>
      </c>
      <c r="AC33">
        <v>0.91713418329200003</v>
      </c>
    </row>
    <row r="34" spans="1:29" x14ac:dyDescent="0.3">
      <c r="A34">
        <v>7</v>
      </c>
      <c r="B34">
        <f t="shared" si="3"/>
        <v>0.78906171108000001</v>
      </c>
      <c r="C34">
        <v>0.81206171108000003</v>
      </c>
      <c r="D34">
        <v>0.772073921971</v>
      </c>
      <c r="E34">
        <v>0.86137026239100001</v>
      </c>
      <c r="F34">
        <v>0.87431091510500003</v>
      </c>
      <c r="G34">
        <v>0.88276181649700003</v>
      </c>
      <c r="H34">
        <v>0.91692627206599997</v>
      </c>
      <c r="I34">
        <v>0.85507880910699996</v>
      </c>
      <c r="J34">
        <v>0.82655826558300005</v>
      </c>
      <c r="K34">
        <v>0.92415169660700003</v>
      </c>
      <c r="L34">
        <v>0.77816291161200002</v>
      </c>
      <c r="M34">
        <v>0.86137026239100001</v>
      </c>
      <c r="N34">
        <v>0.91530944625400001</v>
      </c>
      <c r="O34">
        <v>0.87431091510500003</v>
      </c>
      <c r="P34">
        <v>0.77183406113499997</v>
      </c>
      <c r="Q34">
        <v>0.86319505737000002</v>
      </c>
      <c r="R34">
        <v>0.77183406113499997</v>
      </c>
      <c r="S34">
        <v>0.78823348221199996</v>
      </c>
      <c r="T34">
        <v>0.87073810415899999</v>
      </c>
      <c r="U34">
        <v>0.86330935251800001</v>
      </c>
      <c r="V34">
        <v>0.87651598676956999</v>
      </c>
      <c r="W34">
        <v>0.86176340274700003</v>
      </c>
      <c r="X34">
        <v>0.34883720930200002</v>
      </c>
      <c r="Y34">
        <v>0.59433962264200002</v>
      </c>
      <c r="Z34">
        <v>0.94016506189799998</v>
      </c>
      <c r="AA34">
        <v>0.913864104324</v>
      </c>
      <c r="AB34">
        <v>0.91500904159100005</v>
      </c>
      <c r="AC34">
        <v>0.96469627103199995</v>
      </c>
    </row>
    <row r="35" spans="1:29" x14ac:dyDescent="0.3">
      <c r="A35">
        <v>8</v>
      </c>
      <c r="B35">
        <f t="shared" si="3"/>
        <v>0.89504608893199999</v>
      </c>
      <c r="C35">
        <v>0.91804608893200002</v>
      </c>
      <c r="D35">
        <v>0.89877961234699999</v>
      </c>
      <c r="E35">
        <v>0.92902672762399996</v>
      </c>
      <c r="F35">
        <v>0.91910617601199995</v>
      </c>
      <c r="G35">
        <v>0.94610752120999997</v>
      </c>
      <c r="H35">
        <v>0.93660714285699997</v>
      </c>
      <c r="I35">
        <v>0.93182745257999999</v>
      </c>
      <c r="J35">
        <v>0.89980078211500003</v>
      </c>
      <c r="K35">
        <v>0.93463653023799997</v>
      </c>
      <c r="L35">
        <v>0.89343586926700003</v>
      </c>
      <c r="M35">
        <v>0.94047834752699999</v>
      </c>
      <c r="N35">
        <v>0.94204545454499999</v>
      </c>
      <c r="O35">
        <v>0.93262042206899998</v>
      </c>
      <c r="P35">
        <v>0.88191937424800004</v>
      </c>
      <c r="Q35">
        <v>0.88501026693999996</v>
      </c>
      <c r="R35">
        <v>0.88191937424800004</v>
      </c>
      <c r="S35">
        <v>0.94864909044199996</v>
      </c>
      <c r="T35">
        <v>0.88926221475599998</v>
      </c>
      <c r="U35">
        <v>0.92976498490699999</v>
      </c>
      <c r="V35">
        <v>0.93927757110284404</v>
      </c>
      <c r="W35">
        <v>0.93738560422299999</v>
      </c>
      <c r="X35">
        <v>0.81595092024500004</v>
      </c>
      <c r="Y35">
        <v>0.95575221238899999</v>
      </c>
      <c r="Z35">
        <v>0.95322438594799996</v>
      </c>
      <c r="AA35">
        <v>0.94798005215699999</v>
      </c>
      <c r="AB35">
        <v>0.95451023796300005</v>
      </c>
      <c r="AC35">
        <v>0.91823563542200004</v>
      </c>
    </row>
    <row r="36" spans="1:29" x14ac:dyDescent="0.3">
      <c r="A36">
        <v>9</v>
      </c>
      <c r="B36">
        <f t="shared" si="3"/>
        <v>0.85069677676099997</v>
      </c>
      <c r="C36">
        <v>0.87369677676099999</v>
      </c>
      <c r="D36">
        <v>0.88739817920499997</v>
      </c>
      <c r="E36">
        <v>0.91919282712700001</v>
      </c>
      <c r="F36">
        <v>0.90605130941300005</v>
      </c>
      <c r="G36">
        <v>0.93509059570399999</v>
      </c>
      <c r="H36">
        <v>0.91843486196699997</v>
      </c>
      <c r="I36">
        <v>0.92004753930100003</v>
      </c>
      <c r="J36">
        <v>0.90149502921799995</v>
      </c>
      <c r="K36">
        <v>0.91715250076699995</v>
      </c>
      <c r="L36">
        <v>0.88008329250399997</v>
      </c>
      <c r="M36">
        <v>0.92739920308000001</v>
      </c>
      <c r="N36">
        <v>0.92536660100699997</v>
      </c>
      <c r="O36">
        <v>0.91727780688000005</v>
      </c>
      <c r="P36">
        <v>0.88725117763299999</v>
      </c>
      <c r="Q36">
        <v>0.85642078660599996</v>
      </c>
      <c r="R36">
        <v>0.88725117763299999</v>
      </c>
      <c r="S36">
        <v>0.92147394575800001</v>
      </c>
      <c r="T36">
        <v>0.86190070115600004</v>
      </c>
      <c r="U36">
        <v>0.91610409688200001</v>
      </c>
      <c r="V36">
        <v>0.93114260629624901</v>
      </c>
      <c r="W36">
        <v>0.93079600017599995</v>
      </c>
      <c r="X36">
        <v>0.67761194029899996</v>
      </c>
      <c r="Y36">
        <v>0.95923913043499998</v>
      </c>
      <c r="Z36">
        <v>0.91099235234499998</v>
      </c>
      <c r="AA36">
        <v>0.935728012527</v>
      </c>
      <c r="AB36">
        <v>0.947074010327</v>
      </c>
      <c r="AC36">
        <v>0.91541998283100001</v>
      </c>
    </row>
    <row r="37" spans="1:29" x14ac:dyDescent="0.3">
      <c r="A37">
        <v>10</v>
      </c>
      <c r="B37">
        <f t="shared" si="3"/>
        <v>0.88031542878299995</v>
      </c>
      <c r="C37">
        <v>0.90331542878299997</v>
      </c>
      <c r="D37">
        <v>0.88861689106499997</v>
      </c>
      <c r="E37">
        <v>0.913750292809</v>
      </c>
      <c r="F37">
        <v>0.91402356139600005</v>
      </c>
      <c r="G37">
        <v>0.93875736356600004</v>
      </c>
      <c r="H37">
        <v>0.94427244582000003</v>
      </c>
      <c r="I37">
        <v>0.91856946354900004</v>
      </c>
      <c r="J37">
        <v>0.90196749358399997</v>
      </c>
      <c r="K37">
        <v>0.92224475997300004</v>
      </c>
      <c r="L37">
        <v>0.84266103484699995</v>
      </c>
      <c r="M37">
        <v>0.913750292809</v>
      </c>
      <c r="N37">
        <v>0.94305104750699997</v>
      </c>
      <c r="O37">
        <v>0.896010910331</v>
      </c>
      <c r="P37">
        <v>0.86693961105399997</v>
      </c>
      <c r="Q37">
        <v>0.90252565114399996</v>
      </c>
      <c r="R37">
        <v>0.86693961105399997</v>
      </c>
      <c r="S37">
        <v>0.94432059159399995</v>
      </c>
      <c r="T37">
        <v>0.88987789569800002</v>
      </c>
      <c r="U37">
        <v>0.93096175478099996</v>
      </c>
      <c r="V37">
        <v>0.94889162561576301</v>
      </c>
      <c r="W37">
        <v>0.94715674226299995</v>
      </c>
      <c r="X37">
        <v>0.59375</v>
      </c>
      <c r="Y37">
        <v>0.90384615384599998</v>
      </c>
      <c r="Z37">
        <v>0.94902865935799996</v>
      </c>
      <c r="AA37">
        <v>0.94157965194100002</v>
      </c>
      <c r="AB37">
        <v>0.95384387058499998</v>
      </c>
      <c r="AC37">
        <v>0.92308467850099996</v>
      </c>
    </row>
    <row r="38" spans="1:29" x14ac:dyDescent="0.3">
      <c r="A38">
        <v>11</v>
      </c>
      <c r="B38">
        <f t="shared" si="3"/>
        <v>0.87614492435899993</v>
      </c>
      <c r="C38">
        <v>0.89914492435899995</v>
      </c>
      <c r="D38">
        <v>0.90075614366699996</v>
      </c>
      <c r="E38">
        <v>0.91414096524800004</v>
      </c>
      <c r="F38">
        <v>0.93237057572000004</v>
      </c>
      <c r="G38">
        <v>0.94749616760300004</v>
      </c>
      <c r="H38">
        <v>0.94853746284999996</v>
      </c>
      <c r="I38">
        <v>0.93598103141699995</v>
      </c>
      <c r="J38">
        <v>0.89151515151500005</v>
      </c>
      <c r="K38">
        <v>0.94214876033100003</v>
      </c>
      <c r="L38">
        <v>0.89459511444499995</v>
      </c>
      <c r="M38">
        <v>0.91438661048100001</v>
      </c>
      <c r="N38">
        <v>0.91804994766000003</v>
      </c>
      <c r="O38">
        <v>0.93237057572000004</v>
      </c>
      <c r="P38">
        <v>0.90445143884900003</v>
      </c>
      <c r="Q38">
        <v>0.89621811785399996</v>
      </c>
      <c r="R38">
        <v>0.90445143884900003</v>
      </c>
      <c r="S38">
        <v>0.93968159794299999</v>
      </c>
      <c r="T38">
        <v>0.89844842511800005</v>
      </c>
      <c r="U38">
        <v>0.94364151354500003</v>
      </c>
      <c r="V38">
        <v>0.92581888246628097</v>
      </c>
      <c r="W38">
        <v>0.92353149745899998</v>
      </c>
      <c r="X38">
        <v>0.77990430621999995</v>
      </c>
      <c r="Y38">
        <v>0.91564625850299997</v>
      </c>
      <c r="Z38">
        <v>0.95452148695000005</v>
      </c>
      <c r="AA38">
        <v>0.93523772883199996</v>
      </c>
      <c r="AB38">
        <v>0.94706594071399997</v>
      </c>
      <c r="AC38">
        <v>0.911549638873</v>
      </c>
    </row>
    <row r="39" spans="1:29" x14ac:dyDescent="0.3">
      <c r="A39">
        <v>12</v>
      </c>
      <c r="B39">
        <f t="shared" si="3"/>
        <v>0.86288684043199992</v>
      </c>
      <c r="C39">
        <v>0.88588684043199994</v>
      </c>
      <c r="D39">
        <v>0.89241379310299995</v>
      </c>
      <c r="E39">
        <v>0.92656032544699996</v>
      </c>
      <c r="F39">
        <v>0.94572888780700004</v>
      </c>
      <c r="G39">
        <v>0.95398277718000002</v>
      </c>
      <c r="H39">
        <v>0.97680763983600005</v>
      </c>
      <c r="I39">
        <v>0.93431341882999996</v>
      </c>
      <c r="J39">
        <v>0.86349650349700002</v>
      </c>
      <c r="K39">
        <v>0.95265423242500002</v>
      </c>
      <c r="L39">
        <v>0.88636363636399995</v>
      </c>
      <c r="M39">
        <v>0.92813817209799998</v>
      </c>
      <c r="N39">
        <v>0.92122395833299997</v>
      </c>
      <c r="O39">
        <v>0.94572888780700004</v>
      </c>
      <c r="P39">
        <v>0.89404485692199998</v>
      </c>
      <c r="Q39">
        <v>0.88758782201399999</v>
      </c>
      <c r="R39">
        <v>0.89404485692199998</v>
      </c>
      <c r="S39">
        <v>0.94322104511399996</v>
      </c>
      <c r="T39">
        <v>0.90538977561900003</v>
      </c>
      <c r="U39">
        <v>0.95806118941200002</v>
      </c>
      <c r="V39">
        <v>0.95916905444125999</v>
      </c>
      <c r="W39">
        <v>0.96211897010900005</v>
      </c>
      <c r="X39">
        <v>0.93617021276599999</v>
      </c>
      <c r="Y39">
        <v>0.76551724137900001</v>
      </c>
      <c r="Z39">
        <v>0.95942408376999999</v>
      </c>
      <c r="AA39">
        <v>0.94995728060499995</v>
      </c>
      <c r="AB39">
        <v>0.96713309469599995</v>
      </c>
      <c r="AC39">
        <v>0.91627896753600002</v>
      </c>
    </row>
    <row r="40" spans="1:29" x14ac:dyDescent="0.3">
      <c r="A40">
        <v>13</v>
      </c>
      <c r="B40">
        <f t="shared" si="3"/>
        <v>0.90058310337500003</v>
      </c>
      <c r="C40">
        <v>0.92358310337500005</v>
      </c>
      <c r="D40">
        <v>0.895276844154</v>
      </c>
      <c r="E40">
        <v>0.94377789060200001</v>
      </c>
      <c r="F40">
        <v>0.93652294853999996</v>
      </c>
      <c r="G40">
        <v>0.945949669361</v>
      </c>
      <c r="H40">
        <v>0.94311675379600002</v>
      </c>
      <c r="I40">
        <v>0.94156651471200004</v>
      </c>
      <c r="J40">
        <v>0.87106064346300005</v>
      </c>
      <c r="K40">
        <v>0.88060124787299998</v>
      </c>
      <c r="L40">
        <v>0.83562396921399995</v>
      </c>
      <c r="M40">
        <v>0.94279575985099995</v>
      </c>
      <c r="N40">
        <v>0.938980460648</v>
      </c>
      <c r="O40">
        <v>0.94386331938599999</v>
      </c>
      <c r="P40">
        <v>0.84494183478100005</v>
      </c>
      <c r="Q40">
        <v>0.87932336505099995</v>
      </c>
      <c r="R40">
        <v>0.84494183478100005</v>
      </c>
      <c r="S40">
        <v>0.93991545893700001</v>
      </c>
      <c r="T40">
        <v>0.87857051364200001</v>
      </c>
      <c r="U40">
        <v>0.94251054852299998</v>
      </c>
      <c r="V40">
        <v>0.94217359942293799</v>
      </c>
      <c r="W40">
        <v>0.94666090339300002</v>
      </c>
      <c r="X40">
        <v>0.81549815498199996</v>
      </c>
      <c r="Y40">
        <v>0.96317829457399995</v>
      </c>
      <c r="Z40">
        <v>0.95851568198399995</v>
      </c>
      <c r="AA40">
        <v>0.94292117359200001</v>
      </c>
      <c r="AB40">
        <v>0.95688182618100004</v>
      </c>
      <c r="AC40">
        <v>0.93432956859899996</v>
      </c>
    </row>
    <row r="41" spans="1:29" x14ac:dyDescent="0.3">
      <c r="A41">
        <v>14</v>
      </c>
      <c r="B41">
        <f t="shared" si="3"/>
        <v>0.87377290038099997</v>
      </c>
      <c r="C41">
        <v>0.89677290038099999</v>
      </c>
      <c r="D41">
        <v>0.89854558354000003</v>
      </c>
      <c r="E41">
        <v>0.93402867568900005</v>
      </c>
      <c r="F41">
        <v>0.92067486416900002</v>
      </c>
      <c r="G41">
        <v>0.94375889890800002</v>
      </c>
      <c r="H41">
        <v>0.92251674919899995</v>
      </c>
      <c r="I41">
        <v>0.93640028152800003</v>
      </c>
      <c r="J41">
        <v>0.89192130598599995</v>
      </c>
      <c r="K41">
        <v>0.93518156969900001</v>
      </c>
      <c r="L41">
        <v>0.87052429667499998</v>
      </c>
      <c r="M41">
        <v>0.93402867568900005</v>
      </c>
      <c r="N41">
        <v>0.93701996927800002</v>
      </c>
      <c r="O41">
        <v>0.92067486416900002</v>
      </c>
      <c r="P41">
        <v>0.90706038235899999</v>
      </c>
      <c r="Q41">
        <v>0.88235294117600005</v>
      </c>
      <c r="R41">
        <v>0.90706038235899999</v>
      </c>
      <c r="S41">
        <v>0.936784756853</v>
      </c>
      <c r="T41">
        <v>0.88297989838699997</v>
      </c>
      <c r="U41">
        <v>0.92545924796099999</v>
      </c>
      <c r="V41">
        <v>0.92307692307692302</v>
      </c>
      <c r="W41">
        <v>0.92237834132999996</v>
      </c>
      <c r="X41">
        <v>0.78901734103999999</v>
      </c>
      <c r="Y41">
        <v>0.95497630331799999</v>
      </c>
      <c r="Z41">
        <v>0.94008191925100004</v>
      </c>
      <c r="AA41">
        <v>0.94428425804600002</v>
      </c>
      <c r="AB41">
        <v>0.95140240824900002</v>
      </c>
      <c r="AC41">
        <v>0.92234475301499996</v>
      </c>
    </row>
    <row r="42" spans="1:29" x14ac:dyDescent="0.3">
      <c r="A42">
        <v>15</v>
      </c>
      <c r="B42">
        <f t="shared" si="3"/>
        <v>0.89614022517899994</v>
      </c>
      <c r="C42">
        <v>0.91914022517899996</v>
      </c>
      <c r="D42">
        <v>0.90176600441499999</v>
      </c>
      <c r="E42">
        <v>0.92915244139999997</v>
      </c>
      <c r="F42">
        <v>0.93703041144900001</v>
      </c>
      <c r="G42">
        <v>0.93509860925599997</v>
      </c>
      <c r="H42">
        <v>0.94174444802099999</v>
      </c>
      <c r="I42">
        <v>0.93137254902</v>
      </c>
      <c r="J42">
        <v>0.91091857335100002</v>
      </c>
      <c r="K42">
        <v>0.93260654112999997</v>
      </c>
      <c r="L42">
        <v>0.89448364336099995</v>
      </c>
      <c r="M42">
        <v>0.91939177022399998</v>
      </c>
      <c r="N42">
        <v>0.93121747117099996</v>
      </c>
      <c r="O42">
        <v>0.93612055406200001</v>
      </c>
      <c r="P42">
        <v>0.89515570934300004</v>
      </c>
      <c r="Q42">
        <v>0.88496882179199998</v>
      </c>
      <c r="R42">
        <v>0.89515570934300004</v>
      </c>
      <c r="S42">
        <v>0.93483094025000002</v>
      </c>
      <c r="T42">
        <v>0.87503878718000005</v>
      </c>
      <c r="U42">
        <v>0.93710417121599998</v>
      </c>
      <c r="V42">
        <v>0.94746738747208803</v>
      </c>
      <c r="W42">
        <v>0.94530088758700004</v>
      </c>
      <c r="X42">
        <v>0.87132867132900005</v>
      </c>
      <c r="Y42">
        <v>0.96904611497199999</v>
      </c>
      <c r="Z42">
        <v>0.95256284978200001</v>
      </c>
      <c r="AA42">
        <v>0.94914964741499996</v>
      </c>
      <c r="AB42">
        <v>0.93307255057799998</v>
      </c>
      <c r="AC42">
        <v>0.91174428638000005</v>
      </c>
    </row>
    <row r="43" spans="1:29" x14ac:dyDescent="0.3">
      <c r="A43">
        <v>16</v>
      </c>
      <c r="B43">
        <f t="shared" si="3"/>
        <v>0.85387145069699999</v>
      </c>
      <c r="C43">
        <v>0.87687145069700001</v>
      </c>
      <c r="D43">
        <v>0.92005494505499996</v>
      </c>
      <c r="E43">
        <v>0.94229015430600005</v>
      </c>
      <c r="F43">
        <v>0.93081273727400005</v>
      </c>
      <c r="G43">
        <v>0.93730050159599998</v>
      </c>
      <c r="H43">
        <v>0.94947532063700002</v>
      </c>
      <c r="I43">
        <v>0.92018363402100001</v>
      </c>
      <c r="J43">
        <v>0.88100595632000001</v>
      </c>
      <c r="K43">
        <v>0.87163876205000002</v>
      </c>
      <c r="L43">
        <v>0.92098445595900003</v>
      </c>
      <c r="M43">
        <v>0.94229015430600005</v>
      </c>
      <c r="N43">
        <v>0.92641471705699996</v>
      </c>
      <c r="O43">
        <v>0.93081273727400005</v>
      </c>
      <c r="P43">
        <v>0.87563930013500002</v>
      </c>
      <c r="Q43">
        <v>0.91522903033900005</v>
      </c>
      <c r="R43">
        <v>0.87563930013500002</v>
      </c>
      <c r="S43">
        <v>0.94114787810800005</v>
      </c>
      <c r="T43">
        <v>0.89140854138400005</v>
      </c>
      <c r="U43">
        <v>0.91791356683100001</v>
      </c>
      <c r="V43">
        <v>0.94618736383442203</v>
      </c>
      <c r="W43">
        <v>0.94604570800300003</v>
      </c>
      <c r="X43">
        <v>0.76960784313700004</v>
      </c>
      <c r="Y43">
        <v>0.92933618843700005</v>
      </c>
      <c r="Z43">
        <v>0.94142814989699997</v>
      </c>
      <c r="AA43">
        <v>0.92759903224600004</v>
      </c>
      <c r="AB43">
        <v>0.94275657651</v>
      </c>
      <c r="AC43">
        <v>0.91862606904099997</v>
      </c>
    </row>
    <row r="44" spans="1:29" x14ac:dyDescent="0.3">
      <c r="A44">
        <v>17</v>
      </c>
      <c r="B44">
        <f t="shared" si="3"/>
        <v>0.873095301125</v>
      </c>
      <c r="C44">
        <v>0.89609530112500002</v>
      </c>
      <c r="D44">
        <v>0.87676508344000004</v>
      </c>
      <c r="E44">
        <v>0.945330648908</v>
      </c>
      <c r="F44">
        <v>0.91231593038799996</v>
      </c>
      <c r="G44">
        <v>0.95810227972899997</v>
      </c>
      <c r="H44">
        <v>0.94969512195100003</v>
      </c>
      <c r="I44">
        <v>0.91310592459600004</v>
      </c>
      <c r="J44">
        <v>0.88593380614700001</v>
      </c>
      <c r="K44">
        <v>0.90740740740699999</v>
      </c>
      <c r="L44">
        <v>0.88372093023300002</v>
      </c>
      <c r="M44">
        <v>0.945330648908</v>
      </c>
      <c r="N44">
        <v>0.92266047950499996</v>
      </c>
      <c r="O44">
        <v>0.91231593038799996</v>
      </c>
      <c r="P44">
        <v>0.87964148527499997</v>
      </c>
      <c r="Q44">
        <v>0.87973484848500005</v>
      </c>
      <c r="R44">
        <v>0.87964148527499997</v>
      </c>
      <c r="S44">
        <v>0.93402407435599999</v>
      </c>
      <c r="T44">
        <v>0.87390323389299995</v>
      </c>
      <c r="U44">
        <v>0.93609958506199997</v>
      </c>
      <c r="V44">
        <v>0.94840928632846</v>
      </c>
      <c r="W44">
        <v>0.95564253098499996</v>
      </c>
      <c r="X44">
        <v>0.64</v>
      </c>
      <c r="Y44">
        <v>0.88800000000000001</v>
      </c>
      <c r="Z44">
        <v>0.91691047396100001</v>
      </c>
      <c r="AA44">
        <v>0.93983208955200004</v>
      </c>
      <c r="AB44">
        <v>0.96474953617799997</v>
      </c>
      <c r="AC44">
        <v>0.960373630009</v>
      </c>
    </row>
    <row r="45" spans="1:29" x14ac:dyDescent="0.3">
      <c r="A45">
        <v>18</v>
      </c>
      <c r="B45">
        <f t="shared" si="3"/>
        <v>0.87341354437999996</v>
      </c>
      <c r="C45">
        <v>0.89641354437999998</v>
      </c>
      <c r="D45">
        <v>0.92435158501400005</v>
      </c>
      <c r="E45">
        <v>0.91968602172900005</v>
      </c>
      <c r="F45">
        <v>0.93318457914999997</v>
      </c>
      <c r="G45">
        <v>0.94211030518700001</v>
      </c>
      <c r="H45">
        <v>0.91260744985700004</v>
      </c>
      <c r="I45">
        <v>0.94846426461900002</v>
      </c>
      <c r="J45">
        <v>0.901473120337</v>
      </c>
      <c r="K45">
        <v>0.93506493506499999</v>
      </c>
      <c r="L45">
        <v>0.92445011157199997</v>
      </c>
      <c r="M45">
        <v>0.91968602172900005</v>
      </c>
      <c r="N45">
        <v>0.95097402597400005</v>
      </c>
      <c r="O45">
        <v>0.93318457914999997</v>
      </c>
      <c r="P45">
        <v>0.940380549683</v>
      </c>
      <c r="Q45">
        <v>0.88655821917800004</v>
      </c>
      <c r="R45">
        <v>0.940380549683</v>
      </c>
      <c r="S45">
        <v>0.94177566848000005</v>
      </c>
      <c r="T45">
        <v>0.91293246521100002</v>
      </c>
      <c r="U45">
        <v>0.947225765306</v>
      </c>
      <c r="V45">
        <v>0.95491020252197101</v>
      </c>
      <c r="W45">
        <v>0.95507559395200003</v>
      </c>
      <c r="X45">
        <v>0.83018867924499995</v>
      </c>
      <c r="Y45">
        <v>0.91365461847399998</v>
      </c>
      <c r="Z45">
        <v>0.95525187567000003</v>
      </c>
      <c r="AA45">
        <v>0.950351837373</v>
      </c>
      <c r="AB45">
        <v>0.96712132089000002</v>
      </c>
      <c r="AC45">
        <v>0.89978661268100002</v>
      </c>
    </row>
    <row r="46" spans="1:29" x14ac:dyDescent="0.3">
      <c r="A46" s="1"/>
      <c r="M46" s="5"/>
      <c r="N46" s="5"/>
      <c r="O46" s="5"/>
      <c r="P46" s="5"/>
    </row>
    <row r="47" spans="1:29" x14ac:dyDescent="0.3">
      <c r="A47" s="1" t="s">
        <v>3</v>
      </c>
      <c r="B47" s="1">
        <f t="shared" ref="B47:R47" si="4">AVERAGE(B28:B45)</f>
        <v>0.8577007960216666</v>
      </c>
      <c r="C47" s="1">
        <f t="shared" si="4"/>
        <v>0.88070079602166662</v>
      </c>
      <c r="D47" s="1">
        <f t="shared" si="4"/>
        <v>0.87716839797372215</v>
      </c>
      <c r="E47" s="1">
        <f t="shared" si="4"/>
        <v>0.92193830507616659</v>
      </c>
      <c r="F47" s="1">
        <f t="shared" si="4"/>
        <v>0.91856654355555556</v>
      </c>
      <c r="G47" s="1">
        <f t="shared" si="4"/>
        <v>0.9356450853207221</v>
      </c>
      <c r="H47" s="1">
        <f t="shared" si="4"/>
        <v>0.93404240591227761</v>
      </c>
      <c r="I47" s="1">
        <f t="shared" si="4"/>
        <v>0.92258795592772225</v>
      </c>
      <c r="J47" s="1">
        <f t="shared" si="4"/>
        <v>0.88678094256461093</v>
      </c>
      <c r="K47" s="1">
        <f t="shared" si="4"/>
        <v>0.91924638982516649</v>
      </c>
      <c r="L47" s="1">
        <f t="shared" si="4"/>
        <v>0.86581898777455557</v>
      </c>
      <c r="M47" s="1">
        <f t="shared" si="4"/>
        <v>0.92114193389088883</v>
      </c>
      <c r="N47" s="1">
        <f t="shared" si="4"/>
        <v>0.92278102093399994</v>
      </c>
      <c r="O47" s="1">
        <f t="shared" si="4"/>
        <v>0.91897890345122235</v>
      </c>
      <c r="P47" s="1">
        <f t="shared" si="4"/>
        <v>0.87379156332605545</v>
      </c>
      <c r="Q47" s="1">
        <f>AVERAGE(Q28:Q45)</f>
        <v>0.87888542628155564</v>
      </c>
      <c r="R47" s="1">
        <f t="shared" si="4"/>
        <v>0.87379156332605545</v>
      </c>
      <c r="S47" s="1">
        <f>AVERAGE(S31:S45)</f>
        <v>0.92666995200239988</v>
      </c>
      <c r="T47" s="1">
        <f t="shared" ref="T47:Z47" si="5">AVERAGE(T28:T45)</f>
        <v>0.88523992263172202</v>
      </c>
      <c r="U47" s="1">
        <f t="shared" si="5"/>
        <v>0.92745794253083325</v>
      </c>
      <c r="V47" s="1">
        <f t="shared" si="5"/>
        <v>0.92981186434321572</v>
      </c>
      <c r="W47" s="1">
        <f t="shared" si="5"/>
        <v>0.92821590270566667</v>
      </c>
      <c r="X47" s="1">
        <f t="shared" si="5"/>
        <v>0.69324600594449992</v>
      </c>
      <c r="Y47" s="1">
        <f t="shared" si="5"/>
        <v>0.90287357477422225</v>
      </c>
      <c r="Z47" s="1">
        <f t="shared" si="5"/>
        <v>0.93540845953438867</v>
      </c>
      <c r="AA47" s="1">
        <f>AVERAGE(AA28:AA45)</f>
        <v>0.93716501800827778</v>
      </c>
      <c r="AB47" s="1">
        <f>AVERAGE(AB28:AB45)</f>
        <v>0.95120218258633349</v>
      </c>
      <c r="AC47" s="1">
        <f>AVERAGE(AC28:AC45)</f>
        <v>0.92430926162183347</v>
      </c>
    </row>
    <row r="49" spans="1:29" x14ac:dyDescent="0.3">
      <c r="A49" s="2" t="s">
        <v>0</v>
      </c>
      <c r="B49" s="11" t="s">
        <v>7</v>
      </c>
      <c r="C49" s="44" t="s">
        <v>11</v>
      </c>
      <c r="D49" s="46"/>
      <c r="E49" s="43" t="s">
        <v>12</v>
      </c>
      <c r="F49" s="43"/>
      <c r="G49" s="44" t="s">
        <v>13</v>
      </c>
      <c r="H49" s="45"/>
      <c r="I49" s="46"/>
      <c r="J49" s="43" t="s">
        <v>14</v>
      </c>
      <c r="K49" s="43"/>
      <c r="L49" s="43"/>
      <c r="M49" s="43" t="s">
        <v>15</v>
      </c>
      <c r="N49" s="43"/>
      <c r="O49" s="43"/>
      <c r="P49" s="44" t="s">
        <v>16</v>
      </c>
      <c r="Q49" s="45"/>
      <c r="R49" s="46"/>
      <c r="S49" s="44" t="s">
        <v>17</v>
      </c>
      <c r="T49" s="45"/>
      <c r="U49" s="45"/>
      <c r="V49" s="45"/>
      <c r="W49" s="45"/>
      <c r="X49" s="45"/>
      <c r="Y49" s="45"/>
      <c r="Z49" s="45"/>
      <c r="AA49" s="45"/>
      <c r="AB49" s="45"/>
      <c r="AC49" s="46"/>
    </row>
    <row r="50" spans="1:29" x14ac:dyDescent="0.3">
      <c r="A50" s="2" t="s">
        <v>6</v>
      </c>
      <c r="B50" s="2" t="s">
        <v>8</v>
      </c>
      <c r="C50" s="2" t="s">
        <v>8</v>
      </c>
      <c r="D50" s="2" t="s">
        <v>10</v>
      </c>
      <c r="E50" s="2" t="s">
        <v>8</v>
      </c>
      <c r="F50" s="2" t="s">
        <v>10</v>
      </c>
      <c r="G50" s="2" t="s">
        <v>8</v>
      </c>
      <c r="H50" s="2" t="s">
        <v>9</v>
      </c>
      <c r="I50" s="2" t="s">
        <v>10</v>
      </c>
      <c r="J50" s="2" t="s">
        <v>8</v>
      </c>
      <c r="K50" s="2" t="s">
        <v>9</v>
      </c>
      <c r="L50" s="2" t="s">
        <v>10</v>
      </c>
      <c r="M50" s="2" t="s">
        <v>8</v>
      </c>
      <c r="N50" s="2" t="s">
        <v>9</v>
      </c>
      <c r="O50" s="2" t="s">
        <v>10</v>
      </c>
      <c r="P50" s="2" t="s">
        <v>8</v>
      </c>
      <c r="Q50" s="2" t="s">
        <v>9</v>
      </c>
      <c r="R50" s="2" t="s">
        <v>10</v>
      </c>
      <c r="S50" s="39" t="s">
        <v>8</v>
      </c>
      <c r="T50" s="39" t="s">
        <v>9</v>
      </c>
      <c r="U50" s="39" t="s">
        <v>10</v>
      </c>
      <c r="V50" s="39" t="s">
        <v>18</v>
      </c>
      <c r="W50" s="39" t="s">
        <v>19</v>
      </c>
      <c r="X50" s="39" t="s">
        <v>20</v>
      </c>
      <c r="Y50" s="39" t="s">
        <v>21</v>
      </c>
      <c r="Z50" s="39" t="s">
        <v>22</v>
      </c>
      <c r="AA50" s="39" t="s">
        <v>23</v>
      </c>
      <c r="AB50" s="39" t="s">
        <v>24</v>
      </c>
      <c r="AC50" s="38" t="s">
        <v>74</v>
      </c>
    </row>
    <row r="51" spans="1:29" x14ac:dyDescent="0.3">
      <c r="A51" s="2" t="s">
        <v>1</v>
      </c>
      <c r="B51" s="2" t="s">
        <v>5</v>
      </c>
      <c r="C51" s="2" t="s">
        <v>5</v>
      </c>
      <c r="D51" s="2" t="s">
        <v>5</v>
      </c>
      <c r="E51" s="2" t="s">
        <v>5</v>
      </c>
      <c r="F51" s="2" t="s">
        <v>5</v>
      </c>
      <c r="G51" s="2" t="s">
        <v>5</v>
      </c>
      <c r="H51" s="2" t="s">
        <v>5</v>
      </c>
      <c r="I51" s="2" t="s">
        <v>5</v>
      </c>
      <c r="J51" s="2" t="s">
        <v>5</v>
      </c>
      <c r="K51" s="2" t="s">
        <v>5</v>
      </c>
      <c r="L51" s="2" t="s">
        <v>5</v>
      </c>
      <c r="M51" s="2" t="s">
        <v>5</v>
      </c>
      <c r="N51" s="2" t="s">
        <v>5</v>
      </c>
      <c r="O51" s="2" t="s">
        <v>5</v>
      </c>
      <c r="P51" s="2" t="s">
        <v>5</v>
      </c>
      <c r="Q51" s="2" t="s">
        <v>5</v>
      </c>
      <c r="R51" s="2" t="s">
        <v>5</v>
      </c>
      <c r="S51" s="2" t="s">
        <v>5</v>
      </c>
      <c r="T51" s="2" t="s">
        <v>5</v>
      </c>
      <c r="U51" s="2" t="s">
        <v>5</v>
      </c>
      <c r="V51" s="2" t="s">
        <v>5</v>
      </c>
      <c r="W51" s="2" t="s">
        <v>5</v>
      </c>
      <c r="X51" s="2" t="s">
        <v>5</v>
      </c>
      <c r="Y51" s="2" t="s">
        <v>5</v>
      </c>
      <c r="Z51" s="2" t="s">
        <v>5</v>
      </c>
      <c r="AA51" s="2" t="s">
        <v>5</v>
      </c>
      <c r="AB51" s="2" t="s">
        <v>5</v>
      </c>
      <c r="AC51" s="2" t="s">
        <v>5</v>
      </c>
    </row>
    <row r="52" spans="1:29" x14ac:dyDescent="0.3">
      <c r="A52">
        <v>1</v>
      </c>
      <c r="B52">
        <v>0.73793958455999997</v>
      </c>
      <c r="C52">
        <v>0.70084566596200004</v>
      </c>
      <c r="D52">
        <v>0.75721561969399998</v>
      </c>
      <c r="E52">
        <v>0.74510958455999998</v>
      </c>
      <c r="F52">
        <v>0.72763710395699999</v>
      </c>
      <c r="G52">
        <v>0.72346428191199996</v>
      </c>
      <c r="H52">
        <v>0.74426556489499995</v>
      </c>
      <c r="I52">
        <v>0.73591111760799999</v>
      </c>
      <c r="J52">
        <v>0.73514709497700004</v>
      </c>
      <c r="K52">
        <v>0.76297747306599994</v>
      </c>
      <c r="L52">
        <v>0.71696874179100001</v>
      </c>
      <c r="M52">
        <v>0.73759823182700002</v>
      </c>
      <c r="N52">
        <v>0.75151975683899996</v>
      </c>
      <c r="O52">
        <v>0.74592785788100002</v>
      </c>
      <c r="P52">
        <v>0.74030501089300005</v>
      </c>
      <c r="Q52">
        <v>0.66414618777599999</v>
      </c>
      <c r="R52">
        <v>0.75880223757800003</v>
      </c>
      <c r="S52">
        <v>0.74149643060000003</v>
      </c>
      <c r="T52">
        <v>0.66196791245499997</v>
      </c>
      <c r="U52">
        <v>0.72270281675299997</v>
      </c>
      <c r="V52">
        <v>0.75383865464294397</v>
      </c>
      <c r="W52">
        <v>0.74223114525099998</v>
      </c>
      <c r="X52">
        <v>0.72997032640899995</v>
      </c>
      <c r="Y52">
        <v>0.79347000759300002</v>
      </c>
      <c r="Z52">
        <v>0.77675816786600005</v>
      </c>
      <c r="AA52">
        <v>0.74654603567400002</v>
      </c>
      <c r="AB52">
        <v>0.76626556597200002</v>
      </c>
      <c r="AC52">
        <v>0.92321127272600001</v>
      </c>
    </row>
    <row r="53" spans="1:29" x14ac:dyDescent="0.3">
      <c r="A53">
        <v>2</v>
      </c>
      <c r="B53">
        <v>0.71987482300399996</v>
      </c>
      <c r="C53">
        <v>0.72374616171999995</v>
      </c>
      <c r="D53">
        <v>0.75226467112999995</v>
      </c>
      <c r="E53">
        <v>0.72704482300399997</v>
      </c>
      <c r="F53">
        <v>0.69806023481400004</v>
      </c>
      <c r="G53">
        <v>0.658415288333</v>
      </c>
      <c r="H53">
        <v>0.706242512978</v>
      </c>
      <c r="I53">
        <v>0.69125776291499996</v>
      </c>
      <c r="J53">
        <v>0.75100765820199999</v>
      </c>
      <c r="K53">
        <v>0.727483571705</v>
      </c>
      <c r="L53">
        <v>0.70777817788999997</v>
      </c>
      <c r="M53">
        <v>0.729249510825</v>
      </c>
      <c r="N53">
        <v>0.70013307703700001</v>
      </c>
      <c r="O53">
        <v>0.70997934417800002</v>
      </c>
      <c r="P53">
        <v>0.68254901960799996</v>
      </c>
      <c r="Q53">
        <v>0.71462264150900001</v>
      </c>
      <c r="R53">
        <v>0.71336167067099998</v>
      </c>
      <c r="S53">
        <v>0.73516750283200005</v>
      </c>
      <c r="T53">
        <v>0.67010435100999999</v>
      </c>
      <c r="U53">
        <v>0.71326000611100004</v>
      </c>
      <c r="V53">
        <v>0.73942498347653596</v>
      </c>
      <c r="W53">
        <v>0.72538332534700001</v>
      </c>
      <c r="X53">
        <v>0.61180124223599996</v>
      </c>
      <c r="Y53">
        <v>0.80475206611600003</v>
      </c>
      <c r="Z53">
        <v>0.72006707657900004</v>
      </c>
      <c r="AA53">
        <v>0.738727728822</v>
      </c>
      <c r="AB53">
        <v>0.74413041552199999</v>
      </c>
      <c r="AC53">
        <v>0.91396152069400005</v>
      </c>
    </row>
    <row r="54" spans="1:29" x14ac:dyDescent="0.3">
      <c r="A54">
        <v>3</v>
      </c>
      <c r="B54">
        <v>0.73176585280999995</v>
      </c>
      <c r="C54">
        <v>0.75720416922099998</v>
      </c>
      <c r="D54">
        <v>0.73040218132199997</v>
      </c>
      <c r="E54">
        <v>0.73893585280999996</v>
      </c>
      <c r="F54">
        <v>0.71321882001500003</v>
      </c>
      <c r="G54">
        <v>0.75375335120599996</v>
      </c>
      <c r="H54">
        <v>0.78678474114399999</v>
      </c>
      <c r="I54">
        <v>0.71046069037899995</v>
      </c>
      <c r="J54">
        <v>0.70417362270499995</v>
      </c>
      <c r="K54">
        <v>0.81645569620299996</v>
      </c>
      <c r="L54">
        <v>0.73323397913599997</v>
      </c>
      <c r="M54">
        <v>0.73893585280999996</v>
      </c>
      <c r="N54">
        <v>0.77469959946599998</v>
      </c>
      <c r="O54">
        <v>0.73204926624699995</v>
      </c>
      <c r="P54">
        <v>0.72446975648099998</v>
      </c>
      <c r="Q54">
        <v>0.75415282392000005</v>
      </c>
      <c r="R54">
        <v>0.72162814763700001</v>
      </c>
      <c r="S54">
        <v>0.75237261896700003</v>
      </c>
      <c r="T54">
        <v>0.69330808080799999</v>
      </c>
      <c r="U54">
        <v>0.73103141671600003</v>
      </c>
      <c r="V54">
        <v>0.784706755753526</v>
      </c>
      <c r="W54">
        <v>0.74673202614400003</v>
      </c>
      <c r="X54">
        <v>0.72777777777800001</v>
      </c>
      <c r="Y54">
        <v>0.770676691729</v>
      </c>
      <c r="Z54">
        <v>0.74377814647999996</v>
      </c>
      <c r="AA54">
        <v>0.74948092395499999</v>
      </c>
      <c r="AB54">
        <v>0.75506008855200002</v>
      </c>
      <c r="AC54">
        <v>0.91841861203700004</v>
      </c>
    </row>
    <row r="55" spans="1:29" x14ac:dyDescent="0.3">
      <c r="A55">
        <v>4</v>
      </c>
      <c r="B55">
        <v>0.72372085159699995</v>
      </c>
      <c r="C55">
        <v>0.75836671404599998</v>
      </c>
      <c r="D55">
        <v>0.741119108428</v>
      </c>
      <c r="E55">
        <v>0.73089085159699996</v>
      </c>
      <c r="F55">
        <v>0.71475094367600001</v>
      </c>
      <c r="G55">
        <v>0.75987705225299995</v>
      </c>
      <c r="H55">
        <v>0.77033881111799996</v>
      </c>
      <c r="I55">
        <v>0.75104621137899996</v>
      </c>
      <c r="J55">
        <v>0.73559659405099997</v>
      </c>
      <c r="K55">
        <v>0.79340659340700004</v>
      </c>
      <c r="L55">
        <v>0.73593593593600004</v>
      </c>
      <c r="M55">
        <v>0.71973118088400001</v>
      </c>
      <c r="N55">
        <v>0.74415932592900003</v>
      </c>
      <c r="O55">
        <v>0.743463170073</v>
      </c>
      <c r="P55">
        <v>0.76847995835500005</v>
      </c>
      <c r="Q55">
        <v>0.740815299446</v>
      </c>
      <c r="R55">
        <v>0.75501367365500005</v>
      </c>
      <c r="S55">
        <v>0.74637681159400004</v>
      </c>
      <c r="T55">
        <v>0.68582462516999998</v>
      </c>
      <c r="U55">
        <v>0.74574853638100003</v>
      </c>
      <c r="V55">
        <v>0.76916631755341403</v>
      </c>
      <c r="W55">
        <v>0.74303970789600005</v>
      </c>
      <c r="X55">
        <v>0.62755102040800004</v>
      </c>
      <c r="Y55">
        <v>0.74439461883400004</v>
      </c>
      <c r="Z55">
        <v>0.76758720930199997</v>
      </c>
      <c r="AA55">
        <v>0.73993458892499997</v>
      </c>
      <c r="AB55">
        <v>0.763535031847</v>
      </c>
      <c r="AC55">
        <v>0.90620466564199997</v>
      </c>
    </row>
    <row r="56" spans="1:29" x14ac:dyDescent="0.3">
      <c r="A56">
        <v>5</v>
      </c>
      <c r="B56">
        <v>0.71201390478899995</v>
      </c>
      <c r="C56">
        <v>0.72075087310800001</v>
      </c>
      <c r="D56">
        <v>0.76028023149599999</v>
      </c>
      <c r="E56">
        <v>0.71918390478899996</v>
      </c>
      <c r="F56">
        <v>0.74392544103000002</v>
      </c>
      <c r="G56">
        <v>0.73913414738299998</v>
      </c>
      <c r="H56">
        <v>0.75555057187700003</v>
      </c>
      <c r="I56">
        <v>0.749060272197</v>
      </c>
      <c r="J56">
        <v>0.70702541106100003</v>
      </c>
      <c r="K56">
        <v>0.79181286549700003</v>
      </c>
      <c r="L56">
        <v>0.77025158971499996</v>
      </c>
      <c r="M56">
        <v>0.72011264961300003</v>
      </c>
      <c r="N56">
        <v>0.73092643051799999</v>
      </c>
      <c r="O56">
        <v>0.72843383584599997</v>
      </c>
      <c r="P56">
        <v>0.73574173712500002</v>
      </c>
      <c r="Q56">
        <v>0.73724565025099997</v>
      </c>
      <c r="R56">
        <v>0.76538695917099997</v>
      </c>
      <c r="S56">
        <v>0.72657668711699996</v>
      </c>
      <c r="T56">
        <v>0.68321425257500001</v>
      </c>
      <c r="U56">
        <v>0.74140526976200005</v>
      </c>
      <c r="V56">
        <v>0.74938574938574898</v>
      </c>
      <c r="W56">
        <v>0.724731971044</v>
      </c>
      <c r="X56">
        <v>0.68614718614699999</v>
      </c>
      <c r="Y56">
        <v>0.79069767441899996</v>
      </c>
      <c r="Z56">
        <v>0.74564813249999995</v>
      </c>
      <c r="AA56">
        <v>0.72850655903100003</v>
      </c>
      <c r="AB56">
        <v>0.75324036095199998</v>
      </c>
      <c r="AC56">
        <v>0.90564069110099998</v>
      </c>
    </row>
    <row r="57" spans="1:29" x14ac:dyDescent="0.3">
      <c r="A57">
        <v>6</v>
      </c>
      <c r="B57">
        <v>0.71377952459999994</v>
      </c>
      <c r="C57">
        <v>0.76047197640099995</v>
      </c>
      <c r="D57">
        <v>0.72818455366099999</v>
      </c>
      <c r="E57">
        <v>0.72094952459999995</v>
      </c>
      <c r="F57">
        <v>0.71145848271900003</v>
      </c>
      <c r="G57">
        <v>0.72486116034500003</v>
      </c>
      <c r="H57">
        <v>0.76199494949500002</v>
      </c>
      <c r="I57">
        <v>0.72366548042699996</v>
      </c>
      <c r="J57">
        <v>0.72094361334900003</v>
      </c>
      <c r="K57">
        <v>0.78359201773800002</v>
      </c>
      <c r="L57">
        <v>0.73329853862200001</v>
      </c>
      <c r="M57">
        <v>0.72094952459999995</v>
      </c>
      <c r="N57">
        <v>0.73237153509499997</v>
      </c>
      <c r="O57">
        <v>0.71145848271900003</v>
      </c>
      <c r="P57">
        <v>0.74564381081700004</v>
      </c>
      <c r="Q57">
        <v>0.73336414048099996</v>
      </c>
      <c r="R57">
        <v>0.74554928354299999</v>
      </c>
      <c r="S57">
        <v>0.73370944051300002</v>
      </c>
      <c r="T57">
        <v>0.66029127917200003</v>
      </c>
      <c r="U57">
        <v>0.71987746766500005</v>
      </c>
      <c r="V57">
        <v>0.76011811707486499</v>
      </c>
      <c r="W57">
        <v>0.74386073982000001</v>
      </c>
      <c r="X57">
        <v>0.66666666666700003</v>
      </c>
      <c r="Y57">
        <v>0.73846153846200002</v>
      </c>
      <c r="Z57">
        <v>0.75467224546699996</v>
      </c>
      <c r="AA57">
        <v>0.74684120261800002</v>
      </c>
      <c r="AB57">
        <v>0.75134777262800001</v>
      </c>
      <c r="AC57">
        <v>0.90544672704700002</v>
      </c>
    </row>
    <row r="58" spans="1:29" x14ac:dyDescent="0.3">
      <c r="A58">
        <v>7</v>
      </c>
      <c r="B58">
        <v>0.70156456921099997</v>
      </c>
      <c r="C58">
        <v>0.733498690919</v>
      </c>
      <c r="D58">
        <v>0.75471698113200003</v>
      </c>
      <c r="E58">
        <v>0.70873456921099998</v>
      </c>
      <c r="F58">
        <v>0.67127024722899997</v>
      </c>
      <c r="G58">
        <v>0.72101846387299995</v>
      </c>
      <c r="H58">
        <v>0.72922817376600002</v>
      </c>
      <c r="I58">
        <v>0.71679827709999999</v>
      </c>
      <c r="J58">
        <v>0.72918340026799999</v>
      </c>
      <c r="K58">
        <v>0.75903614457799995</v>
      </c>
      <c r="L58">
        <v>0.746537758035</v>
      </c>
      <c r="M58">
        <v>0.70873456921099998</v>
      </c>
      <c r="N58">
        <v>0.71326315789500006</v>
      </c>
      <c r="O58">
        <v>0.67127024722899997</v>
      </c>
      <c r="P58">
        <v>0.73129404708400003</v>
      </c>
      <c r="Q58">
        <v>0.698260869565</v>
      </c>
      <c r="R58">
        <v>0.730286738351</v>
      </c>
      <c r="S58">
        <v>0.71426638401499998</v>
      </c>
      <c r="T58">
        <v>0.663921234498</v>
      </c>
      <c r="U58">
        <v>0.71485215815100001</v>
      </c>
      <c r="V58">
        <v>0.71359436867575798</v>
      </c>
      <c r="W58">
        <v>0.69187024429300004</v>
      </c>
      <c r="X58">
        <v>0.63133640553000003</v>
      </c>
      <c r="Y58">
        <v>0.80303030303</v>
      </c>
      <c r="Z58">
        <v>0.74849888488600003</v>
      </c>
      <c r="AA58">
        <v>0.72544250776899999</v>
      </c>
      <c r="AB58">
        <v>0.73065721159899999</v>
      </c>
      <c r="AC58">
        <v>0.91006384887699998</v>
      </c>
    </row>
    <row r="59" spans="1:29" x14ac:dyDescent="0.3">
      <c r="A59">
        <v>8</v>
      </c>
      <c r="B59">
        <v>0.71239317720299999</v>
      </c>
      <c r="C59">
        <v>0.75507747856200003</v>
      </c>
      <c r="D59">
        <v>0.75720620842599995</v>
      </c>
      <c r="E59">
        <v>0.719563177203</v>
      </c>
      <c r="F59">
        <v>0.69391529498799998</v>
      </c>
      <c r="G59">
        <v>0.72887934594100001</v>
      </c>
      <c r="H59">
        <v>0.76534733441000002</v>
      </c>
      <c r="I59">
        <v>0.73846653671200002</v>
      </c>
      <c r="J59">
        <v>0.72841623784999998</v>
      </c>
      <c r="K59">
        <v>0.76386687797099995</v>
      </c>
      <c r="L59">
        <v>0.73053589484299997</v>
      </c>
      <c r="M59">
        <v>0.72631395450199998</v>
      </c>
      <c r="N59">
        <v>0.74450307827600004</v>
      </c>
      <c r="O59">
        <v>0.72581419925099999</v>
      </c>
      <c r="P59">
        <v>0.74303224864999995</v>
      </c>
      <c r="Q59">
        <v>0.71588054702799997</v>
      </c>
      <c r="R59">
        <v>0.76130099228199999</v>
      </c>
      <c r="S59">
        <v>0.74445844416399998</v>
      </c>
      <c r="T59">
        <v>0.66694208047600001</v>
      </c>
      <c r="U59">
        <v>0.70587629926899997</v>
      </c>
      <c r="V59">
        <v>0.73403284671532798</v>
      </c>
      <c r="W59">
        <v>0.728019720624</v>
      </c>
      <c r="X59">
        <v>0.67021276595699997</v>
      </c>
      <c r="Y59">
        <v>0.77586206896599996</v>
      </c>
      <c r="Z59">
        <v>0.753615023474</v>
      </c>
      <c r="AA59">
        <v>0.72682485875699998</v>
      </c>
      <c r="AB59">
        <v>0.76214336844300001</v>
      </c>
      <c r="AC59">
        <v>0.92867853228499997</v>
      </c>
    </row>
    <row r="60" spans="1:29" x14ac:dyDescent="0.3">
      <c r="A60">
        <v>9</v>
      </c>
      <c r="B60">
        <v>0.709804169742</v>
      </c>
      <c r="C60">
        <v>0.718141389357</v>
      </c>
      <c r="D60">
        <v>0.72292817679599997</v>
      </c>
      <c r="E60">
        <v>0.71697416974200001</v>
      </c>
      <c r="F60">
        <v>0.70285239545800005</v>
      </c>
      <c r="G60">
        <v>0.73572389925000004</v>
      </c>
      <c r="H60">
        <v>0.75060650169800003</v>
      </c>
      <c r="I60">
        <v>0.71957958608700001</v>
      </c>
      <c r="J60">
        <v>0.73103543743099997</v>
      </c>
      <c r="K60">
        <v>0.79818435754200001</v>
      </c>
      <c r="L60">
        <v>0.72885766328400003</v>
      </c>
      <c r="M60">
        <v>0.71415295976199999</v>
      </c>
      <c r="N60">
        <v>0.74140546006100005</v>
      </c>
      <c r="O60">
        <v>0.71837377292100002</v>
      </c>
      <c r="P60">
        <v>0.73246010237900006</v>
      </c>
      <c r="Q60">
        <v>0.73028169014099997</v>
      </c>
      <c r="R60">
        <v>0.74825759687799998</v>
      </c>
      <c r="S60">
        <v>0.72192429843299999</v>
      </c>
      <c r="T60">
        <v>0.67445357930600003</v>
      </c>
      <c r="U60">
        <v>0.72012821929899995</v>
      </c>
      <c r="V60">
        <v>0.76220005392289003</v>
      </c>
      <c r="W60">
        <v>0.73882352941200002</v>
      </c>
      <c r="X60">
        <v>0.62777777777800003</v>
      </c>
      <c r="Y60">
        <v>0.76951672862499998</v>
      </c>
      <c r="Z60">
        <v>0.75584360391000005</v>
      </c>
      <c r="AA60">
        <v>0.72583724650400006</v>
      </c>
      <c r="AB60">
        <v>0.74980514419300004</v>
      </c>
      <c r="AC60">
        <v>0.92852170488499997</v>
      </c>
    </row>
    <row r="61" spans="1:29" x14ac:dyDescent="0.3">
      <c r="A61">
        <v>10</v>
      </c>
      <c r="B61">
        <v>0.70988403664900002</v>
      </c>
      <c r="C61">
        <v>0.72236128493999996</v>
      </c>
      <c r="D61">
        <v>0.73772455089800004</v>
      </c>
      <c r="E61">
        <v>0.71705403664900003</v>
      </c>
      <c r="F61">
        <v>0.70471376513499995</v>
      </c>
      <c r="G61">
        <v>0.74262240107300004</v>
      </c>
      <c r="H61">
        <v>0.75385802469100005</v>
      </c>
      <c r="I61">
        <v>0.74686289697899999</v>
      </c>
      <c r="J61">
        <v>0.73516177415899997</v>
      </c>
      <c r="K61">
        <v>0.78611632270200005</v>
      </c>
      <c r="L61">
        <v>0.71835652750199996</v>
      </c>
      <c r="M61">
        <v>0.71705403664900003</v>
      </c>
      <c r="N61">
        <v>0.73860736419999995</v>
      </c>
      <c r="O61">
        <v>0.70471376513499995</v>
      </c>
      <c r="P61">
        <v>0.73977853492300005</v>
      </c>
      <c r="Q61">
        <v>0.70671378091899995</v>
      </c>
      <c r="R61">
        <v>0.76295277395700001</v>
      </c>
      <c r="S61">
        <v>0.73883021933399995</v>
      </c>
      <c r="T61">
        <v>0.66632756866700005</v>
      </c>
      <c r="U61">
        <v>0.73673840557699999</v>
      </c>
      <c r="V61">
        <v>0.77987421383647804</v>
      </c>
      <c r="W61">
        <v>0.74855265216699995</v>
      </c>
      <c r="X61">
        <v>0.72340425531899999</v>
      </c>
      <c r="Y61">
        <v>0.77500000000000002</v>
      </c>
      <c r="Z61">
        <v>0.77330391616100003</v>
      </c>
      <c r="AA61">
        <v>0.73424305470600004</v>
      </c>
      <c r="AB61">
        <v>0.75408276518200001</v>
      </c>
      <c r="AC61">
        <v>0.90488049398799997</v>
      </c>
    </row>
    <row r="62" spans="1:29" x14ac:dyDescent="0.3">
      <c r="A62">
        <v>11</v>
      </c>
      <c r="B62">
        <v>0.71520634481400003</v>
      </c>
      <c r="C62">
        <v>0.73407127429800001</v>
      </c>
      <c r="D62">
        <v>0.77275091003600005</v>
      </c>
      <c r="E62">
        <v>0.72237634481400004</v>
      </c>
      <c r="F62">
        <v>0.68816860929300006</v>
      </c>
      <c r="G62">
        <v>0.73276388041499996</v>
      </c>
      <c r="H62">
        <v>0.74838511227299997</v>
      </c>
      <c r="I62">
        <v>0.73522501355500003</v>
      </c>
      <c r="J62">
        <v>0.73102708500900004</v>
      </c>
      <c r="K62">
        <v>0.81256436663200005</v>
      </c>
      <c r="L62">
        <v>0.72324561403499998</v>
      </c>
      <c r="M62">
        <v>0.72237634481400004</v>
      </c>
      <c r="N62">
        <v>0.75179732968199997</v>
      </c>
      <c r="O62">
        <v>0.68816860929300006</v>
      </c>
      <c r="P62">
        <v>0.78666255016999997</v>
      </c>
      <c r="Q62">
        <v>0.67107985105500001</v>
      </c>
      <c r="R62">
        <v>0.78896882493999998</v>
      </c>
      <c r="S62">
        <v>0.73666304741199995</v>
      </c>
      <c r="T62">
        <v>0.68148046230000003</v>
      </c>
      <c r="U62">
        <v>0.71899224806200002</v>
      </c>
      <c r="V62">
        <v>0.76107040458744801</v>
      </c>
      <c r="W62">
        <v>0.74852837296899999</v>
      </c>
      <c r="X62">
        <v>0.39444444444400001</v>
      </c>
      <c r="Y62">
        <v>0.79738562091499998</v>
      </c>
      <c r="Z62">
        <v>0.745475773497</v>
      </c>
      <c r="AA62">
        <v>0.74624772057800004</v>
      </c>
      <c r="AB62">
        <v>0.74886277482899999</v>
      </c>
      <c r="AC62">
        <v>0.92618521023400002</v>
      </c>
    </row>
    <row r="63" spans="1:29" x14ac:dyDescent="0.3">
      <c r="A63">
        <v>12</v>
      </c>
      <c r="B63">
        <v>0.72159848928000003</v>
      </c>
      <c r="C63">
        <v>0.77362204724399997</v>
      </c>
      <c r="D63">
        <v>0.79346485820000001</v>
      </c>
      <c r="E63">
        <v>0.72876848928000004</v>
      </c>
      <c r="F63">
        <v>0.70852017937199996</v>
      </c>
      <c r="G63">
        <v>0.73070830504600004</v>
      </c>
      <c r="H63">
        <v>0.79434697855799996</v>
      </c>
      <c r="I63">
        <v>0.77751892836299996</v>
      </c>
      <c r="J63">
        <v>0.75168879571400005</v>
      </c>
      <c r="K63">
        <v>0.81548974943100005</v>
      </c>
      <c r="L63">
        <v>0.77526395173499996</v>
      </c>
      <c r="M63">
        <v>0.72876848928000004</v>
      </c>
      <c r="N63">
        <v>0.75839598997500002</v>
      </c>
      <c r="O63">
        <v>0.71587913202200004</v>
      </c>
      <c r="P63">
        <v>0.76407643312100004</v>
      </c>
      <c r="Q63">
        <v>0.72953736654800005</v>
      </c>
      <c r="R63">
        <v>0.67887725975299995</v>
      </c>
      <c r="S63">
        <v>0.75442499274599994</v>
      </c>
      <c r="T63">
        <v>0.71044402751699998</v>
      </c>
      <c r="U63">
        <v>0.76286488113200002</v>
      </c>
      <c r="V63">
        <v>0.79226774379688403</v>
      </c>
      <c r="W63">
        <v>0.759448538151</v>
      </c>
      <c r="X63">
        <v>0.67261904761900004</v>
      </c>
      <c r="Y63">
        <v>0.69230769230800004</v>
      </c>
      <c r="Z63">
        <v>0.74394618834100001</v>
      </c>
      <c r="AA63">
        <v>0.76038505807300005</v>
      </c>
      <c r="AB63">
        <v>0.79277306323600005</v>
      </c>
      <c r="AC63">
        <v>0.89492429362000003</v>
      </c>
    </row>
    <row r="64" spans="1:29" x14ac:dyDescent="0.3">
      <c r="A64">
        <v>13</v>
      </c>
      <c r="B64">
        <v>0.73858588599800001</v>
      </c>
      <c r="C64">
        <v>0.74687019547599998</v>
      </c>
      <c r="D64">
        <v>0.74643660915200005</v>
      </c>
      <c r="E64">
        <v>0.74575588599800002</v>
      </c>
      <c r="F64">
        <v>0.738934451888</v>
      </c>
      <c r="G64">
        <v>0.746603811841</v>
      </c>
      <c r="H64">
        <v>0.77064589767699998</v>
      </c>
      <c r="I64">
        <v>0.74369309889500002</v>
      </c>
      <c r="J64">
        <v>0.74568654201100004</v>
      </c>
      <c r="K64">
        <v>0.79726495726500002</v>
      </c>
      <c r="L64">
        <v>0.73863969510399996</v>
      </c>
      <c r="M64">
        <v>0.73389164647500005</v>
      </c>
      <c r="N64">
        <v>0.74413094981700001</v>
      </c>
      <c r="O64">
        <v>0.73966623876799997</v>
      </c>
      <c r="P64">
        <v>0.75410434148100003</v>
      </c>
      <c r="Q64">
        <v>0.70941426007499997</v>
      </c>
      <c r="R64">
        <v>0.749255706252</v>
      </c>
      <c r="S64">
        <v>0.74868228947600002</v>
      </c>
      <c r="T64">
        <v>0.66508845177099996</v>
      </c>
      <c r="U64">
        <v>0.74700642953999996</v>
      </c>
      <c r="V64">
        <v>0.75976945244956695</v>
      </c>
      <c r="W64">
        <v>0.74241730809200002</v>
      </c>
      <c r="X64">
        <v>0.62455516014199997</v>
      </c>
      <c r="Y64">
        <v>0.75590551181099996</v>
      </c>
      <c r="Z64">
        <v>0.75331929310500001</v>
      </c>
      <c r="AA64">
        <v>0.75483776028299998</v>
      </c>
      <c r="AB64">
        <v>0.76311879717099995</v>
      </c>
      <c r="AC64">
        <v>0.91939105292000001</v>
      </c>
    </row>
    <row r="65" spans="1:29" x14ac:dyDescent="0.3">
      <c r="A65">
        <v>14</v>
      </c>
      <c r="B65">
        <v>0.72377956578500002</v>
      </c>
      <c r="C65">
        <v>0.75196731234900005</v>
      </c>
      <c r="D65">
        <v>0.76712328767100002</v>
      </c>
      <c r="E65">
        <v>0.73094956578500003</v>
      </c>
      <c r="F65">
        <v>0.72018937570200003</v>
      </c>
      <c r="G65">
        <v>0.73833577542999995</v>
      </c>
      <c r="H65">
        <v>0.76263595649399996</v>
      </c>
      <c r="I65">
        <v>0.73862477045499997</v>
      </c>
      <c r="J65">
        <v>0.71468850698200004</v>
      </c>
      <c r="K65">
        <v>0.80808690404299999</v>
      </c>
      <c r="L65">
        <v>0.75363427696999996</v>
      </c>
      <c r="M65">
        <v>0.73094956578500003</v>
      </c>
      <c r="N65">
        <v>0.74933095450499998</v>
      </c>
      <c r="O65">
        <v>0.72183297092700005</v>
      </c>
      <c r="P65">
        <v>0.75037863142000005</v>
      </c>
      <c r="Q65">
        <v>0.72160356347400001</v>
      </c>
      <c r="R65">
        <v>0.75456776656699998</v>
      </c>
      <c r="S65">
        <v>0.73641628719200003</v>
      </c>
      <c r="T65">
        <v>0.67658179984900002</v>
      </c>
      <c r="U65">
        <v>0.73616075741499998</v>
      </c>
      <c r="V65">
        <v>0.76642674715579195</v>
      </c>
      <c r="W65">
        <v>0.74374432240499999</v>
      </c>
      <c r="X65">
        <v>0.58644067796599997</v>
      </c>
      <c r="Y65">
        <v>0.76142131979700001</v>
      </c>
      <c r="Z65">
        <v>0.759527439024</v>
      </c>
      <c r="AA65">
        <v>0.7475711236</v>
      </c>
      <c r="AB65">
        <v>0.76692338873099997</v>
      </c>
      <c r="AC65">
        <v>0.916562418223</v>
      </c>
    </row>
    <row r="66" spans="1:29" x14ac:dyDescent="0.3">
      <c r="A66">
        <v>15</v>
      </c>
      <c r="B66">
        <v>0.70864365054299994</v>
      </c>
      <c r="C66">
        <v>0.75222694257900002</v>
      </c>
      <c r="D66">
        <v>0.74040404040399999</v>
      </c>
      <c r="E66">
        <v>0.71581365054299995</v>
      </c>
      <c r="F66">
        <v>0.72949198772599999</v>
      </c>
      <c r="G66">
        <v>0.71401607403800005</v>
      </c>
      <c r="H66">
        <v>0.735370511841</v>
      </c>
      <c r="I66">
        <v>0.71871820956300003</v>
      </c>
      <c r="J66">
        <v>0.74898336414</v>
      </c>
      <c r="K66">
        <v>0.76340110905699998</v>
      </c>
      <c r="L66">
        <v>0.742611611821</v>
      </c>
      <c r="M66">
        <v>0.73248602971200005</v>
      </c>
      <c r="N66">
        <v>0.70349544072900005</v>
      </c>
      <c r="O66">
        <v>0.716232436631</v>
      </c>
      <c r="P66">
        <v>0.74219597444899998</v>
      </c>
      <c r="Q66">
        <v>0.69154842689700002</v>
      </c>
      <c r="R66">
        <v>0.74007473143400004</v>
      </c>
      <c r="S66">
        <v>0.71251973529500001</v>
      </c>
      <c r="T66">
        <v>0.65770508240900005</v>
      </c>
      <c r="U66">
        <v>0.72450845907600003</v>
      </c>
      <c r="V66">
        <v>0.71828449828122398</v>
      </c>
      <c r="W66">
        <v>0.69818675801800001</v>
      </c>
      <c r="X66">
        <v>0.58415841584200001</v>
      </c>
      <c r="Y66">
        <v>0.73524150268300004</v>
      </c>
      <c r="Z66">
        <v>0.74849215922800005</v>
      </c>
      <c r="AA66">
        <v>0.74620055059000001</v>
      </c>
      <c r="AB66">
        <v>0.70280507780500001</v>
      </c>
      <c r="AC66">
        <v>0.91680373882699995</v>
      </c>
    </row>
    <row r="67" spans="1:29" x14ac:dyDescent="0.3">
      <c r="A67">
        <v>16</v>
      </c>
      <c r="B67">
        <v>0.70943134513999995</v>
      </c>
      <c r="C67">
        <v>0.75804681784899997</v>
      </c>
      <c r="D67">
        <v>0.71682019788499995</v>
      </c>
      <c r="E67">
        <v>0.71660134513999996</v>
      </c>
      <c r="F67">
        <v>0.71349862258999996</v>
      </c>
      <c r="G67">
        <v>0.71458287716199997</v>
      </c>
      <c r="H67">
        <v>0.74499366286400004</v>
      </c>
      <c r="I67">
        <v>0.731534834992</v>
      </c>
      <c r="J67">
        <v>0.75012705404000002</v>
      </c>
      <c r="K67">
        <v>0.77802359882000005</v>
      </c>
      <c r="L67">
        <v>0.76462938881700004</v>
      </c>
      <c r="M67">
        <v>0.71660134513999996</v>
      </c>
      <c r="N67">
        <v>0.73862002874900001</v>
      </c>
      <c r="O67">
        <v>0.70900225948399997</v>
      </c>
      <c r="P67">
        <v>0.76114151680999997</v>
      </c>
      <c r="Q67">
        <v>0.72770642201799995</v>
      </c>
      <c r="R67">
        <v>0.76226279985699996</v>
      </c>
      <c r="S67">
        <v>0.72904374930399996</v>
      </c>
      <c r="T67">
        <v>0.67428695841499997</v>
      </c>
      <c r="U67">
        <v>0.73219448094600004</v>
      </c>
      <c r="V67">
        <v>0.71236420072426199</v>
      </c>
      <c r="W67">
        <v>0.69319503683600003</v>
      </c>
      <c r="X67">
        <v>0.489130434783</v>
      </c>
      <c r="Y67">
        <v>0.72388059701499996</v>
      </c>
      <c r="Z67">
        <v>0.767895455432</v>
      </c>
      <c r="AA67">
        <v>0.73751506576500003</v>
      </c>
      <c r="AB67">
        <v>0.73517298187799995</v>
      </c>
      <c r="AC67">
        <v>0.91536253496499997</v>
      </c>
    </row>
    <row r="68" spans="1:29" x14ac:dyDescent="0.3">
      <c r="A68">
        <v>17</v>
      </c>
      <c r="B68">
        <v>0.70984803955700004</v>
      </c>
      <c r="C68">
        <v>0.72672000000000003</v>
      </c>
      <c r="D68">
        <v>0.74565217391299998</v>
      </c>
      <c r="E68">
        <v>0.71701803955700005</v>
      </c>
      <c r="F68">
        <v>0.72516248839399999</v>
      </c>
      <c r="G68">
        <v>0.75240869370399999</v>
      </c>
      <c r="H68">
        <v>0.76901086335000002</v>
      </c>
      <c r="I68">
        <v>0.72500716127200004</v>
      </c>
      <c r="J68">
        <v>0.64229352972099996</v>
      </c>
      <c r="K68">
        <v>0.773946360153</v>
      </c>
      <c r="L68">
        <v>0.74680462568499995</v>
      </c>
      <c r="M68">
        <v>0.71701803955700005</v>
      </c>
      <c r="N68">
        <v>0.74</v>
      </c>
      <c r="O68">
        <v>0.71548783261299997</v>
      </c>
      <c r="P68">
        <v>0.75550035486199996</v>
      </c>
      <c r="Q68">
        <v>0.67220744680900002</v>
      </c>
      <c r="R68">
        <v>0.79859894921200003</v>
      </c>
      <c r="S68">
        <v>0.728095733611</v>
      </c>
      <c r="T68">
        <v>0.66786212392900002</v>
      </c>
      <c r="U68">
        <v>0.72876119864099997</v>
      </c>
      <c r="V68">
        <v>0.76677524429967403</v>
      </c>
      <c r="W68">
        <v>0.74774555203500004</v>
      </c>
      <c r="X68">
        <v>0.6</v>
      </c>
      <c r="Y68">
        <v>0.75</v>
      </c>
      <c r="Z68">
        <v>0.77608440797199996</v>
      </c>
      <c r="AA68">
        <v>0.73587505741799997</v>
      </c>
      <c r="AB68">
        <v>0.75956706610000002</v>
      </c>
      <c r="AC68">
        <v>0.92434659738900005</v>
      </c>
    </row>
    <row r="69" spans="1:29" x14ac:dyDescent="0.3">
      <c r="A69">
        <v>18</v>
      </c>
      <c r="B69">
        <v>0.72620201711800003</v>
      </c>
      <c r="C69">
        <v>0.73255547929499998</v>
      </c>
      <c r="D69">
        <v>0.66427931960599995</v>
      </c>
      <c r="E69">
        <v>0.73337201711800004</v>
      </c>
      <c r="F69">
        <v>0.74195928002400002</v>
      </c>
      <c r="G69">
        <v>0.75331174565799996</v>
      </c>
      <c r="H69">
        <v>0.76136363636399995</v>
      </c>
      <c r="I69">
        <v>0.73649046963999998</v>
      </c>
      <c r="J69">
        <v>0.74195087049800001</v>
      </c>
      <c r="K69">
        <v>0.75566750629699997</v>
      </c>
      <c r="L69">
        <v>0.72989307298899997</v>
      </c>
      <c r="M69">
        <v>0.73337201711800004</v>
      </c>
      <c r="N69">
        <v>0.73357142857099999</v>
      </c>
      <c r="O69">
        <v>0.74195928002400002</v>
      </c>
      <c r="P69">
        <v>0.70626349891999995</v>
      </c>
      <c r="Q69">
        <v>0.74193548387099995</v>
      </c>
      <c r="R69">
        <v>0.74056603773600005</v>
      </c>
      <c r="S69">
        <v>0.73415027883799999</v>
      </c>
      <c r="T69">
        <v>0.68481658167500004</v>
      </c>
      <c r="U69">
        <v>0.74076168929099995</v>
      </c>
      <c r="V69">
        <v>0.77849117174959803</v>
      </c>
      <c r="W69">
        <v>0.75378509481099998</v>
      </c>
      <c r="X69">
        <v>0.65217391304299999</v>
      </c>
      <c r="Y69">
        <v>0.73399014778299998</v>
      </c>
      <c r="Z69">
        <v>0.74691064638799998</v>
      </c>
      <c r="AA69">
        <v>0.73848659854900001</v>
      </c>
      <c r="AB69">
        <v>0.77271819452799995</v>
      </c>
      <c r="AC69">
        <v>0.90202138489499994</v>
      </c>
    </row>
    <row r="70" spans="1:29" x14ac:dyDescent="0.3">
      <c r="M70" s="5"/>
      <c r="N70" s="5"/>
      <c r="O70" s="5"/>
      <c r="P70" s="5"/>
    </row>
    <row r="71" spans="1:29" x14ac:dyDescent="0.3">
      <c r="A71" s="1" t="s">
        <v>3</v>
      </c>
      <c r="B71" s="1">
        <f>AVERAGE(B52:B69)</f>
        <v>0.71811310179999999</v>
      </c>
      <c r="C71" s="1">
        <f t="shared" ref="C71:R71" si="6">AVERAGE(C52:C69)</f>
        <v>0.74036358185144435</v>
      </c>
      <c r="D71" s="1">
        <f t="shared" si="6"/>
        <v>0.74383187110277782</v>
      </c>
      <c r="E71" s="1">
        <f t="shared" si="6"/>
        <v>0.7252831018</v>
      </c>
      <c r="F71" s="1">
        <f t="shared" si="6"/>
        <v>0.71376265133388883</v>
      </c>
      <c r="G71" s="1">
        <f t="shared" si="6"/>
        <v>0.7316933641590555</v>
      </c>
      <c r="H71" s="1">
        <f t="shared" si="6"/>
        <v>0.7561649891940555</v>
      </c>
      <c r="I71" s="1">
        <f t="shared" si="6"/>
        <v>0.73277340658433332</v>
      </c>
      <c r="J71" s="1">
        <f t="shared" si="6"/>
        <v>0.72800758845377789</v>
      </c>
      <c r="K71" s="1">
        <f t="shared" si="6"/>
        <v>0.78263202622816663</v>
      </c>
      <c r="L71" s="1">
        <f t="shared" si="6"/>
        <v>0.73869316910611116</v>
      </c>
      <c r="M71" s="1">
        <f t="shared" si="6"/>
        <v>0.72490533047577776</v>
      </c>
      <c r="N71" s="1">
        <f t="shared" si="6"/>
        <v>0.73838505040800007</v>
      </c>
      <c r="O71" s="1">
        <f t="shared" si="6"/>
        <v>0.71887292784677781</v>
      </c>
      <c r="P71" s="1">
        <f t="shared" si="6"/>
        <v>0.74244875153044443</v>
      </c>
      <c r="Q71" s="1">
        <f t="shared" si="6"/>
        <v>0.71447313621016673</v>
      </c>
      <c r="R71" s="1">
        <f t="shared" si="6"/>
        <v>0.74865067497077786</v>
      </c>
      <c r="S71" s="1">
        <f>AVERAGE(S55:S69)</f>
        <v>0.73374255993626647</v>
      </c>
      <c r="T71" s="1">
        <f>AVERAGE(T52:T69)</f>
        <v>0.67470113622233319</v>
      </c>
      <c r="U71" s="1">
        <f>AVERAGE(U52:U69)</f>
        <v>0.73015948554372234</v>
      </c>
      <c r="V71" s="1">
        <f>AVERAGE(V52:V69)</f>
        <v>0.75565508467121878</v>
      </c>
      <c r="W71" s="1">
        <f>AVERAGE(W52:W69)</f>
        <v>0.73446089140638882</v>
      </c>
      <c r="X71" s="1">
        <f t="shared" ref="X71:AC71" si="7">AVERAGE(X52:X69)</f>
        <v>0.62812041767044446</v>
      </c>
      <c r="Y71" s="1">
        <f t="shared" si="7"/>
        <v>0.76199967167144445</v>
      </c>
      <c r="Z71" s="1">
        <f t="shared" si="7"/>
        <v>0.75452354275622235</v>
      </c>
      <c r="AA71" s="1">
        <f t="shared" si="7"/>
        <v>0.74052798008983334</v>
      </c>
      <c r="AB71" s="1">
        <f t="shared" si="7"/>
        <v>0.75401161495377766</v>
      </c>
      <c r="AC71" s="1">
        <f t="shared" si="7"/>
        <v>0.91447918335305545</v>
      </c>
    </row>
  </sheetData>
  <mergeCells count="21">
    <mergeCell ref="S49:AC49"/>
    <mergeCell ref="S25:AC25"/>
    <mergeCell ref="S1:AC1"/>
    <mergeCell ref="C1:D1"/>
    <mergeCell ref="E1:F1"/>
    <mergeCell ref="G1:I1"/>
    <mergeCell ref="J1:L1"/>
    <mergeCell ref="M1:O1"/>
    <mergeCell ref="P49:R49"/>
    <mergeCell ref="C49:D49"/>
    <mergeCell ref="E49:F49"/>
    <mergeCell ref="G49:I49"/>
    <mergeCell ref="J49:L49"/>
    <mergeCell ref="M49:O49"/>
    <mergeCell ref="P1:R1"/>
    <mergeCell ref="C25:D25"/>
    <mergeCell ref="E25:F25"/>
    <mergeCell ref="G25:I25"/>
    <mergeCell ref="J25:L25"/>
    <mergeCell ref="M25:O25"/>
    <mergeCell ref="P25:R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71"/>
  <sheetViews>
    <sheetView tabSelected="1" workbookViewId="0">
      <selection activeCell="AE19" sqref="AE19"/>
    </sheetView>
  </sheetViews>
  <sheetFormatPr defaultRowHeight="14.4" x14ac:dyDescent="0.3"/>
  <cols>
    <col min="1" max="1" width="11.33203125" customWidth="1"/>
    <col min="30" max="31" width="9.109375" style="14"/>
  </cols>
  <sheetData>
    <row r="1" spans="1:31" x14ac:dyDescent="0.3">
      <c r="A1" s="2" t="s">
        <v>0</v>
      </c>
      <c r="B1" s="11" t="s">
        <v>7</v>
      </c>
      <c r="C1" s="44" t="s">
        <v>11</v>
      </c>
      <c r="D1" s="46"/>
      <c r="E1" s="43" t="s">
        <v>12</v>
      </c>
      <c r="F1" s="43"/>
      <c r="G1" s="44" t="s">
        <v>13</v>
      </c>
      <c r="H1" s="45"/>
      <c r="I1" s="46"/>
      <c r="J1" s="43" t="s">
        <v>14</v>
      </c>
      <c r="K1" s="43"/>
      <c r="L1" s="43"/>
      <c r="M1" s="43" t="s">
        <v>15</v>
      </c>
      <c r="N1" s="43"/>
      <c r="O1" s="43"/>
      <c r="P1" s="43" t="s">
        <v>16</v>
      </c>
      <c r="Q1" s="43"/>
      <c r="R1" s="43"/>
      <c r="S1" s="44" t="s">
        <v>17</v>
      </c>
      <c r="T1" s="45"/>
      <c r="U1" s="45"/>
      <c r="V1" s="45"/>
      <c r="W1" s="45"/>
      <c r="X1" s="45"/>
      <c r="Y1" s="45"/>
      <c r="Z1" s="45"/>
      <c r="AA1" s="45"/>
      <c r="AB1" s="45"/>
      <c r="AC1" s="46"/>
    </row>
    <row r="2" spans="1:31" x14ac:dyDescent="0.3">
      <c r="A2" s="2" t="s">
        <v>6</v>
      </c>
      <c r="B2" s="2" t="s">
        <v>8</v>
      </c>
      <c r="C2" s="2" t="s">
        <v>8</v>
      </c>
      <c r="D2" s="2" t="s">
        <v>10</v>
      </c>
      <c r="E2" s="2" t="s">
        <v>8</v>
      </c>
      <c r="F2" s="2" t="s">
        <v>10</v>
      </c>
      <c r="G2" s="2" t="s">
        <v>8</v>
      </c>
      <c r="H2" s="2" t="s">
        <v>9</v>
      </c>
      <c r="I2" s="2" t="s">
        <v>10</v>
      </c>
      <c r="J2" s="2" t="s">
        <v>8</v>
      </c>
      <c r="K2" s="2" t="s">
        <v>9</v>
      </c>
      <c r="L2" s="2" t="s">
        <v>10</v>
      </c>
      <c r="M2" s="2" t="s">
        <v>8</v>
      </c>
      <c r="N2" s="2" t="s">
        <v>9</v>
      </c>
      <c r="O2" s="2" t="s">
        <v>10</v>
      </c>
      <c r="P2" s="2" t="s">
        <v>8</v>
      </c>
      <c r="Q2" s="2" t="s">
        <v>9</v>
      </c>
      <c r="R2" s="2" t="s">
        <v>10</v>
      </c>
      <c r="S2" s="39" t="s">
        <v>8</v>
      </c>
      <c r="T2" s="39" t="s">
        <v>9</v>
      </c>
      <c r="U2" s="39" t="s">
        <v>10</v>
      </c>
      <c r="V2" s="39" t="s">
        <v>18</v>
      </c>
      <c r="W2" s="39" t="s">
        <v>19</v>
      </c>
      <c r="X2" s="39" t="s">
        <v>20</v>
      </c>
      <c r="Y2" s="39" t="s">
        <v>21</v>
      </c>
      <c r="Z2" s="39" t="s">
        <v>22</v>
      </c>
      <c r="AA2" s="39" t="s">
        <v>23</v>
      </c>
      <c r="AB2" s="39" t="s">
        <v>24</v>
      </c>
      <c r="AC2" s="38" t="s">
        <v>74</v>
      </c>
      <c r="AD2" s="3"/>
      <c r="AE2" s="3"/>
    </row>
    <row r="3" spans="1:31" x14ac:dyDescent="0.3">
      <c r="A3" s="2" t="s">
        <v>1</v>
      </c>
      <c r="B3" s="2" t="s">
        <v>2</v>
      </c>
      <c r="C3" s="2" t="s">
        <v>2</v>
      </c>
      <c r="D3" s="2" t="s">
        <v>2</v>
      </c>
      <c r="E3" s="2" t="s">
        <v>2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2</v>
      </c>
      <c r="M3" s="2" t="s">
        <v>2</v>
      </c>
      <c r="N3" s="2" t="s">
        <v>2</v>
      </c>
      <c r="O3" s="2" t="s">
        <v>2</v>
      </c>
      <c r="P3" s="2" t="s">
        <v>2</v>
      </c>
      <c r="Q3" s="2" t="s">
        <v>2</v>
      </c>
      <c r="R3" s="2" t="s">
        <v>2</v>
      </c>
      <c r="S3" s="2" t="s">
        <v>2</v>
      </c>
      <c r="T3" s="2" t="s">
        <v>2</v>
      </c>
      <c r="U3" s="2" t="s">
        <v>2</v>
      </c>
      <c r="V3" s="2" t="s">
        <v>2</v>
      </c>
      <c r="W3" s="2" t="s">
        <v>2</v>
      </c>
      <c r="X3" s="2" t="s">
        <v>2</v>
      </c>
      <c r="Y3" s="2" t="s">
        <v>2</v>
      </c>
      <c r="Z3" s="2" t="s">
        <v>2</v>
      </c>
      <c r="AA3" s="2" t="s">
        <v>2</v>
      </c>
      <c r="AB3" s="2" t="s">
        <v>2</v>
      </c>
      <c r="AC3" s="2" t="s">
        <v>2</v>
      </c>
      <c r="AD3" s="3"/>
      <c r="AE3" s="3"/>
    </row>
    <row r="4" spans="1:31" x14ac:dyDescent="0.3">
      <c r="A4">
        <v>1</v>
      </c>
      <c r="B4">
        <v>11132</v>
      </c>
      <c r="C4">
        <v>11158</v>
      </c>
      <c r="D4">
        <v>6508</v>
      </c>
      <c r="E4">
        <v>42255</v>
      </c>
      <c r="F4">
        <v>20283</v>
      </c>
      <c r="G4">
        <v>25192</v>
      </c>
      <c r="H4">
        <v>9034</v>
      </c>
      <c r="I4">
        <v>17925</v>
      </c>
      <c r="J4">
        <v>17510</v>
      </c>
      <c r="K4">
        <v>4133</v>
      </c>
      <c r="L4">
        <v>9440</v>
      </c>
      <c r="M4">
        <v>61347</v>
      </c>
      <c r="N4">
        <v>12758</v>
      </c>
      <c r="O4">
        <v>28459</v>
      </c>
      <c r="P4">
        <v>15883</v>
      </c>
      <c r="Q4">
        <v>7794</v>
      </c>
      <c r="R4">
        <v>8849</v>
      </c>
      <c r="S4">
        <v>59411</v>
      </c>
      <c r="T4">
        <v>28338</v>
      </c>
      <c r="U4">
        <v>26036</v>
      </c>
      <c r="V4">
        <v>12065</v>
      </c>
      <c r="W4">
        <v>33573</v>
      </c>
      <c r="X4">
        <v>842</v>
      </c>
      <c r="Y4">
        <v>1374</v>
      </c>
      <c r="Z4">
        <v>17911</v>
      </c>
      <c r="AA4">
        <v>61316</v>
      </c>
      <c r="AB4">
        <v>25530</v>
      </c>
      <c r="AC4">
        <v>143402</v>
      </c>
    </row>
    <row r="5" spans="1:31" x14ac:dyDescent="0.3">
      <c r="A5">
        <v>2</v>
      </c>
      <c r="B5">
        <v>10325</v>
      </c>
      <c r="C5">
        <v>10345</v>
      </c>
      <c r="D5">
        <v>5683</v>
      </c>
      <c r="E5">
        <v>38426</v>
      </c>
      <c r="F5">
        <v>18244</v>
      </c>
      <c r="G5">
        <v>18563</v>
      </c>
      <c r="H5">
        <v>7571</v>
      </c>
      <c r="I5">
        <v>16570</v>
      </c>
      <c r="J5">
        <v>11807</v>
      </c>
      <c r="K5">
        <v>2818</v>
      </c>
      <c r="L5">
        <v>5983</v>
      </c>
      <c r="M5">
        <v>39208</v>
      </c>
      <c r="N5">
        <v>7395</v>
      </c>
      <c r="O5">
        <v>18592</v>
      </c>
      <c r="P5">
        <v>10031</v>
      </c>
      <c r="Q5">
        <v>5414</v>
      </c>
      <c r="R5">
        <v>5551</v>
      </c>
      <c r="S5">
        <v>36581</v>
      </c>
      <c r="T5">
        <v>17991</v>
      </c>
      <c r="U5">
        <v>16187</v>
      </c>
      <c r="V5">
        <v>6615</v>
      </c>
      <c r="W5">
        <v>18207</v>
      </c>
      <c r="X5">
        <v>317</v>
      </c>
      <c r="Y5">
        <v>1090</v>
      </c>
      <c r="Z5">
        <v>9970</v>
      </c>
      <c r="AA5">
        <v>36260</v>
      </c>
      <c r="AB5">
        <v>14931</v>
      </c>
      <c r="AC5">
        <v>115825</v>
      </c>
    </row>
    <row r="6" spans="1:31" x14ac:dyDescent="0.3">
      <c r="A6">
        <v>3</v>
      </c>
      <c r="B6">
        <v>8471</v>
      </c>
      <c r="C6">
        <v>8493</v>
      </c>
      <c r="D6">
        <v>4202</v>
      </c>
      <c r="E6">
        <v>29944</v>
      </c>
      <c r="F6">
        <v>13864</v>
      </c>
      <c r="G6">
        <v>14110</v>
      </c>
      <c r="H6">
        <v>5847</v>
      </c>
      <c r="I6">
        <v>11411</v>
      </c>
      <c r="J6">
        <v>8859</v>
      </c>
      <c r="K6">
        <v>2118</v>
      </c>
      <c r="L6">
        <v>5057</v>
      </c>
      <c r="M6">
        <v>29944</v>
      </c>
      <c r="N6">
        <v>5932</v>
      </c>
      <c r="O6">
        <v>13864</v>
      </c>
      <c r="P6">
        <v>7838</v>
      </c>
      <c r="Q6">
        <v>4162</v>
      </c>
      <c r="R6">
        <v>4343</v>
      </c>
      <c r="S6">
        <v>28914</v>
      </c>
      <c r="T6">
        <v>13560</v>
      </c>
      <c r="U6">
        <v>10911</v>
      </c>
      <c r="V6">
        <v>5170</v>
      </c>
      <c r="W6">
        <v>14282</v>
      </c>
      <c r="X6">
        <v>270</v>
      </c>
      <c r="Y6">
        <v>519</v>
      </c>
      <c r="Z6">
        <v>7577</v>
      </c>
      <c r="AA6">
        <v>27801</v>
      </c>
      <c r="AB6">
        <v>12940</v>
      </c>
      <c r="AC6">
        <v>89320</v>
      </c>
    </row>
    <row r="7" spans="1:31" x14ac:dyDescent="0.3">
      <c r="A7">
        <v>4</v>
      </c>
      <c r="B7">
        <v>8537</v>
      </c>
      <c r="C7">
        <v>8563</v>
      </c>
      <c r="D7">
        <v>5060</v>
      </c>
      <c r="E7">
        <v>33906</v>
      </c>
      <c r="F7">
        <v>17292</v>
      </c>
      <c r="G7">
        <v>16115</v>
      </c>
      <c r="H7">
        <v>6203</v>
      </c>
      <c r="I7">
        <v>15181</v>
      </c>
      <c r="J7">
        <v>9693</v>
      </c>
      <c r="K7">
        <v>2286</v>
      </c>
      <c r="L7">
        <v>5470</v>
      </c>
      <c r="M7">
        <v>33636</v>
      </c>
      <c r="N7">
        <v>6386</v>
      </c>
      <c r="O7">
        <v>16342</v>
      </c>
      <c r="P7">
        <v>8626</v>
      </c>
      <c r="Q7">
        <v>4510</v>
      </c>
      <c r="R7">
        <v>4895</v>
      </c>
      <c r="S7">
        <v>32829</v>
      </c>
      <c r="T7">
        <v>15307</v>
      </c>
      <c r="U7">
        <v>14530</v>
      </c>
      <c r="V7">
        <v>5889</v>
      </c>
      <c r="W7">
        <v>16496</v>
      </c>
      <c r="X7">
        <v>131</v>
      </c>
      <c r="Y7">
        <v>506</v>
      </c>
      <c r="Z7">
        <v>7803</v>
      </c>
      <c r="AA7">
        <v>33122</v>
      </c>
      <c r="AB7">
        <v>13902</v>
      </c>
      <c r="AC7">
        <v>97947</v>
      </c>
    </row>
    <row r="8" spans="1:31" x14ac:dyDescent="0.3">
      <c r="A8">
        <v>5</v>
      </c>
      <c r="B8">
        <v>7299</v>
      </c>
      <c r="C8">
        <v>7325</v>
      </c>
      <c r="D8">
        <v>3726</v>
      </c>
      <c r="E8">
        <v>26451</v>
      </c>
      <c r="F8">
        <v>11995</v>
      </c>
      <c r="G8">
        <v>11931</v>
      </c>
      <c r="H8">
        <v>5242</v>
      </c>
      <c r="I8">
        <v>10156</v>
      </c>
      <c r="J8">
        <v>8274</v>
      </c>
      <c r="K8">
        <v>1762</v>
      </c>
      <c r="L8">
        <v>4029</v>
      </c>
      <c r="M8">
        <v>26627</v>
      </c>
      <c r="N8">
        <v>5039</v>
      </c>
      <c r="O8">
        <v>12384</v>
      </c>
      <c r="P8">
        <v>7371</v>
      </c>
      <c r="Q8">
        <v>3591</v>
      </c>
      <c r="R8">
        <v>3512</v>
      </c>
      <c r="S8">
        <v>24359</v>
      </c>
      <c r="T8">
        <v>11664</v>
      </c>
      <c r="U8">
        <v>10382</v>
      </c>
      <c r="V8">
        <v>4544</v>
      </c>
      <c r="W8">
        <v>12420</v>
      </c>
      <c r="X8">
        <v>187</v>
      </c>
      <c r="Y8">
        <v>530</v>
      </c>
      <c r="Z8">
        <v>6801</v>
      </c>
      <c r="AA8">
        <v>24603</v>
      </c>
      <c r="AB8">
        <v>9960</v>
      </c>
      <c r="AC8">
        <v>84886</v>
      </c>
    </row>
    <row r="9" spans="1:31" x14ac:dyDescent="0.3">
      <c r="A9">
        <v>6</v>
      </c>
      <c r="B9">
        <v>11477</v>
      </c>
      <c r="C9">
        <v>11479</v>
      </c>
      <c r="D9">
        <v>6049</v>
      </c>
      <c r="E9">
        <v>39537</v>
      </c>
      <c r="F9">
        <v>19775</v>
      </c>
      <c r="G9">
        <v>19192</v>
      </c>
      <c r="H9">
        <v>7384</v>
      </c>
      <c r="I9">
        <v>17355</v>
      </c>
      <c r="J9">
        <v>12859</v>
      </c>
      <c r="K9">
        <v>2865</v>
      </c>
      <c r="L9">
        <v>7073</v>
      </c>
      <c r="M9">
        <v>39495</v>
      </c>
      <c r="N9">
        <v>7109</v>
      </c>
      <c r="O9">
        <v>19775</v>
      </c>
      <c r="P9">
        <v>11266</v>
      </c>
      <c r="Q9">
        <v>5543</v>
      </c>
      <c r="R9">
        <v>6470</v>
      </c>
      <c r="S9">
        <v>38622</v>
      </c>
      <c r="T9">
        <v>17903</v>
      </c>
      <c r="U9">
        <v>16573</v>
      </c>
      <c r="V9">
        <v>6943</v>
      </c>
      <c r="W9">
        <v>19209</v>
      </c>
      <c r="X9">
        <v>361</v>
      </c>
      <c r="Y9">
        <v>1316</v>
      </c>
      <c r="Z9">
        <v>9275</v>
      </c>
      <c r="AA9">
        <v>39559</v>
      </c>
      <c r="AB9">
        <v>15148</v>
      </c>
      <c r="AC9">
        <v>112218</v>
      </c>
    </row>
    <row r="10" spans="1:31" x14ac:dyDescent="0.3">
      <c r="A10">
        <v>7</v>
      </c>
      <c r="B10">
        <v>8211</v>
      </c>
      <c r="C10">
        <v>8237</v>
      </c>
      <c r="D10">
        <v>4275</v>
      </c>
      <c r="E10">
        <v>32225</v>
      </c>
      <c r="F10">
        <v>13767</v>
      </c>
      <c r="G10">
        <v>13504</v>
      </c>
      <c r="H10">
        <v>5505</v>
      </c>
      <c r="I10">
        <v>12474</v>
      </c>
      <c r="J10">
        <v>9721</v>
      </c>
      <c r="K10">
        <v>2046</v>
      </c>
      <c r="L10">
        <v>5090</v>
      </c>
      <c r="M10">
        <v>32225</v>
      </c>
      <c r="N10">
        <v>5641</v>
      </c>
      <c r="O10">
        <v>13408</v>
      </c>
      <c r="P10">
        <v>8193</v>
      </c>
      <c r="Q10">
        <v>3882</v>
      </c>
      <c r="R10">
        <v>4476</v>
      </c>
      <c r="S10">
        <v>28212</v>
      </c>
      <c r="T10">
        <v>12748</v>
      </c>
      <c r="U10">
        <v>11765</v>
      </c>
      <c r="V10">
        <v>4743</v>
      </c>
      <c r="W10">
        <v>12951</v>
      </c>
      <c r="X10">
        <v>381</v>
      </c>
      <c r="Y10">
        <v>619</v>
      </c>
      <c r="Z10">
        <v>6935</v>
      </c>
      <c r="AA10">
        <v>29422</v>
      </c>
      <c r="AB10">
        <v>10749</v>
      </c>
      <c r="AC10">
        <v>105527</v>
      </c>
    </row>
    <row r="11" spans="1:31" x14ac:dyDescent="0.3">
      <c r="A11">
        <v>8</v>
      </c>
      <c r="B11">
        <v>12200</v>
      </c>
      <c r="C11">
        <v>12226</v>
      </c>
      <c r="D11">
        <v>6128</v>
      </c>
      <c r="E11">
        <v>44773</v>
      </c>
      <c r="F11">
        <v>22430</v>
      </c>
      <c r="G11">
        <v>21574</v>
      </c>
      <c r="H11">
        <v>8728</v>
      </c>
      <c r="I11">
        <v>21144</v>
      </c>
      <c r="J11">
        <v>12959</v>
      </c>
      <c r="K11">
        <v>3101</v>
      </c>
      <c r="L11">
        <v>6602</v>
      </c>
      <c r="M11">
        <v>44027</v>
      </c>
      <c r="N11">
        <v>8606</v>
      </c>
      <c r="O11">
        <v>23193</v>
      </c>
      <c r="P11">
        <v>11714</v>
      </c>
      <c r="Q11">
        <v>5598</v>
      </c>
      <c r="R11">
        <v>6119</v>
      </c>
      <c r="S11">
        <v>43044</v>
      </c>
      <c r="T11">
        <v>20874</v>
      </c>
      <c r="U11">
        <v>20763</v>
      </c>
      <c r="V11">
        <v>7827</v>
      </c>
      <c r="W11">
        <v>22265</v>
      </c>
      <c r="X11">
        <v>561</v>
      </c>
      <c r="Y11">
        <v>859</v>
      </c>
      <c r="Z11">
        <v>11253</v>
      </c>
      <c r="AA11">
        <v>44226</v>
      </c>
      <c r="AB11">
        <v>18536</v>
      </c>
      <c r="AC11">
        <v>124160</v>
      </c>
    </row>
    <row r="12" spans="1:31" x14ac:dyDescent="0.3">
      <c r="A12">
        <v>9</v>
      </c>
      <c r="B12">
        <v>10276</v>
      </c>
      <c r="C12">
        <v>10302</v>
      </c>
      <c r="D12">
        <v>4970</v>
      </c>
      <c r="E12">
        <v>38710</v>
      </c>
      <c r="F12">
        <v>17878</v>
      </c>
      <c r="G12">
        <v>19674</v>
      </c>
      <c r="H12">
        <v>7602</v>
      </c>
      <c r="I12">
        <v>14851</v>
      </c>
      <c r="J12">
        <v>10711</v>
      </c>
      <c r="K12">
        <v>2850</v>
      </c>
      <c r="L12">
        <v>6045</v>
      </c>
      <c r="M12">
        <v>39493</v>
      </c>
      <c r="N12">
        <v>7794</v>
      </c>
      <c r="O12">
        <v>18353</v>
      </c>
      <c r="P12">
        <v>10528</v>
      </c>
      <c r="Q12">
        <v>5455</v>
      </c>
      <c r="R12">
        <v>4647</v>
      </c>
      <c r="S12">
        <v>35893</v>
      </c>
      <c r="T12">
        <v>16710</v>
      </c>
      <c r="U12">
        <v>15738</v>
      </c>
      <c r="V12">
        <v>6776</v>
      </c>
      <c r="W12">
        <v>19138</v>
      </c>
      <c r="X12">
        <v>358</v>
      </c>
      <c r="Y12">
        <v>613</v>
      </c>
      <c r="Z12">
        <v>8526</v>
      </c>
      <c r="AA12">
        <v>37624</v>
      </c>
      <c r="AB12">
        <v>15713</v>
      </c>
      <c r="AC12">
        <v>109638</v>
      </c>
    </row>
    <row r="13" spans="1:31" x14ac:dyDescent="0.3">
      <c r="A13">
        <v>10</v>
      </c>
      <c r="B13">
        <v>6063</v>
      </c>
      <c r="C13">
        <v>6092</v>
      </c>
      <c r="D13">
        <v>2841</v>
      </c>
      <c r="E13">
        <v>21823</v>
      </c>
      <c r="F13">
        <v>9559</v>
      </c>
      <c r="G13">
        <v>10030</v>
      </c>
      <c r="H13">
        <v>3939</v>
      </c>
      <c r="I13">
        <v>7938</v>
      </c>
      <c r="J13">
        <v>6900</v>
      </c>
      <c r="K13">
        <v>1604</v>
      </c>
      <c r="L13">
        <v>3398</v>
      </c>
      <c r="M13">
        <v>21823</v>
      </c>
      <c r="N13">
        <v>3942</v>
      </c>
      <c r="O13">
        <v>9559</v>
      </c>
      <c r="P13">
        <v>6836</v>
      </c>
      <c r="Q13">
        <v>3071</v>
      </c>
      <c r="R13">
        <v>2911</v>
      </c>
      <c r="S13">
        <v>20353</v>
      </c>
      <c r="T13">
        <v>9612</v>
      </c>
      <c r="U13">
        <v>8143</v>
      </c>
      <c r="V13">
        <v>3362</v>
      </c>
      <c r="W13">
        <v>8827</v>
      </c>
      <c r="X13">
        <v>234</v>
      </c>
      <c r="Y13">
        <v>390</v>
      </c>
      <c r="Z13">
        <v>5120</v>
      </c>
      <c r="AA13">
        <v>21147</v>
      </c>
      <c r="AB13">
        <v>7717</v>
      </c>
      <c r="AC13">
        <v>73378</v>
      </c>
    </row>
    <row r="14" spans="1:31" x14ac:dyDescent="0.3">
      <c r="A14">
        <v>11</v>
      </c>
      <c r="B14">
        <v>6587</v>
      </c>
      <c r="C14">
        <v>6620</v>
      </c>
      <c r="D14">
        <v>3346</v>
      </c>
      <c r="E14">
        <v>28939</v>
      </c>
      <c r="F14">
        <v>12892</v>
      </c>
      <c r="G14">
        <v>16242</v>
      </c>
      <c r="H14">
        <v>6502</v>
      </c>
      <c r="I14">
        <v>11632</v>
      </c>
      <c r="J14">
        <v>7337</v>
      </c>
      <c r="K14">
        <v>2002</v>
      </c>
      <c r="L14">
        <v>3624</v>
      </c>
      <c r="M14">
        <v>28939</v>
      </c>
      <c r="N14">
        <v>6535</v>
      </c>
      <c r="O14">
        <v>12892</v>
      </c>
      <c r="P14">
        <v>6698</v>
      </c>
      <c r="Q14">
        <v>3585</v>
      </c>
      <c r="R14">
        <v>3424</v>
      </c>
      <c r="S14">
        <v>27331</v>
      </c>
      <c r="T14">
        <v>13532</v>
      </c>
      <c r="U14">
        <v>11364</v>
      </c>
      <c r="V14">
        <v>5976</v>
      </c>
      <c r="W14">
        <v>16412</v>
      </c>
      <c r="X14">
        <v>302</v>
      </c>
      <c r="Y14">
        <v>686</v>
      </c>
      <c r="Z14">
        <v>7425</v>
      </c>
      <c r="AA14">
        <v>27296</v>
      </c>
      <c r="AB14">
        <v>11319</v>
      </c>
      <c r="AC14">
        <v>87304</v>
      </c>
    </row>
    <row r="15" spans="1:31" x14ac:dyDescent="0.3">
      <c r="A15">
        <v>12</v>
      </c>
      <c r="B15">
        <v>3101</v>
      </c>
      <c r="C15">
        <v>3145</v>
      </c>
      <c r="D15">
        <v>1382</v>
      </c>
      <c r="E15">
        <v>10780</v>
      </c>
      <c r="F15">
        <v>4243</v>
      </c>
      <c r="G15">
        <v>3834</v>
      </c>
      <c r="H15">
        <v>1625</v>
      </c>
      <c r="I15">
        <v>3269</v>
      </c>
      <c r="J15">
        <v>3636</v>
      </c>
      <c r="K15">
        <v>836</v>
      </c>
      <c r="L15">
        <v>1777</v>
      </c>
      <c r="M15">
        <v>10780</v>
      </c>
      <c r="N15">
        <v>1684</v>
      </c>
      <c r="O15">
        <v>4243</v>
      </c>
      <c r="P15">
        <v>3187</v>
      </c>
      <c r="Q15">
        <v>1484</v>
      </c>
      <c r="R15">
        <v>1418</v>
      </c>
      <c r="S15">
        <v>8845</v>
      </c>
      <c r="T15">
        <v>4199</v>
      </c>
      <c r="U15">
        <v>3364</v>
      </c>
      <c r="V15">
        <v>1332</v>
      </c>
      <c r="W15">
        <v>3142</v>
      </c>
      <c r="X15">
        <v>56</v>
      </c>
      <c r="Y15">
        <v>129</v>
      </c>
      <c r="Z15">
        <v>1800</v>
      </c>
      <c r="AA15">
        <v>9683</v>
      </c>
      <c r="AB15">
        <v>3762</v>
      </c>
      <c r="AC15">
        <v>40393</v>
      </c>
    </row>
    <row r="16" spans="1:31" x14ac:dyDescent="0.3">
      <c r="A16">
        <v>13</v>
      </c>
      <c r="B16">
        <v>9488</v>
      </c>
      <c r="C16">
        <v>9491</v>
      </c>
      <c r="D16">
        <v>5171</v>
      </c>
      <c r="E16">
        <v>39818</v>
      </c>
      <c r="F16">
        <v>20029</v>
      </c>
      <c r="G16">
        <v>24187</v>
      </c>
      <c r="H16">
        <v>9045</v>
      </c>
      <c r="I16">
        <v>18667</v>
      </c>
      <c r="J16">
        <v>13853</v>
      </c>
      <c r="K16">
        <v>3395</v>
      </c>
      <c r="L16">
        <v>7771</v>
      </c>
      <c r="M16">
        <v>53109</v>
      </c>
      <c r="N16">
        <v>10859</v>
      </c>
      <c r="O16">
        <v>25332</v>
      </c>
      <c r="P16">
        <v>12833</v>
      </c>
      <c r="Q16">
        <v>6629</v>
      </c>
      <c r="R16">
        <v>6924</v>
      </c>
      <c r="S16">
        <v>50106</v>
      </c>
      <c r="T16">
        <v>26857</v>
      </c>
      <c r="U16">
        <v>22570</v>
      </c>
      <c r="V16">
        <v>10303</v>
      </c>
      <c r="W16">
        <v>28700</v>
      </c>
      <c r="X16">
        <v>358</v>
      </c>
      <c r="Y16">
        <v>919</v>
      </c>
      <c r="Z16">
        <v>14452</v>
      </c>
      <c r="AA16">
        <v>50381</v>
      </c>
      <c r="AB16">
        <v>22066</v>
      </c>
      <c r="AC16">
        <v>117408</v>
      </c>
    </row>
    <row r="17" spans="1:31" x14ac:dyDescent="0.3">
      <c r="A17">
        <v>14</v>
      </c>
      <c r="B17">
        <v>9885</v>
      </c>
      <c r="C17">
        <v>9890</v>
      </c>
      <c r="D17">
        <v>5110</v>
      </c>
      <c r="E17">
        <v>37561</v>
      </c>
      <c r="F17">
        <v>18271</v>
      </c>
      <c r="G17">
        <v>20241</v>
      </c>
      <c r="H17">
        <v>7711</v>
      </c>
      <c r="I17">
        <v>18079</v>
      </c>
      <c r="J17">
        <v>10262</v>
      </c>
      <c r="K17">
        <v>2838</v>
      </c>
      <c r="L17">
        <v>5810</v>
      </c>
      <c r="M17">
        <v>37561</v>
      </c>
      <c r="N17">
        <v>7507</v>
      </c>
      <c r="O17">
        <v>18271</v>
      </c>
      <c r="P17">
        <v>10183</v>
      </c>
      <c r="Q17">
        <v>4579</v>
      </c>
      <c r="R17">
        <v>5119</v>
      </c>
      <c r="S17">
        <v>35444</v>
      </c>
      <c r="T17">
        <v>17143</v>
      </c>
      <c r="U17">
        <v>17420</v>
      </c>
      <c r="V17">
        <v>7021</v>
      </c>
      <c r="W17">
        <v>20205</v>
      </c>
      <c r="X17">
        <v>185</v>
      </c>
      <c r="Y17">
        <v>765</v>
      </c>
      <c r="Z17">
        <v>9696</v>
      </c>
      <c r="AA17">
        <v>35157</v>
      </c>
      <c r="AB17">
        <v>13322</v>
      </c>
      <c r="AC17">
        <v>119748</v>
      </c>
    </row>
    <row r="18" spans="1:31" x14ac:dyDescent="0.3">
      <c r="A18">
        <v>15</v>
      </c>
      <c r="B18">
        <v>9732</v>
      </c>
      <c r="C18">
        <v>9747</v>
      </c>
      <c r="D18">
        <v>5561</v>
      </c>
      <c r="E18">
        <v>38110</v>
      </c>
      <c r="F18">
        <v>17872</v>
      </c>
      <c r="G18">
        <v>20424</v>
      </c>
      <c r="H18">
        <v>8324</v>
      </c>
      <c r="I18">
        <v>16554</v>
      </c>
      <c r="J18">
        <v>10558</v>
      </c>
      <c r="K18">
        <v>2731</v>
      </c>
      <c r="L18">
        <v>5633</v>
      </c>
      <c r="M18">
        <v>38279</v>
      </c>
      <c r="N18">
        <v>8250</v>
      </c>
      <c r="O18">
        <v>18259</v>
      </c>
      <c r="P18">
        <v>9861</v>
      </c>
      <c r="Q18">
        <v>5134</v>
      </c>
      <c r="R18">
        <v>5281</v>
      </c>
      <c r="S18">
        <v>38634</v>
      </c>
      <c r="T18">
        <v>17952</v>
      </c>
      <c r="U18">
        <v>16531</v>
      </c>
      <c r="V18">
        <v>7463</v>
      </c>
      <c r="W18">
        <v>20742</v>
      </c>
      <c r="X18">
        <v>815</v>
      </c>
      <c r="Y18">
        <v>673</v>
      </c>
      <c r="Z18">
        <v>12045</v>
      </c>
      <c r="AA18">
        <v>37931</v>
      </c>
      <c r="AB18">
        <v>13482</v>
      </c>
      <c r="AC18">
        <v>108609</v>
      </c>
    </row>
    <row r="19" spans="1:31" x14ac:dyDescent="0.3">
      <c r="A19">
        <v>16</v>
      </c>
      <c r="B19">
        <v>7007</v>
      </c>
      <c r="C19">
        <v>7019</v>
      </c>
      <c r="D19">
        <v>3489</v>
      </c>
      <c r="E19">
        <v>26112</v>
      </c>
      <c r="F19">
        <v>11280</v>
      </c>
      <c r="G19">
        <v>12318</v>
      </c>
      <c r="H19">
        <v>4685</v>
      </c>
      <c r="I19">
        <v>10475</v>
      </c>
      <c r="J19">
        <v>7332</v>
      </c>
      <c r="K19">
        <v>1752</v>
      </c>
      <c r="L19">
        <v>3955</v>
      </c>
      <c r="M19">
        <v>26112</v>
      </c>
      <c r="N19">
        <v>4866</v>
      </c>
      <c r="O19">
        <v>11280</v>
      </c>
      <c r="P19">
        <v>6674</v>
      </c>
      <c r="Q19">
        <v>3463</v>
      </c>
      <c r="R19">
        <v>3604</v>
      </c>
      <c r="S19">
        <v>24360</v>
      </c>
      <c r="T19">
        <v>10902</v>
      </c>
      <c r="U19">
        <v>10432</v>
      </c>
      <c r="V19">
        <v>4220</v>
      </c>
      <c r="W19">
        <v>11615</v>
      </c>
      <c r="X19">
        <v>172</v>
      </c>
      <c r="Y19">
        <v>582</v>
      </c>
      <c r="Z19">
        <v>5197</v>
      </c>
      <c r="AA19">
        <v>24461</v>
      </c>
      <c r="AB19">
        <v>10050</v>
      </c>
      <c r="AC19">
        <v>85252</v>
      </c>
    </row>
    <row r="20" spans="1:31" x14ac:dyDescent="0.3">
      <c r="A20">
        <v>17</v>
      </c>
      <c r="B20">
        <v>4953</v>
      </c>
      <c r="C20">
        <v>4972</v>
      </c>
      <c r="D20">
        <v>2113</v>
      </c>
      <c r="E20">
        <v>16645</v>
      </c>
      <c r="F20">
        <v>7541</v>
      </c>
      <c r="G20">
        <v>7059</v>
      </c>
      <c r="H20">
        <v>3046</v>
      </c>
      <c r="I20">
        <v>6422</v>
      </c>
      <c r="J20">
        <v>5158</v>
      </c>
      <c r="K20">
        <v>1300</v>
      </c>
      <c r="L20">
        <v>2823</v>
      </c>
      <c r="M20">
        <v>16645</v>
      </c>
      <c r="N20">
        <v>3143</v>
      </c>
      <c r="O20">
        <v>7541</v>
      </c>
      <c r="P20">
        <v>4527</v>
      </c>
      <c r="Q20">
        <v>2363</v>
      </c>
      <c r="R20">
        <v>2563</v>
      </c>
      <c r="S20">
        <v>15311</v>
      </c>
      <c r="T20">
        <v>7938</v>
      </c>
      <c r="U20">
        <v>6222</v>
      </c>
      <c r="V20">
        <v>2731</v>
      </c>
      <c r="W20">
        <v>7228</v>
      </c>
      <c r="X20">
        <v>111</v>
      </c>
      <c r="Y20">
        <v>428</v>
      </c>
      <c r="Z20">
        <v>4219</v>
      </c>
      <c r="AA20">
        <v>14998</v>
      </c>
      <c r="AB20">
        <v>4830</v>
      </c>
      <c r="AC20">
        <v>55686</v>
      </c>
    </row>
    <row r="21" spans="1:31" x14ac:dyDescent="0.3">
      <c r="A21">
        <v>18</v>
      </c>
      <c r="B21">
        <v>4294</v>
      </c>
      <c r="C21">
        <v>4320</v>
      </c>
      <c r="D21">
        <v>2316</v>
      </c>
      <c r="E21">
        <v>16004</v>
      </c>
      <c r="F21">
        <v>7709</v>
      </c>
      <c r="G21">
        <v>6117</v>
      </c>
      <c r="H21">
        <v>2787</v>
      </c>
      <c r="I21">
        <v>6392</v>
      </c>
      <c r="J21">
        <v>4764</v>
      </c>
      <c r="K21">
        <v>1033</v>
      </c>
      <c r="L21">
        <v>3013</v>
      </c>
      <c r="M21">
        <v>16464</v>
      </c>
      <c r="N21">
        <v>2798</v>
      </c>
      <c r="O21">
        <v>7709</v>
      </c>
      <c r="P21">
        <v>4341</v>
      </c>
      <c r="Q21">
        <v>1711</v>
      </c>
      <c r="R21">
        <v>2349</v>
      </c>
      <c r="S21">
        <v>15024</v>
      </c>
      <c r="T21">
        <v>6257</v>
      </c>
      <c r="U21">
        <v>6489</v>
      </c>
      <c r="V21">
        <v>2434</v>
      </c>
      <c r="W21">
        <v>6516</v>
      </c>
      <c r="X21">
        <v>129</v>
      </c>
      <c r="Y21">
        <v>432</v>
      </c>
      <c r="Z21">
        <v>3684</v>
      </c>
      <c r="AA21">
        <v>15205</v>
      </c>
      <c r="AB21">
        <v>6381</v>
      </c>
      <c r="AC21">
        <v>45990</v>
      </c>
    </row>
    <row r="22" spans="1:31" x14ac:dyDescent="0.3">
      <c r="M22" s="4"/>
      <c r="N22" s="4"/>
      <c r="O22" s="4"/>
      <c r="P22" s="5"/>
    </row>
    <row r="23" spans="1:31" x14ac:dyDescent="0.3">
      <c r="A23" s="1" t="s">
        <v>28</v>
      </c>
      <c r="B23" s="1">
        <f>SUM(B4:B21)</f>
        <v>149038</v>
      </c>
      <c r="C23" s="1">
        <f t="shared" ref="C23:AC23" si="0">SUM(C4:C21)</f>
        <v>149424</v>
      </c>
      <c r="D23" s="1">
        <f t="shared" si="0"/>
        <v>77930</v>
      </c>
      <c r="E23" s="1">
        <f t="shared" si="0"/>
        <v>562019</v>
      </c>
      <c r="F23" s="1">
        <f t="shared" si="0"/>
        <v>264924</v>
      </c>
      <c r="G23" s="1">
        <f t="shared" si="0"/>
        <v>280307</v>
      </c>
      <c r="H23" s="1">
        <f t="shared" si="0"/>
        <v>110780</v>
      </c>
      <c r="I23" s="1">
        <f t="shared" si="0"/>
        <v>236495</v>
      </c>
      <c r="J23" s="1">
        <f t="shared" si="0"/>
        <v>172193</v>
      </c>
      <c r="K23" s="1">
        <f t="shared" si="0"/>
        <v>41470</v>
      </c>
      <c r="L23" s="1">
        <f t="shared" si="0"/>
        <v>92593</v>
      </c>
      <c r="M23" s="1">
        <f t="shared" si="0"/>
        <v>595714</v>
      </c>
      <c r="N23" s="1">
        <f t="shared" si="0"/>
        <v>116244</v>
      </c>
      <c r="O23" s="1">
        <f t="shared" si="0"/>
        <v>279456</v>
      </c>
      <c r="P23" s="1">
        <f t="shared" si="0"/>
        <v>156590</v>
      </c>
      <c r="Q23" s="1">
        <f t="shared" si="0"/>
        <v>77968</v>
      </c>
      <c r="R23" s="1">
        <f t="shared" si="0"/>
        <v>82455</v>
      </c>
      <c r="S23" s="1">
        <f t="shared" si="0"/>
        <v>563273</v>
      </c>
      <c r="T23" s="1">
        <f t="shared" si="0"/>
        <v>269487</v>
      </c>
      <c r="U23" s="1">
        <f t="shared" si="0"/>
        <v>245420</v>
      </c>
      <c r="V23" s="1">
        <f t="shared" si="0"/>
        <v>105414</v>
      </c>
      <c r="W23" s="1">
        <f t="shared" si="0"/>
        <v>291928</v>
      </c>
      <c r="X23" s="1">
        <f t="shared" si="0"/>
        <v>5770</v>
      </c>
      <c r="Y23" s="1">
        <f t="shared" si="0"/>
        <v>12430</v>
      </c>
      <c r="Z23" s="1">
        <f t="shared" si="0"/>
        <v>149689</v>
      </c>
      <c r="AA23" s="1">
        <f t="shared" si="0"/>
        <v>570192</v>
      </c>
      <c r="AB23" s="1">
        <f t="shared" si="0"/>
        <v>230338</v>
      </c>
      <c r="AC23" s="1">
        <f t="shared" si="0"/>
        <v>1716691</v>
      </c>
      <c r="AD23" s="3"/>
      <c r="AE23" s="3"/>
    </row>
    <row r="25" spans="1:31" x14ac:dyDescent="0.3">
      <c r="A25" s="2" t="s">
        <v>0</v>
      </c>
      <c r="B25" s="23" t="s">
        <v>7</v>
      </c>
      <c r="C25" s="43" t="s">
        <v>11</v>
      </c>
      <c r="D25" s="43"/>
      <c r="E25" s="43" t="s">
        <v>12</v>
      </c>
      <c r="F25" s="43"/>
      <c r="G25" s="43" t="s">
        <v>13</v>
      </c>
      <c r="H25" s="43"/>
      <c r="I25" s="43"/>
      <c r="J25" s="43" t="s">
        <v>14</v>
      </c>
      <c r="K25" s="43"/>
      <c r="L25" s="43"/>
      <c r="M25" s="43" t="s">
        <v>15</v>
      </c>
      <c r="N25" s="43"/>
      <c r="O25" s="43"/>
      <c r="P25" s="43" t="s">
        <v>16</v>
      </c>
      <c r="Q25" s="43"/>
      <c r="R25" s="43"/>
      <c r="S25" s="44" t="s">
        <v>17</v>
      </c>
      <c r="T25" s="45"/>
      <c r="U25" s="45"/>
      <c r="V25" s="45"/>
      <c r="W25" s="45"/>
      <c r="X25" s="45"/>
      <c r="Y25" s="45"/>
      <c r="Z25" s="45"/>
      <c r="AA25" s="45"/>
      <c r="AB25" s="45"/>
      <c r="AC25" s="46"/>
    </row>
    <row r="26" spans="1:31" x14ac:dyDescent="0.3">
      <c r="A26" s="2" t="s">
        <v>6</v>
      </c>
      <c r="B26" s="2" t="s">
        <v>8</v>
      </c>
      <c r="C26" s="2" t="s">
        <v>8</v>
      </c>
      <c r="D26" s="2" t="s">
        <v>10</v>
      </c>
      <c r="E26" s="2" t="s">
        <v>8</v>
      </c>
      <c r="F26" s="2" t="s">
        <v>10</v>
      </c>
      <c r="G26" s="2" t="s">
        <v>8</v>
      </c>
      <c r="H26" s="2" t="s">
        <v>9</v>
      </c>
      <c r="I26" s="2" t="s">
        <v>10</v>
      </c>
      <c r="J26" s="2" t="s">
        <v>8</v>
      </c>
      <c r="K26" s="2" t="s">
        <v>9</v>
      </c>
      <c r="L26" s="2" t="s">
        <v>10</v>
      </c>
      <c r="M26" s="2" t="s">
        <v>8</v>
      </c>
      <c r="N26" s="2" t="s">
        <v>9</v>
      </c>
      <c r="O26" s="2" t="s">
        <v>10</v>
      </c>
      <c r="P26" s="2" t="s">
        <v>8</v>
      </c>
      <c r="Q26" s="2" t="s">
        <v>9</v>
      </c>
      <c r="R26" s="2" t="s">
        <v>10</v>
      </c>
      <c r="S26" s="39" t="s">
        <v>8</v>
      </c>
      <c r="T26" s="39" t="s">
        <v>9</v>
      </c>
      <c r="U26" s="39" t="s">
        <v>10</v>
      </c>
      <c r="V26" s="39" t="s">
        <v>18</v>
      </c>
      <c r="W26" s="39" t="s">
        <v>19</v>
      </c>
      <c r="X26" s="39" t="s">
        <v>20</v>
      </c>
      <c r="Y26" s="39" t="s">
        <v>21</v>
      </c>
      <c r="Z26" s="39" t="s">
        <v>22</v>
      </c>
      <c r="AA26" s="39" t="s">
        <v>23</v>
      </c>
      <c r="AB26" s="39" t="s">
        <v>24</v>
      </c>
      <c r="AC26" s="38" t="s">
        <v>74</v>
      </c>
      <c r="AD26" s="3"/>
      <c r="AE26" s="3"/>
    </row>
    <row r="27" spans="1:31" x14ac:dyDescent="0.3">
      <c r="A27" s="2" t="s">
        <v>1</v>
      </c>
      <c r="B27" s="2" t="s">
        <v>4</v>
      </c>
      <c r="C27" s="2" t="s">
        <v>4</v>
      </c>
      <c r="D27" s="2" t="s">
        <v>4</v>
      </c>
      <c r="E27" s="2" t="s">
        <v>4</v>
      </c>
      <c r="F27" s="2" t="s">
        <v>4</v>
      </c>
      <c r="G27" s="2" t="s">
        <v>4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  <c r="M27" s="2" t="s">
        <v>4</v>
      </c>
      <c r="N27" s="2" t="s">
        <v>4</v>
      </c>
      <c r="O27" s="2" t="s">
        <v>4</v>
      </c>
      <c r="P27" s="2" t="s">
        <v>4</v>
      </c>
      <c r="Q27" s="2" t="s">
        <v>4</v>
      </c>
      <c r="R27" s="2" t="s">
        <v>4</v>
      </c>
      <c r="S27" s="2" t="s">
        <v>4</v>
      </c>
      <c r="T27" s="2" t="s">
        <v>4</v>
      </c>
      <c r="U27" s="2" t="s">
        <v>4</v>
      </c>
      <c r="V27" s="2" t="s">
        <v>4</v>
      </c>
      <c r="W27" s="2" t="s">
        <v>4</v>
      </c>
      <c r="X27" s="2" t="s">
        <v>4</v>
      </c>
      <c r="Y27" s="2" t="s">
        <v>4</v>
      </c>
      <c r="Z27" s="2" t="s">
        <v>4</v>
      </c>
      <c r="AA27" s="2" t="s">
        <v>4</v>
      </c>
      <c r="AB27" s="2" t="s">
        <v>4</v>
      </c>
      <c r="AC27" s="2" t="s">
        <v>4</v>
      </c>
      <c r="AD27" s="3"/>
      <c r="AE27" s="3"/>
    </row>
    <row r="28" spans="1:31" x14ac:dyDescent="0.3">
      <c r="A28">
        <v>1</v>
      </c>
      <c r="B28">
        <f>C28-26</f>
        <v>9148</v>
      </c>
      <c r="C28">
        <v>9174</v>
      </c>
      <c r="D28">
        <v>5145</v>
      </c>
      <c r="E28">
        <v>33641</v>
      </c>
      <c r="F28">
        <v>16415</v>
      </c>
      <c r="G28">
        <v>19006</v>
      </c>
      <c r="H28">
        <v>6855</v>
      </c>
      <c r="I28">
        <v>13886</v>
      </c>
      <c r="J28">
        <v>16650</v>
      </c>
      <c r="K28">
        <v>3897</v>
      </c>
      <c r="L28">
        <v>9241</v>
      </c>
      <c r="M28">
        <v>56293</v>
      </c>
      <c r="N28">
        <v>11640</v>
      </c>
      <c r="O28">
        <v>27939</v>
      </c>
      <c r="P28">
        <v>14679</v>
      </c>
      <c r="Q28">
        <v>6707</v>
      </c>
      <c r="R28">
        <v>8332</v>
      </c>
      <c r="S28">
        <v>52977</v>
      </c>
      <c r="T28">
        <v>26362</v>
      </c>
      <c r="U28">
        <v>24983</v>
      </c>
      <c r="V28">
        <v>10606</v>
      </c>
      <c r="W28">
        <v>30235</v>
      </c>
      <c r="X28">
        <v>415</v>
      </c>
      <c r="Y28">
        <v>1885</v>
      </c>
      <c r="Z28">
        <v>15677</v>
      </c>
      <c r="AA28">
        <v>54233</v>
      </c>
      <c r="AB28">
        <v>21630</v>
      </c>
      <c r="AC28">
        <v>141076</v>
      </c>
    </row>
    <row r="29" spans="1:31" x14ac:dyDescent="0.3">
      <c r="A29">
        <v>2</v>
      </c>
      <c r="B29">
        <f>C29-20</f>
        <v>4277</v>
      </c>
      <c r="C29">
        <v>4297</v>
      </c>
      <c r="D29">
        <v>2098</v>
      </c>
      <c r="E29">
        <v>14743</v>
      </c>
      <c r="F29">
        <v>7347</v>
      </c>
      <c r="G29">
        <v>7136</v>
      </c>
      <c r="H29">
        <v>2991</v>
      </c>
      <c r="I29">
        <v>6768</v>
      </c>
      <c r="J29">
        <v>4556</v>
      </c>
      <c r="K29">
        <v>1175</v>
      </c>
      <c r="L29">
        <v>2447</v>
      </c>
      <c r="M29">
        <v>15662</v>
      </c>
      <c r="N29">
        <v>2889</v>
      </c>
      <c r="O29">
        <v>6999</v>
      </c>
      <c r="P29">
        <v>4178</v>
      </c>
      <c r="Q29">
        <v>2183</v>
      </c>
      <c r="R29">
        <v>1924</v>
      </c>
      <c r="S29">
        <v>15125</v>
      </c>
      <c r="T29">
        <v>7377</v>
      </c>
      <c r="U29">
        <v>6151</v>
      </c>
      <c r="V29">
        <v>2801</v>
      </c>
      <c r="W29">
        <v>7523</v>
      </c>
      <c r="X29">
        <v>50</v>
      </c>
      <c r="Y29">
        <v>366</v>
      </c>
      <c r="Z29">
        <v>4463</v>
      </c>
      <c r="AA29">
        <v>15300</v>
      </c>
      <c r="AB29">
        <v>6679</v>
      </c>
      <c r="AC29">
        <v>133224</v>
      </c>
    </row>
    <row r="30" spans="1:31" x14ac:dyDescent="0.3">
      <c r="A30">
        <v>3</v>
      </c>
      <c r="B30">
        <f>C30-22</f>
        <v>7498</v>
      </c>
      <c r="C30">
        <v>7520</v>
      </c>
      <c r="D30">
        <v>3620</v>
      </c>
      <c r="E30">
        <v>28430</v>
      </c>
      <c r="F30">
        <v>13893</v>
      </c>
      <c r="G30">
        <v>13871</v>
      </c>
      <c r="H30">
        <v>5293</v>
      </c>
      <c r="I30">
        <v>11354</v>
      </c>
      <c r="J30">
        <v>8239</v>
      </c>
      <c r="K30">
        <v>2104</v>
      </c>
      <c r="L30">
        <v>4207</v>
      </c>
      <c r="M30">
        <v>28430</v>
      </c>
      <c r="N30">
        <v>5348</v>
      </c>
      <c r="O30">
        <v>13893</v>
      </c>
      <c r="P30">
        <v>7408</v>
      </c>
      <c r="Q30">
        <v>3962</v>
      </c>
      <c r="R30">
        <v>3569</v>
      </c>
      <c r="S30">
        <v>26878</v>
      </c>
      <c r="T30">
        <v>13064</v>
      </c>
      <c r="U30">
        <v>10856</v>
      </c>
      <c r="V30">
        <v>4885</v>
      </c>
      <c r="W30">
        <v>13493</v>
      </c>
      <c r="X30">
        <v>335</v>
      </c>
      <c r="Y30">
        <v>574</v>
      </c>
      <c r="Z30">
        <v>7676</v>
      </c>
      <c r="AA30">
        <v>26368</v>
      </c>
      <c r="AB30">
        <v>10317</v>
      </c>
      <c r="AC30">
        <v>83780</v>
      </c>
    </row>
    <row r="31" spans="1:31" x14ac:dyDescent="0.3">
      <c r="A31">
        <v>4</v>
      </c>
      <c r="B31">
        <f t="shared" ref="B31:B45" si="1">C31-26</f>
        <v>8441</v>
      </c>
      <c r="C31">
        <v>8467</v>
      </c>
      <c r="D31">
        <v>4193</v>
      </c>
      <c r="E31">
        <v>29663</v>
      </c>
      <c r="F31">
        <v>14978</v>
      </c>
      <c r="G31">
        <v>14552</v>
      </c>
      <c r="H31">
        <v>5760</v>
      </c>
      <c r="I31">
        <v>13590</v>
      </c>
      <c r="J31">
        <v>9154</v>
      </c>
      <c r="K31">
        <v>1928</v>
      </c>
      <c r="L31">
        <v>4776</v>
      </c>
      <c r="M31">
        <v>30541</v>
      </c>
      <c r="N31">
        <v>5523</v>
      </c>
      <c r="O31">
        <v>14948</v>
      </c>
      <c r="P31">
        <v>8590</v>
      </c>
      <c r="Q31">
        <v>3731</v>
      </c>
      <c r="R31">
        <v>4161</v>
      </c>
      <c r="S31">
        <v>29241</v>
      </c>
      <c r="T31">
        <v>13148</v>
      </c>
      <c r="U31">
        <v>13142</v>
      </c>
      <c r="V31">
        <v>5137</v>
      </c>
      <c r="W31">
        <v>14146</v>
      </c>
      <c r="X31">
        <v>223</v>
      </c>
      <c r="Y31">
        <v>620</v>
      </c>
      <c r="Z31">
        <v>6602</v>
      </c>
      <c r="AA31">
        <v>29179</v>
      </c>
      <c r="AB31">
        <v>12588</v>
      </c>
      <c r="AC31">
        <v>100508</v>
      </c>
    </row>
    <row r="32" spans="1:31" x14ac:dyDescent="0.3">
      <c r="A32">
        <v>5</v>
      </c>
      <c r="B32">
        <f t="shared" si="1"/>
        <v>7215</v>
      </c>
      <c r="C32">
        <v>7241</v>
      </c>
      <c r="D32">
        <v>3510</v>
      </c>
      <c r="E32">
        <v>26668</v>
      </c>
      <c r="F32">
        <v>11993</v>
      </c>
      <c r="G32">
        <v>11714</v>
      </c>
      <c r="H32">
        <v>4598</v>
      </c>
      <c r="I32">
        <v>10915</v>
      </c>
      <c r="J32">
        <v>7805</v>
      </c>
      <c r="K32">
        <v>1694</v>
      </c>
      <c r="L32">
        <v>3990</v>
      </c>
      <c r="M32">
        <v>25588</v>
      </c>
      <c r="N32">
        <v>4894</v>
      </c>
      <c r="O32">
        <v>12787</v>
      </c>
      <c r="P32">
        <v>7164</v>
      </c>
      <c r="Q32">
        <v>3874</v>
      </c>
      <c r="R32">
        <v>3234</v>
      </c>
      <c r="S32">
        <v>24654</v>
      </c>
      <c r="T32">
        <v>11982</v>
      </c>
      <c r="U32">
        <v>10876</v>
      </c>
      <c r="V32">
        <v>4415</v>
      </c>
      <c r="W32">
        <v>12385</v>
      </c>
      <c r="X32">
        <v>219</v>
      </c>
      <c r="Y32">
        <v>507</v>
      </c>
      <c r="Z32">
        <v>5710</v>
      </c>
      <c r="AA32">
        <v>24802</v>
      </c>
      <c r="AB32">
        <v>11277</v>
      </c>
      <c r="AC32">
        <v>82627</v>
      </c>
    </row>
    <row r="33" spans="1:31" x14ac:dyDescent="0.3">
      <c r="A33">
        <v>6</v>
      </c>
      <c r="B33">
        <f>C33-2</f>
        <v>9075</v>
      </c>
      <c r="C33">
        <v>9077</v>
      </c>
      <c r="D33">
        <v>4711</v>
      </c>
      <c r="E33">
        <v>34621</v>
      </c>
      <c r="F33">
        <v>16624</v>
      </c>
      <c r="G33">
        <v>15867</v>
      </c>
      <c r="H33">
        <v>6264</v>
      </c>
      <c r="I33">
        <v>14113</v>
      </c>
      <c r="J33">
        <v>10319</v>
      </c>
      <c r="K33">
        <v>2426</v>
      </c>
      <c r="L33">
        <v>5692</v>
      </c>
      <c r="M33">
        <v>34621</v>
      </c>
      <c r="N33">
        <v>6359</v>
      </c>
      <c r="O33">
        <v>16624</v>
      </c>
      <c r="P33">
        <v>8916</v>
      </c>
      <c r="Q33">
        <v>4708</v>
      </c>
      <c r="R33">
        <v>4932</v>
      </c>
      <c r="S33">
        <v>32149</v>
      </c>
      <c r="T33">
        <v>16486</v>
      </c>
      <c r="U33">
        <v>13850</v>
      </c>
      <c r="V33">
        <v>5765</v>
      </c>
      <c r="W33">
        <v>16043</v>
      </c>
      <c r="X33">
        <v>432</v>
      </c>
      <c r="Y33">
        <v>1192</v>
      </c>
      <c r="Z33">
        <v>7484</v>
      </c>
      <c r="AA33">
        <v>31619</v>
      </c>
      <c r="AB33">
        <v>12325</v>
      </c>
      <c r="AC33">
        <v>112048</v>
      </c>
    </row>
    <row r="34" spans="1:31" x14ac:dyDescent="0.3">
      <c r="A34">
        <v>7</v>
      </c>
      <c r="B34">
        <f t="shared" si="1"/>
        <v>1711</v>
      </c>
      <c r="C34">
        <v>1737</v>
      </c>
      <c r="D34">
        <v>752</v>
      </c>
      <c r="E34">
        <v>5909</v>
      </c>
      <c r="F34">
        <v>2379</v>
      </c>
      <c r="G34">
        <v>1905</v>
      </c>
      <c r="H34">
        <v>883</v>
      </c>
      <c r="I34">
        <v>1953</v>
      </c>
      <c r="J34">
        <v>1830</v>
      </c>
      <c r="K34">
        <v>463</v>
      </c>
      <c r="L34">
        <v>898</v>
      </c>
      <c r="M34">
        <v>5909</v>
      </c>
      <c r="N34">
        <v>843</v>
      </c>
      <c r="O34">
        <v>2379</v>
      </c>
      <c r="P34">
        <v>1649</v>
      </c>
      <c r="Q34">
        <v>978</v>
      </c>
      <c r="R34">
        <v>707</v>
      </c>
      <c r="S34">
        <v>5118</v>
      </c>
      <c r="T34">
        <v>2324</v>
      </c>
      <c r="U34">
        <v>1680</v>
      </c>
      <c r="V34">
        <v>795</v>
      </c>
      <c r="W34">
        <v>1945</v>
      </c>
      <c r="X34">
        <v>15</v>
      </c>
      <c r="Y34">
        <v>63</v>
      </c>
      <c r="Z34">
        <v>1367</v>
      </c>
      <c r="AA34">
        <v>5326</v>
      </c>
      <c r="AB34">
        <v>2024</v>
      </c>
      <c r="AC34">
        <v>135195</v>
      </c>
    </row>
    <row r="35" spans="1:31" x14ac:dyDescent="0.3">
      <c r="A35">
        <v>8</v>
      </c>
      <c r="B35">
        <f t="shared" si="1"/>
        <v>11288</v>
      </c>
      <c r="C35">
        <v>11314</v>
      </c>
      <c r="D35">
        <v>6260</v>
      </c>
      <c r="E35">
        <v>42267</v>
      </c>
      <c r="F35">
        <v>20031</v>
      </c>
      <c r="G35">
        <v>21523</v>
      </c>
      <c r="H35">
        <v>8392</v>
      </c>
      <c r="I35">
        <v>18275</v>
      </c>
      <c r="J35">
        <v>12195</v>
      </c>
      <c r="K35">
        <v>3060</v>
      </c>
      <c r="L35">
        <v>6506</v>
      </c>
      <c r="M35">
        <v>41524</v>
      </c>
      <c r="N35">
        <v>8290</v>
      </c>
      <c r="O35">
        <v>19710</v>
      </c>
      <c r="P35">
        <v>11947</v>
      </c>
      <c r="Q35">
        <v>5172</v>
      </c>
      <c r="R35">
        <v>5863</v>
      </c>
      <c r="S35">
        <v>40624</v>
      </c>
      <c r="T35">
        <v>19056</v>
      </c>
      <c r="U35">
        <v>17249</v>
      </c>
      <c r="V35">
        <v>7827</v>
      </c>
      <c r="W35">
        <v>22022</v>
      </c>
      <c r="X35">
        <v>266</v>
      </c>
      <c r="Y35">
        <v>648</v>
      </c>
      <c r="Z35">
        <v>9741</v>
      </c>
      <c r="AA35">
        <v>41440</v>
      </c>
      <c r="AB35">
        <v>17248</v>
      </c>
      <c r="AC35">
        <v>128665</v>
      </c>
    </row>
    <row r="36" spans="1:31" x14ac:dyDescent="0.3">
      <c r="A36">
        <v>9</v>
      </c>
      <c r="B36">
        <f t="shared" si="1"/>
        <v>10952</v>
      </c>
      <c r="C36">
        <v>10978</v>
      </c>
      <c r="D36">
        <v>5556</v>
      </c>
      <c r="E36">
        <v>40905</v>
      </c>
      <c r="F36">
        <v>20378</v>
      </c>
      <c r="G36">
        <v>22243</v>
      </c>
      <c r="H36">
        <v>8051</v>
      </c>
      <c r="I36">
        <v>17031</v>
      </c>
      <c r="J36">
        <v>11879</v>
      </c>
      <c r="K36">
        <v>2989</v>
      </c>
      <c r="L36">
        <v>7185</v>
      </c>
      <c r="M36">
        <v>41196</v>
      </c>
      <c r="N36">
        <v>8456</v>
      </c>
      <c r="O36">
        <v>21013</v>
      </c>
      <c r="P36">
        <v>11072</v>
      </c>
      <c r="Q36">
        <v>5422</v>
      </c>
      <c r="R36">
        <v>5839</v>
      </c>
      <c r="S36">
        <v>39311</v>
      </c>
      <c r="T36">
        <v>18193</v>
      </c>
      <c r="U36">
        <v>17777</v>
      </c>
      <c r="V36">
        <v>7424</v>
      </c>
      <c r="W36">
        <v>21130</v>
      </c>
      <c r="X36">
        <v>227</v>
      </c>
      <c r="Y36">
        <v>1059</v>
      </c>
      <c r="Z36">
        <v>9887</v>
      </c>
      <c r="AA36">
        <v>39440</v>
      </c>
      <c r="AB36">
        <v>17608</v>
      </c>
      <c r="AC36">
        <v>108438</v>
      </c>
    </row>
    <row r="37" spans="1:31" x14ac:dyDescent="0.3">
      <c r="A37">
        <v>10</v>
      </c>
      <c r="B37">
        <f>C37-29</f>
        <v>4848</v>
      </c>
      <c r="C37">
        <v>4877</v>
      </c>
      <c r="D37">
        <v>2178</v>
      </c>
      <c r="E37">
        <v>19504</v>
      </c>
      <c r="F37">
        <v>8069</v>
      </c>
      <c r="G37">
        <v>8446</v>
      </c>
      <c r="H37">
        <v>3355</v>
      </c>
      <c r="I37">
        <v>6678</v>
      </c>
      <c r="J37">
        <v>5272</v>
      </c>
      <c r="K37">
        <v>1364</v>
      </c>
      <c r="L37">
        <v>2394</v>
      </c>
      <c r="M37">
        <v>19504</v>
      </c>
      <c r="N37">
        <v>3196</v>
      </c>
      <c r="O37">
        <v>7884</v>
      </c>
      <c r="P37">
        <v>4614</v>
      </c>
      <c r="Q37">
        <v>2287</v>
      </c>
      <c r="R37">
        <v>2541</v>
      </c>
      <c r="S37">
        <v>17367</v>
      </c>
      <c r="T37">
        <v>7798</v>
      </c>
      <c r="U37">
        <v>6621</v>
      </c>
      <c r="V37">
        <v>3082</v>
      </c>
      <c r="W37">
        <v>8478</v>
      </c>
      <c r="X37">
        <v>38</v>
      </c>
      <c r="Y37">
        <v>329</v>
      </c>
      <c r="Z37">
        <v>4934</v>
      </c>
      <c r="AA37">
        <v>17584</v>
      </c>
      <c r="AB37">
        <v>6427</v>
      </c>
      <c r="AC37">
        <v>73419</v>
      </c>
    </row>
    <row r="38" spans="1:31" x14ac:dyDescent="0.3">
      <c r="A38">
        <v>11</v>
      </c>
      <c r="B38">
        <f>C38-33</f>
        <v>8169</v>
      </c>
      <c r="C38">
        <v>8202</v>
      </c>
      <c r="D38">
        <v>3812</v>
      </c>
      <c r="E38">
        <v>30855</v>
      </c>
      <c r="F38">
        <v>14462</v>
      </c>
      <c r="G38">
        <v>14834</v>
      </c>
      <c r="H38">
        <v>6064</v>
      </c>
      <c r="I38">
        <v>12632</v>
      </c>
      <c r="J38">
        <v>8826</v>
      </c>
      <c r="K38">
        <v>2280</v>
      </c>
      <c r="L38">
        <v>4651</v>
      </c>
      <c r="M38">
        <v>30813</v>
      </c>
      <c r="N38">
        <v>6139</v>
      </c>
      <c r="O38">
        <v>14462</v>
      </c>
      <c r="P38">
        <v>8494</v>
      </c>
      <c r="Q38">
        <v>4076</v>
      </c>
      <c r="R38">
        <v>4023</v>
      </c>
      <c r="S38">
        <v>28509</v>
      </c>
      <c r="T38">
        <v>13492</v>
      </c>
      <c r="U38">
        <v>12993</v>
      </c>
      <c r="V38">
        <v>5766</v>
      </c>
      <c r="W38">
        <v>15628</v>
      </c>
      <c r="X38">
        <v>163</v>
      </c>
      <c r="Y38">
        <v>673</v>
      </c>
      <c r="Z38">
        <v>7241</v>
      </c>
      <c r="AA38">
        <v>29171</v>
      </c>
      <c r="AB38">
        <v>12524</v>
      </c>
      <c r="AC38">
        <v>82357</v>
      </c>
    </row>
    <row r="39" spans="1:31" x14ac:dyDescent="0.3">
      <c r="A39">
        <v>12</v>
      </c>
      <c r="B39">
        <f>C39-44</f>
        <v>2743</v>
      </c>
      <c r="C39">
        <v>2787</v>
      </c>
      <c r="D39">
        <v>1294</v>
      </c>
      <c r="E39">
        <v>8655</v>
      </c>
      <c r="F39">
        <v>3886</v>
      </c>
      <c r="G39">
        <v>3545</v>
      </c>
      <c r="H39">
        <v>1432</v>
      </c>
      <c r="I39">
        <v>2987</v>
      </c>
      <c r="J39">
        <v>3087</v>
      </c>
      <c r="K39">
        <v>664</v>
      </c>
      <c r="L39">
        <v>1716</v>
      </c>
      <c r="M39">
        <v>9028</v>
      </c>
      <c r="N39">
        <v>1415</v>
      </c>
      <c r="O39">
        <v>3886</v>
      </c>
      <c r="P39">
        <v>2703</v>
      </c>
      <c r="Q39">
        <v>1516</v>
      </c>
      <c r="R39">
        <v>1156</v>
      </c>
      <c r="S39">
        <v>7924</v>
      </c>
      <c r="T39">
        <v>3914</v>
      </c>
      <c r="U39">
        <v>2787</v>
      </c>
      <c r="V39">
        <v>1339</v>
      </c>
      <c r="W39">
        <v>3251</v>
      </c>
      <c r="X39">
        <v>44</v>
      </c>
      <c r="Y39">
        <v>111</v>
      </c>
      <c r="Z39">
        <v>1466</v>
      </c>
      <c r="AA39">
        <v>7783</v>
      </c>
      <c r="AB39">
        <v>2972</v>
      </c>
      <c r="AC39">
        <v>41371</v>
      </c>
    </row>
    <row r="40" spans="1:31" x14ac:dyDescent="0.3">
      <c r="A40">
        <v>13</v>
      </c>
      <c r="B40">
        <f>C40-3</f>
        <v>8699</v>
      </c>
      <c r="C40">
        <v>8702</v>
      </c>
      <c r="D40">
        <v>5061</v>
      </c>
      <c r="E40">
        <v>35319</v>
      </c>
      <c r="F40">
        <v>16834</v>
      </c>
      <c r="G40">
        <v>20599</v>
      </c>
      <c r="H40">
        <v>7577</v>
      </c>
      <c r="I40">
        <v>15904</v>
      </c>
      <c r="J40">
        <v>10586</v>
      </c>
      <c r="K40">
        <v>3105</v>
      </c>
      <c r="L40">
        <v>6080</v>
      </c>
      <c r="M40">
        <v>39934</v>
      </c>
      <c r="N40">
        <v>8602</v>
      </c>
      <c r="O40">
        <v>18949</v>
      </c>
      <c r="P40">
        <v>11100</v>
      </c>
      <c r="Q40">
        <v>5822</v>
      </c>
      <c r="R40">
        <v>5738</v>
      </c>
      <c r="S40">
        <v>40469</v>
      </c>
      <c r="T40">
        <v>20577</v>
      </c>
      <c r="U40">
        <v>17870</v>
      </c>
      <c r="V40">
        <v>7837</v>
      </c>
      <c r="W40">
        <v>21901</v>
      </c>
      <c r="X40">
        <v>221</v>
      </c>
      <c r="Y40">
        <v>497</v>
      </c>
      <c r="Z40">
        <v>10513</v>
      </c>
      <c r="AA40">
        <v>41233</v>
      </c>
      <c r="AB40">
        <v>18486</v>
      </c>
      <c r="AC40">
        <v>124591</v>
      </c>
    </row>
    <row r="41" spans="1:31" x14ac:dyDescent="0.3">
      <c r="A41">
        <v>14</v>
      </c>
      <c r="B41">
        <f>C41-5</f>
        <v>8943</v>
      </c>
      <c r="C41">
        <v>8948</v>
      </c>
      <c r="D41">
        <v>5066</v>
      </c>
      <c r="E41">
        <v>32507</v>
      </c>
      <c r="F41">
        <v>16098</v>
      </c>
      <c r="G41">
        <v>15908</v>
      </c>
      <c r="H41">
        <v>6334</v>
      </c>
      <c r="I41">
        <v>14635</v>
      </c>
      <c r="J41">
        <v>10654</v>
      </c>
      <c r="K41">
        <v>2395</v>
      </c>
      <c r="L41">
        <v>5446</v>
      </c>
      <c r="M41">
        <v>32507</v>
      </c>
      <c r="N41">
        <v>6100</v>
      </c>
      <c r="O41">
        <v>16098</v>
      </c>
      <c r="P41">
        <v>9585</v>
      </c>
      <c r="Q41">
        <v>4155</v>
      </c>
      <c r="R41">
        <v>4792</v>
      </c>
      <c r="S41">
        <v>32498</v>
      </c>
      <c r="T41">
        <v>15989</v>
      </c>
      <c r="U41">
        <v>13955</v>
      </c>
      <c r="V41">
        <v>5664</v>
      </c>
      <c r="W41">
        <v>16149</v>
      </c>
      <c r="X41">
        <v>273</v>
      </c>
      <c r="Y41">
        <v>806</v>
      </c>
      <c r="Z41">
        <v>8033</v>
      </c>
      <c r="AA41">
        <v>32422</v>
      </c>
      <c r="AB41">
        <v>13195</v>
      </c>
      <c r="AC41">
        <v>125381</v>
      </c>
    </row>
    <row r="42" spans="1:31" x14ac:dyDescent="0.3">
      <c r="A42">
        <v>15</v>
      </c>
      <c r="B42">
        <f>C42-15</f>
        <v>9863</v>
      </c>
      <c r="C42">
        <v>9878</v>
      </c>
      <c r="D42">
        <v>5719</v>
      </c>
      <c r="E42">
        <v>40551</v>
      </c>
      <c r="F42">
        <v>18333</v>
      </c>
      <c r="G42">
        <v>23802</v>
      </c>
      <c r="H42">
        <v>8778</v>
      </c>
      <c r="I42">
        <v>16910</v>
      </c>
      <c r="J42">
        <v>10829</v>
      </c>
      <c r="K42">
        <v>2823</v>
      </c>
      <c r="L42">
        <v>5578</v>
      </c>
      <c r="M42">
        <v>41357</v>
      </c>
      <c r="N42">
        <v>9125</v>
      </c>
      <c r="O42">
        <v>18450</v>
      </c>
      <c r="P42">
        <v>10673</v>
      </c>
      <c r="Q42">
        <v>5393</v>
      </c>
      <c r="R42">
        <v>5174</v>
      </c>
      <c r="S42">
        <v>40366</v>
      </c>
      <c r="T42">
        <v>19740</v>
      </c>
      <c r="U42">
        <v>17164</v>
      </c>
      <c r="V42">
        <v>8062</v>
      </c>
      <c r="W42">
        <v>22259</v>
      </c>
      <c r="X42">
        <v>623</v>
      </c>
      <c r="Y42">
        <v>1534</v>
      </c>
      <c r="Z42">
        <v>10723</v>
      </c>
      <c r="AA42">
        <v>38899</v>
      </c>
      <c r="AB42">
        <v>15266</v>
      </c>
      <c r="AC42">
        <v>102803</v>
      </c>
    </row>
    <row r="43" spans="1:31" x14ac:dyDescent="0.3">
      <c r="A43">
        <v>16</v>
      </c>
      <c r="B43">
        <f>C43-12</f>
        <v>6782</v>
      </c>
      <c r="C43">
        <v>6794</v>
      </c>
      <c r="D43">
        <v>3349</v>
      </c>
      <c r="E43">
        <v>25831</v>
      </c>
      <c r="F43">
        <v>12014</v>
      </c>
      <c r="G43">
        <v>12333</v>
      </c>
      <c r="H43">
        <v>4886</v>
      </c>
      <c r="I43">
        <v>11425</v>
      </c>
      <c r="J43">
        <v>6656</v>
      </c>
      <c r="K43">
        <v>1718</v>
      </c>
      <c r="L43">
        <v>3555</v>
      </c>
      <c r="M43">
        <v>25831</v>
      </c>
      <c r="N43">
        <v>4633</v>
      </c>
      <c r="O43">
        <v>12014</v>
      </c>
      <c r="P43">
        <v>6169</v>
      </c>
      <c r="Q43">
        <v>3077</v>
      </c>
      <c r="R43">
        <v>3253</v>
      </c>
      <c r="S43">
        <v>25171</v>
      </c>
      <c r="T43">
        <v>12461</v>
      </c>
      <c r="U43">
        <v>10981</v>
      </c>
      <c r="V43">
        <v>4343</v>
      </c>
      <c r="W43">
        <v>12046</v>
      </c>
      <c r="X43">
        <v>157</v>
      </c>
      <c r="Y43">
        <v>434</v>
      </c>
      <c r="Z43">
        <v>6381</v>
      </c>
      <c r="AA43">
        <v>25688</v>
      </c>
      <c r="AB43">
        <v>10178</v>
      </c>
      <c r="AC43">
        <v>77738</v>
      </c>
    </row>
    <row r="44" spans="1:31" x14ac:dyDescent="0.3">
      <c r="A44">
        <v>17</v>
      </c>
      <c r="B44">
        <f>C44-19</f>
        <v>1335</v>
      </c>
      <c r="C44">
        <v>1354</v>
      </c>
      <c r="D44">
        <v>683</v>
      </c>
      <c r="E44">
        <v>6104</v>
      </c>
      <c r="F44">
        <v>2726</v>
      </c>
      <c r="G44">
        <v>3110</v>
      </c>
      <c r="H44">
        <v>1246</v>
      </c>
      <c r="I44">
        <v>2543</v>
      </c>
      <c r="J44">
        <v>1499</v>
      </c>
      <c r="K44">
        <v>441</v>
      </c>
      <c r="L44">
        <v>722</v>
      </c>
      <c r="M44">
        <v>6104</v>
      </c>
      <c r="N44">
        <v>1193</v>
      </c>
      <c r="O44">
        <v>2726</v>
      </c>
      <c r="P44">
        <v>1313</v>
      </c>
      <c r="Q44">
        <v>929</v>
      </c>
      <c r="R44">
        <v>687</v>
      </c>
      <c r="S44">
        <v>6130</v>
      </c>
      <c r="T44">
        <v>3486</v>
      </c>
      <c r="U44">
        <v>2256</v>
      </c>
      <c r="V44">
        <v>1103</v>
      </c>
      <c r="W44">
        <v>2930</v>
      </c>
      <c r="X44">
        <v>16</v>
      </c>
      <c r="Y44">
        <v>111</v>
      </c>
      <c r="Z44">
        <v>1567</v>
      </c>
      <c r="AA44">
        <v>6045</v>
      </c>
      <c r="AB44">
        <v>2080</v>
      </c>
      <c r="AC44">
        <v>66976</v>
      </c>
    </row>
    <row r="45" spans="1:31" x14ac:dyDescent="0.3">
      <c r="A45">
        <v>18</v>
      </c>
      <c r="B45">
        <f t="shared" si="1"/>
        <v>4448</v>
      </c>
      <c r="C45">
        <v>4474</v>
      </c>
      <c r="D45">
        <v>2566</v>
      </c>
      <c r="E45">
        <v>17692</v>
      </c>
      <c r="F45">
        <v>7528</v>
      </c>
      <c r="G45">
        <v>6884</v>
      </c>
      <c r="H45">
        <v>3185</v>
      </c>
      <c r="I45">
        <v>6423</v>
      </c>
      <c r="J45">
        <v>4712</v>
      </c>
      <c r="K45">
        <v>1152</v>
      </c>
      <c r="L45">
        <v>2900</v>
      </c>
      <c r="M45">
        <v>17692</v>
      </c>
      <c r="N45">
        <v>2929</v>
      </c>
      <c r="O45">
        <v>7528</v>
      </c>
      <c r="P45">
        <v>4248</v>
      </c>
      <c r="Q45">
        <v>2071</v>
      </c>
      <c r="R45">
        <v>2224</v>
      </c>
      <c r="S45">
        <v>16272</v>
      </c>
      <c r="T45">
        <v>7151</v>
      </c>
      <c r="U45">
        <v>5941</v>
      </c>
      <c r="V45">
        <v>2499</v>
      </c>
      <c r="W45">
        <v>6633</v>
      </c>
      <c r="X45">
        <v>88</v>
      </c>
      <c r="Y45">
        <v>455</v>
      </c>
      <c r="Z45">
        <v>3565</v>
      </c>
      <c r="AA45">
        <v>17017</v>
      </c>
      <c r="AB45">
        <v>6736</v>
      </c>
      <c r="AC45">
        <v>40884</v>
      </c>
    </row>
    <row r="46" spans="1:31" x14ac:dyDescent="0.3">
      <c r="A46" s="1"/>
      <c r="M46" s="5"/>
      <c r="N46" s="5"/>
      <c r="O46" s="5"/>
      <c r="P46" s="5"/>
    </row>
    <row r="47" spans="1:31" x14ac:dyDescent="0.3">
      <c r="A47" s="1" t="s">
        <v>3</v>
      </c>
      <c r="B47" s="1">
        <f>SUM(B28:B45)</f>
        <v>125435</v>
      </c>
      <c r="C47" s="1">
        <f t="shared" ref="C47:AC47" si="2">SUM(C28:C45)</f>
        <v>125821</v>
      </c>
      <c r="D47" s="1">
        <f t="shared" si="2"/>
        <v>65573</v>
      </c>
      <c r="E47" s="1">
        <f t="shared" si="2"/>
        <v>473865</v>
      </c>
      <c r="F47" s="1">
        <f t="shared" si="2"/>
        <v>223988</v>
      </c>
      <c r="G47" s="1">
        <f t="shared" si="2"/>
        <v>237278</v>
      </c>
      <c r="H47" s="1">
        <f t="shared" si="2"/>
        <v>91944</v>
      </c>
      <c r="I47" s="1">
        <f t="shared" si="2"/>
        <v>198022</v>
      </c>
      <c r="J47" s="1">
        <f t="shared" si="2"/>
        <v>144748</v>
      </c>
      <c r="K47" s="1">
        <f t="shared" si="2"/>
        <v>35678</v>
      </c>
      <c r="L47" s="1">
        <f t="shared" si="2"/>
        <v>77984</v>
      </c>
      <c r="M47" s="1">
        <f t="shared" si="2"/>
        <v>502534</v>
      </c>
      <c r="N47" s="1">
        <f t="shared" si="2"/>
        <v>97574</v>
      </c>
      <c r="O47" s="1">
        <f t="shared" si="2"/>
        <v>238289</v>
      </c>
      <c r="P47" s="1">
        <f t="shared" si="2"/>
        <v>134502</v>
      </c>
      <c r="Q47" s="1">
        <f t="shared" si="2"/>
        <v>66063</v>
      </c>
      <c r="R47" s="1">
        <f t="shared" si="2"/>
        <v>68149</v>
      </c>
      <c r="S47" s="1">
        <f t="shared" si="2"/>
        <v>480783</v>
      </c>
      <c r="T47" s="1">
        <f t="shared" si="2"/>
        <v>232600</v>
      </c>
      <c r="U47" s="1">
        <f t="shared" si="2"/>
        <v>207132</v>
      </c>
      <c r="V47" s="1">
        <f t="shared" si="2"/>
        <v>89350</v>
      </c>
      <c r="W47" s="1">
        <f t="shared" si="2"/>
        <v>248197</v>
      </c>
      <c r="X47" s="1">
        <f t="shared" si="2"/>
        <v>3805</v>
      </c>
      <c r="Y47" s="1">
        <f t="shared" si="2"/>
        <v>11864</v>
      </c>
      <c r="Z47" s="1">
        <f t="shared" si="2"/>
        <v>123030</v>
      </c>
      <c r="AA47" s="1">
        <f t="shared" si="2"/>
        <v>483549</v>
      </c>
      <c r="AB47" s="1">
        <f t="shared" si="2"/>
        <v>199560</v>
      </c>
      <c r="AC47" s="1">
        <f t="shared" si="2"/>
        <v>1761081</v>
      </c>
      <c r="AD47" s="3"/>
      <c r="AE47" s="3"/>
    </row>
    <row r="49" spans="1:31" x14ac:dyDescent="0.3">
      <c r="A49" s="2" t="s">
        <v>0</v>
      </c>
      <c r="B49" s="11" t="s">
        <v>7</v>
      </c>
      <c r="C49" s="44" t="s">
        <v>11</v>
      </c>
      <c r="D49" s="46"/>
      <c r="E49" s="43" t="s">
        <v>12</v>
      </c>
      <c r="F49" s="43"/>
      <c r="G49" s="44" t="s">
        <v>13</v>
      </c>
      <c r="H49" s="45"/>
      <c r="I49" s="46"/>
      <c r="J49" s="43" t="s">
        <v>14</v>
      </c>
      <c r="K49" s="43"/>
      <c r="L49" s="43"/>
      <c r="M49" s="43" t="s">
        <v>15</v>
      </c>
      <c r="N49" s="43"/>
      <c r="O49" s="43"/>
      <c r="P49" s="44" t="s">
        <v>16</v>
      </c>
      <c r="Q49" s="45"/>
      <c r="R49" s="46"/>
      <c r="S49" s="44" t="s">
        <v>17</v>
      </c>
      <c r="T49" s="45"/>
      <c r="U49" s="45"/>
      <c r="V49" s="45"/>
      <c r="W49" s="45"/>
      <c r="X49" s="45"/>
      <c r="Y49" s="45"/>
      <c r="Z49" s="45"/>
      <c r="AA49" s="45"/>
      <c r="AB49" s="45"/>
      <c r="AC49" s="46"/>
    </row>
    <row r="50" spans="1:31" x14ac:dyDescent="0.3">
      <c r="A50" s="2" t="s">
        <v>6</v>
      </c>
      <c r="B50" s="2" t="s">
        <v>8</v>
      </c>
      <c r="C50" s="2" t="s">
        <v>8</v>
      </c>
      <c r="D50" s="2" t="s">
        <v>10</v>
      </c>
      <c r="E50" s="2" t="s">
        <v>8</v>
      </c>
      <c r="F50" s="2" t="s">
        <v>10</v>
      </c>
      <c r="G50" s="2" t="s">
        <v>8</v>
      </c>
      <c r="H50" s="2" t="s">
        <v>9</v>
      </c>
      <c r="I50" s="2" t="s">
        <v>10</v>
      </c>
      <c r="J50" s="2" t="s">
        <v>8</v>
      </c>
      <c r="K50" s="2" t="s">
        <v>9</v>
      </c>
      <c r="L50" s="2" t="s">
        <v>10</v>
      </c>
      <c r="M50" s="2" t="s">
        <v>8</v>
      </c>
      <c r="N50" s="2" t="s">
        <v>9</v>
      </c>
      <c r="O50" s="2" t="s">
        <v>10</v>
      </c>
      <c r="P50" s="2" t="s">
        <v>8</v>
      </c>
      <c r="Q50" s="2" t="s">
        <v>9</v>
      </c>
      <c r="R50" s="2" t="s">
        <v>10</v>
      </c>
      <c r="S50" s="39" t="s">
        <v>8</v>
      </c>
      <c r="T50" s="39" t="s">
        <v>9</v>
      </c>
      <c r="U50" s="39" t="s">
        <v>10</v>
      </c>
      <c r="V50" s="39" t="s">
        <v>18</v>
      </c>
      <c r="W50" s="39" t="s">
        <v>19</v>
      </c>
      <c r="X50" s="39" t="s">
        <v>20</v>
      </c>
      <c r="Y50" s="39" t="s">
        <v>21</v>
      </c>
      <c r="Z50" s="39" t="s">
        <v>22</v>
      </c>
      <c r="AA50" s="39" t="s">
        <v>23</v>
      </c>
      <c r="AB50" s="39" t="s">
        <v>24</v>
      </c>
      <c r="AC50" s="38" t="s">
        <v>74</v>
      </c>
      <c r="AD50" s="3"/>
      <c r="AE50" s="3"/>
    </row>
    <row r="51" spans="1:31" x14ac:dyDescent="0.3">
      <c r="A51" s="2" t="s">
        <v>1</v>
      </c>
      <c r="B51" s="2" t="s">
        <v>5</v>
      </c>
      <c r="C51" s="2" t="s">
        <v>5</v>
      </c>
      <c r="D51" s="2" t="s">
        <v>5</v>
      </c>
      <c r="E51" s="2" t="s">
        <v>5</v>
      </c>
      <c r="F51" s="2" t="s">
        <v>5</v>
      </c>
      <c r="G51" s="2" t="s">
        <v>5</v>
      </c>
      <c r="H51" s="2" t="s">
        <v>5</v>
      </c>
      <c r="I51" s="2" t="s">
        <v>5</v>
      </c>
      <c r="J51" s="2" t="s">
        <v>5</v>
      </c>
      <c r="K51" s="2" t="s">
        <v>5</v>
      </c>
      <c r="L51" s="2" t="s">
        <v>5</v>
      </c>
      <c r="M51" s="2" t="s">
        <v>5</v>
      </c>
      <c r="N51" s="2" t="s">
        <v>5</v>
      </c>
      <c r="O51" s="2" t="s">
        <v>5</v>
      </c>
      <c r="P51" s="2" t="s">
        <v>5</v>
      </c>
      <c r="Q51" s="2" t="s">
        <v>5</v>
      </c>
      <c r="R51" s="2" t="s">
        <v>5</v>
      </c>
      <c r="S51" s="2" t="s">
        <v>5</v>
      </c>
      <c r="T51" s="2" t="s">
        <v>5</v>
      </c>
      <c r="U51" s="2" t="s">
        <v>5</v>
      </c>
      <c r="V51" s="2" t="s">
        <v>5</v>
      </c>
      <c r="W51" s="2" t="s">
        <v>5</v>
      </c>
      <c r="X51" s="2" t="s">
        <v>5</v>
      </c>
      <c r="Y51" s="2" t="s">
        <v>5</v>
      </c>
      <c r="Z51" s="2" t="s">
        <v>5</v>
      </c>
      <c r="AA51" s="2" t="s">
        <v>5</v>
      </c>
      <c r="AB51" s="2" t="s">
        <v>5</v>
      </c>
      <c r="AC51" s="2" t="s">
        <v>5</v>
      </c>
      <c r="AD51" s="3"/>
      <c r="AE51" s="3"/>
    </row>
    <row r="52" spans="1:31" x14ac:dyDescent="0.3">
      <c r="A52">
        <v>1</v>
      </c>
      <c r="B52">
        <v>5941</v>
      </c>
      <c r="C52">
        <v>5967</v>
      </c>
      <c r="D52">
        <v>3122</v>
      </c>
      <c r="E52">
        <v>22778</v>
      </c>
      <c r="F52">
        <v>11437</v>
      </c>
      <c r="G52">
        <v>13591</v>
      </c>
      <c r="H52">
        <v>5224</v>
      </c>
      <c r="I52">
        <v>10068</v>
      </c>
      <c r="J52">
        <v>8971</v>
      </c>
      <c r="K52">
        <v>2337</v>
      </c>
      <c r="L52">
        <v>5459</v>
      </c>
      <c r="M52">
        <v>30035</v>
      </c>
      <c r="N52">
        <v>6923</v>
      </c>
      <c r="O52">
        <v>15158</v>
      </c>
      <c r="P52">
        <v>8495</v>
      </c>
      <c r="Q52">
        <v>4216</v>
      </c>
      <c r="R52">
        <v>4612</v>
      </c>
      <c r="S52">
        <v>30018</v>
      </c>
      <c r="T52">
        <v>14276</v>
      </c>
      <c r="U52">
        <v>13701</v>
      </c>
      <c r="V52">
        <v>6186</v>
      </c>
      <c r="W52">
        <v>17006</v>
      </c>
      <c r="X52">
        <v>246</v>
      </c>
      <c r="Y52">
        <v>1045</v>
      </c>
      <c r="Z52">
        <v>9819</v>
      </c>
      <c r="AA52">
        <v>28963</v>
      </c>
      <c r="AB52">
        <v>10953</v>
      </c>
      <c r="AC52">
        <v>168838</v>
      </c>
    </row>
    <row r="53" spans="1:31" x14ac:dyDescent="0.3">
      <c r="A53">
        <v>2</v>
      </c>
      <c r="B53">
        <v>7051</v>
      </c>
      <c r="C53">
        <v>7071</v>
      </c>
      <c r="D53">
        <v>3820</v>
      </c>
      <c r="E53">
        <v>24071</v>
      </c>
      <c r="F53">
        <v>10940</v>
      </c>
      <c r="G53">
        <v>11783</v>
      </c>
      <c r="H53">
        <v>5306</v>
      </c>
      <c r="I53">
        <v>10129</v>
      </c>
      <c r="J53">
        <v>7453</v>
      </c>
      <c r="K53">
        <v>1882</v>
      </c>
      <c r="L53">
        <v>3931</v>
      </c>
      <c r="M53">
        <v>23107</v>
      </c>
      <c r="N53">
        <v>4735</v>
      </c>
      <c r="O53">
        <v>10999</v>
      </c>
      <c r="P53">
        <v>6962</v>
      </c>
      <c r="Q53">
        <v>3333</v>
      </c>
      <c r="R53">
        <v>3860</v>
      </c>
      <c r="S53">
        <v>22713</v>
      </c>
      <c r="T53">
        <v>10981</v>
      </c>
      <c r="U53">
        <v>9338</v>
      </c>
      <c r="V53">
        <v>4475</v>
      </c>
      <c r="W53">
        <v>12111</v>
      </c>
      <c r="X53">
        <v>197</v>
      </c>
      <c r="Y53">
        <v>779</v>
      </c>
      <c r="Z53">
        <v>6441</v>
      </c>
      <c r="AA53">
        <v>22970</v>
      </c>
      <c r="AB53">
        <v>8399</v>
      </c>
      <c r="AC53">
        <v>130749</v>
      </c>
    </row>
    <row r="54" spans="1:31" x14ac:dyDescent="0.3">
      <c r="A54">
        <v>3</v>
      </c>
      <c r="B54">
        <v>3683</v>
      </c>
      <c r="C54">
        <v>3705</v>
      </c>
      <c r="D54">
        <v>2143</v>
      </c>
      <c r="E54">
        <v>13374</v>
      </c>
      <c r="F54">
        <v>5730</v>
      </c>
      <c r="G54">
        <v>5623</v>
      </c>
      <c r="H54">
        <v>2310</v>
      </c>
      <c r="I54">
        <v>5413</v>
      </c>
      <c r="J54">
        <v>4218</v>
      </c>
      <c r="K54">
        <v>1032</v>
      </c>
      <c r="L54">
        <v>2460</v>
      </c>
      <c r="M54">
        <v>13374</v>
      </c>
      <c r="N54">
        <v>2321</v>
      </c>
      <c r="O54">
        <v>5587</v>
      </c>
      <c r="P54">
        <v>3689</v>
      </c>
      <c r="Q54">
        <v>2043</v>
      </c>
      <c r="R54">
        <v>2092</v>
      </c>
      <c r="S54">
        <v>11178</v>
      </c>
      <c r="T54">
        <v>5491</v>
      </c>
      <c r="U54">
        <v>4933</v>
      </c>
      <c r="V54">
        <v>2114</v>
      </c>
      <c r="W54">
        <v>5484</v>
      </c>
      <c r="X54">
        <v>131</v>
      </c>
      <c r="Y54">
        <v>205</v>
      </c>
      <c r="Z54">
        <v>3138</v>
      </c>
      <c r="AA54">
        <v>11551</v>
      </c>
      <c r="AB54">
        <v>4775</v>
      </c>
      <c r="AC54">
        <v>107558</v>
      </c>
    </row>
    <row r="55" spans="1:31" x14ac:dyDescent="0.3">
      <c r="A55">
        <v>4</v>
      </c>
      <c r="B55">
        <v>5843</v>
      </c>
      <c r="C55">
        <v>5869</v>
      </c>
      <c r="D55">
        <v>3192</v>
      </c>
      <c r="E55">
        <v>20109</v>
      </c>
      <c r="F55">
        <v>9657</v>
      </c>
      <c r="G55">
        <v>10136</v>
      </c>
      <c r="H55">
        <v>3797</v>
      </c>
      <c r="I55">
        <v>8435</v>
      </c>
      <c r="J55">
        <v>6652</v>
      </c>
      <c r="K55">
        <v>1444</v>
      </c>
      <c r="L55">
        <v>3676</v>
      </c>
      <c r="M55">
        <v>20241</v>
      </c>
      <c r="N55">
        <v>3886</v>
      </c>
      <c r="O55">
        <v>9639</v>
      </c>
      <c r="P55">
        <v>5905</v>
      </c>
      <c r="Q55">
        <v>2944</v>
      </c>
      <c r="R55">
        <v>3313</v>
      </c>
      <c r="S55">
        <v>19055</v>
      </c>
      <c r="T55">
        <v>9057</v>
      </c>
      <c r="U55">
        <v>8025</v>
      </c>
      <c r="V55">
        <v>3672</v>
      </c>
      <c r="W55">
        <v>9768</v>
      </c>
      <c r="X55">
        <v>246</v>
      </c>
      <c r="Y55">
        <v>498</v>
      </c>
      <c r="Z55">
        <v>5281</v>
      </c>
      <c r="AA55">
        <v>19683</v>
      </c>
      <c r="AB55">
        <v>7672</v>
      </c>
      <c r="AC55">
        <v>114114</v>
      </c>
    </row>
    <row r="56" spans="1:31" x14ac:dyDescent="0.3">
      <c r="A56">
        <v>5</v>
      </c>
      <c r="B56">
        <v>4927</v>
      </c>
      <c r="C56">
        <v>4953</v>
      </c>
      <c r="D56">
        <v>2496</v>
      </c>
      <c r="E56">
        <v>15228</v>
      </c>
      <c r="F56">
        <v>6705</v>
      </c>
      <c r="G56">
        <v>8656</v>
      </c>
      <c r="H56">
        <v>3369</v>
      </c>
      <c r="I56">
        <v>5779</v>
      </c>
      <c r="J56">
        <v>5203</v>
      </c>
      <c r="K56">
        <v>1354</v>
      </c>
      <c r="L56">
        <v>2786</v>
      </c>
      <c r="M56">
        <v>15342</v>
      </c>
      <c r="N56">
        <v>3219</v>
      </c>
      <c r="O56">
        <v>6958</v>
      </c>
      <c r="P56">
        <v>4786</v>
      </c>
      <c r="Q56">
        <v>2500</v>
      </c>
      <c r="R56">
        <v>2512</v>
      </c>
      <c r="S56">
        <v>14804</v>
      </c>
      <c r="T56">
        <v>7363</v>
      </c>
      <c r="U56">
        <v>5909</v>
      </c>
      <c r="V56">
        <v>3050</v>
      </c>
      <c r="W56">
        <v>7909</v>
      </c>
      <c r="X56">
        <v>317</v>
      </c>
      <c r="Y56">
        <v>340</v>
      </c>
      <c r="Z56">
        <v>4412</v>
      </c>
      <c r="AA56">
        <v>14439</v>
      </c>
      <c r="AB56">
        <v>4591</v>
      </c>
      <c r="AC56">
        <v>97860</v>
      </c>
    </row>
    <row r="57" spans="1:31" x14ac:dyDescent="0.3">
      <c r="A57">
        <v>6</v>
      </c>
      <c r="B57">
        <v>6443</v>
      </c>
      <c r="C57">
        <v>6445</v>
      </c>
      <c r="D57">
        <v>3630</v>
      </c>
      <c r="E57">
        <v>22596</v>
      </c>
      <c r="F57">
        <v>9922</v>
      </c>
      <c r="G57">
        <v>12269</v>
      </c>
      <c r="H57">
        <v>4828</v>
      </c>
      <c r="I57">
        <v>8134</v>
      </c>
      <c r="J57">
        <v>7518</v>
      </c>
      <c r="K57">
        <v>1767</v>
      </c>
      <c r="L57">
        <v>4215</v>
      </c>
      <c r="M57">
        <v>22596</v>
      </c>
      <c r="N57">
        <v>4518</v>
      </c>
      <c r="O57">
        <v>9922</v>
      </c>
      <c r="P57">
        <v>6590</v>
      </c>
      <c r="Q57">
        <v>3174</v>
      </c>
      <c r="R57">
        <v>3434</v>
      </c>
      <c r="S57">
        <v>21979</v>
      </c>
      <c r="T57">
        <v>11289</v>
      </c>
      <c r="U57">
        <v>8460</v>
      </c>
      <c r="V57">
        <v>4376</v>
      </c>
      <c r="W57">
        <v>11965</v>
      </c>
      <c r="X57">
        <v>176</v>
      </c>
      <c r="Y57">
        <v>576</v>
      </c>
      <c r="Z57">
        <v>5411</v>
      </c>
      <c r="AA57">
        <v>21338</v>
      </c>
      <c r="AB57">
        <v>7944</v>
      </c>
      <c r="AC57">
        <v>127233</v>
      </c>
    </row>
    <row r="58" spans="1:31" x14ac:dyDescent="0.3">
      <c r="A58">
        <v>7</v>
      </c>
      <c r="B58">
        <v>5297</v>
      </c>
      <c r="C58">
        <v>5323</v>
      </c>
      <c r="D58">
        <v>2720</v>
      </c>
      <c r="E58">
        <v>16707</v>
      </c>
      <c r="F58">
        <v>7874</v>
      </c>
      <c r="G58">
        <v>8552</v>
      </c>
      <c r="H58">
        <v>3458</v>
      </c>
      <c r="I58">
        <v>5991</v>
      </c>
      <c r="J58">
        <v>5447</v>
      </c>
      <c r="K58">
        <v>1323</v>
      </c>
      <c r="L58">
        <v>2857</v>
      </c>
      <c r="M58">
        <v>16707</v>
      </c>
      <c r="N58">
        <v>3388</v>
      </c>
      <c r="O58">
        <v>7874</v>
      </c>
      <c r="P58">
        <v>4877</v>
      </c>
      <c r="Q58">
        <v>2409</v>
      </c>
      <c r="R58">
        <v>2445</v>
      </c>
      <c r="S58">
        <v>15836</v>
      </c>
      <c r="T58">
        <v>7013</v>
      </c>
      <c r="U58">
        <v>6310</v>
      </c>
      <c r="V58">
        <v>3244</v>
      </c>
      <c r="W58">
        <v>8638</v>
      </c>
      <c r="X58">
        <v>137</v>
      </c>
      <c r="Y58">
        <v>424</v>
      </c>
      <c r="Z58">
        <v>4363</v>
      </c>
      <c r="AA58">
        <v>16107</v>
      </c>
      <c r="AB58">
        <v>5770</v>
      </c>
      <c r="AC58">
        <v>121666</v>
      </c>
    </row>
    <row r="59" spans="1:31" x14ac:dyDescent="0.3">
      <c r="A59">
        <v>8</v>
      </c>
      <c r="B59">
        <v>4993</v>
      </c>
      <c r="C59">
        <v>5019</v>
      </c>
      <c r="D59">
        <v>2732</v>
      </c>
      <c r="E59">
        <v>16868</v>
      </c>
      <c r="F59">
        <v>7504</v>
      </c>
      <c r="G59">
        <v>8826</v>
      </c>
      <c r="H59">
        <v>3790</v>
      </c>
      <c r="I59">
        <v>6819</v>
      </c>
      <c r="J59">
        <v>5096</v>
      </c>
      <c r="K59">
        <v>1446</v>
      </c>
      <c r="L59">
        <v>2890</v>
      </c>
      <c r="M59">
        <v>16666</v>
      </c>
      <c r="N59">
        <v>3386</v>
      </c>
      <c r="O59">
        <v>7555</v>
      </c>
      <c r="P59">
        <v>5092</v>
      </c>
      <c r="Q59">
        <v>2565</v>
      </c>
      <c r="R59">
        <v>2762</v>
      </c>
      <c r="S59">
        <v>15953</v>
      </c>
      <c r="T59">
        <v>8072</v>
      </c>
      <c r="U59">
        <v>6859</v>
      </c>
      <c r="V59">
        <v>3218</v>
      </c>
      <c r="W59">
        <v>8860</v>
      </c>
      <c r="X59">
        <v>189</v>
      </c>
      <c r="Y59">
        <v>405</v>
      </c>
      <c r="Z59">
        <v>4013</v>
      </c>
      <c r="AA59">
        <v>16081</v>
      </c>
      <c r="AB59">
        <v>7453</v>
      </c>
      <c r="AC59">
        <v>153798</v>
      </c>
    </row>
    <row r="60" spans="1:31" x14ac:dyDescent="0.3">
      <c r="A60">
        <v>9</v>
      </c>
      <c r="B60">
        <v>4657</v>
      </c>
      <c r="C60">
        <v>4683</v>
      </c>
      <c r="D60">
        <v>2617</v>
      </c>
      <c r="E60">
        <v>15544</v>
      </c>
      <c r="F60">
        <v>7614</v>
      </c>
      <c r="G60">
        <v>7653</v>
      </c>
      <c r="H60">
        <v>3094</v>
      </c>
      <c r="I60">
        <v>6641</v>
      </c>
      <c r="J60">
        <v>5281</v>
      </c>
      <c r="K60">
        <v>1143</v>
      </c>
      <c r="L60">
        <v>2801</v>
      </c>
      <c r="M60">
        <v>15370</v>
      </c>
      <c r="N60">
        <v>2933</v>
      </c>
      <c r="O60">
        <v>7757</v>
      </c>
      <c r="P60">
        <v>4865</v>
      </c>
      <c r="Q60">
        <v>2074</v>
      </c>
      <c r="R60">
        <v>2684</v>
      </c>
      <c r="S60">
        <v>13866</v>
      </c>
      <c r="T60">
        <v>6727</v>
      </c>
      <c r="U60">
        <v>6515</v>
      </c>
      <c r="V60">
        <v>2827</v>
      </c>
      <c r="W60">
        <v>7850</v>
      </c>
      <c r="X60">
        <v>113</v>
      </c>
      <c r="Y60">
        <v>207</v>
      </c>
      <c r="Z60">
        <v>3557</v>
      </c>
      <c r="AA60">
        <v>14066</v>
      </c>
      <c r="AB60">
        <v>5772</v>
      </c>
      <c r="AC60">
        <v>141728</v>
      </c>
    </row>
    <row r="61" spans="1:31" x14ac:dyDescent="0.3">
      <c r="A61">
        <v>10</v>
      </c>
      <c r="B61">
        <v>3434</v>
      </c>
      <c r="C61">
        <v>3463</v>
      </c>
      <c r="D61">
        <v>1848</v>
      </c>
      <c r="E61">
        <v>12248</v>
      </c>
      <c r="F61">
        <v>5995</v>
      </c>
      <c r="G61">
        <v>4429</v>
      </c>
      <c r="H61">
        <v>1954</v>
      </c>
      <c r="I61">
        <v>4821</v>
      </c>
      <c r="J61">
        <v>3431</v>
      </c>
      <c r="K61">
        <v>838</v>
      </c>
      <c r="L61">
        <v>2168</v>
      </c>
      <c r="M61">
        <v>12248</v>
      </c>
      <c r="N61">
        <v>2026</v>
      </c>
      <c r="O61">
        <v>5995</v>
      </c>
      <c r="P61">
        <v>3474</v>
      </c>
      <c r="Q61">
        <v>1400</v>
      </c>
      <c r="R61">
        <v>1664</v>
      </c>
      <c r="S61">
        <v>10914</v>
      </c>
      <c r="T61">
        <v>4585</v>
      </c>
      <c r="U61">
        <v>4861</v>
      </c>
      <c r="V61">
        <v>1860</v>
      </c>
      <c r="W61">
        <v>4784</v>
      </c>
      <c r="X61">
        <v>102</v>
      </c>
      <c r="Y61">
        <v>124</v>
      </c>
      <c r="Z61">
        <v>2804</v>
      </c>
      <c r="AA61">
        <v>11999</v>
      </c>
      <c r="AB61">
        <v>4756</v>
      </c>
      <c r="AC61">
        <v>84529</v>
      </c>
    </row>
    <row r="62" spans="1:31" x14ac:dyDescent="0.3">
      <c r="A62">
        <v>11</v>
      </c>
      <c r="B62">
        <v>2686</v>
      </c>
      <c r="C62">
        <v>2719</v>
      </c>
      <c r="D62">
        <v>1486</v>
      </c>
      <c r="E62">
        <v>10676</v>
      </c>
      <c r="F62">
        <v>4310</v>
      </c>
      <c r="G62">
        <v>6005</v>
      </c>
      <c r="H62">
        <v>2433</v>
      </c>
      <c r="I62">
        <v>4068</v>
      </c>
      <c r="J62">
        <v>2726</v>
      </c>
      <c r="K62">
        <v>789</v>
      </c>
      <c r="L62">
        <v>1649</v>
      </c>
      <c r="M62">
        <v>10676</v>
      </c>
      <c r="N62">
        <v>2196</v>
      </c>
      <c r="O62">
        <v>4310</v>
      </c>
      <c r="P62">
        <v>2548</v>
      </c>
      <c r="Q62">
        <v>1622</v>
      </c>
      <c r="R62">
        <v>1316</v>
      </c>
      <c r="S62">
        <v>10177</v>
      </c>
      <c r="T62">
        <v>4953</v>
      </c>
      <c r="U62">
        <v>4081</v>
      </c>
      <c r="V62">
        <v>2389</v>
      </c>
      <c r="W62">
        <v>6358</v>
      </c>
      <c r="X62">
        <v>71</v>
      </c>
      <c r="Y62">
        <v>122</v>
      </c>
      <c r="Z62">
        <v>2554</v>
      </c>
      <c r="AA62">
        <v>10640</v>
      </c>
      <c r="AB62">
        <v>3951</v>
      </c>
      <c r="AC62">
        <v>101705</v>
      </c>
    </row>
    <row r="63" spans="1:31" x14ac:dyDescent="0.3">
      <c r="A63">
        <v>12</v>
      </c>
      <c r="B63">
        <v>2707</v>
      </c>
      <c r="C63">
        <v>2751</v>
      </c>
      <c r="D63">
        <v>1287</v>
      </c>
      <c r="E63">
        <v>8770</v>
      </c>
      <c r="F63">
        <v>3476</v>
      </c>
      <c r="G63">
        <v>3229</v>
      </c>
      <c r="H63">
        <v>1630</v>
      </c>
      <c r="I63">
        <v>2670</v>
      </c>
      <c r="J63">
        <v>3227</v>
      </c>
      <c r="K63">
        <v>716</v>
      </c>
      <c r="L63">
        <v>1542</v>
      </c>
      <c r="M63">
        <v>8770</v>
      </c>
      <c r="N63">
        <v>1513</v>
      </c>
      <c r="O63">
        <v>3530</v>
      </c>
      <c r="P63">
        <v>2999</v>
      </c>
      <c r="Q63">
        <v>1230</v>
      </c>
      <c r="R63">
        <v>1427</v>
      </c>
      <c r="S63">
        <v>7800</v>
      </c>
      <c r="T63">
        <v>3408</v>
      </c>
      <c r="U63">
        <v>2535</v>
      </c>
      <c r="V63">
        <v>1373</v>
      </c>
      <c r="W63">
        <v>3195</v>
      </c>
      <c r="X63">
        <v>113</v>
      </c>
      <c r="Y63">
        <v>270</v>
      </c>
      <c r="Z63">
        <v>1659</v>
      </c>
      <c r="AA63">
        <v>7267</v>
      </c>
      <c r="AB63">
        <v>2896</v>
      </c>
      <c r="AC63">
        <v>46641</v>
      </c>
    </row>
    <row r="64" spans="1:31" x14ac:dyDescent="0.3">
      <c r="A64">
        <v>13</v>
      </c>
      <c r="B64">
        <v>6798</v>
      </c>
      <c r="C64">
        <v>6801</v>
      </c>
      <c r="D64">
        <v>3980</v>
      </c>
      <c r="E64">
        <v>24073</v>
      </c>
      <c r="F64">
        <v>11803</v>
      </c>
      <c r="G64">
        <v>14729</v>
      </c>
      <c r="H64">
        <v>5739</v>
      </c>
      <c r="I64">
        <v>10701</v>
      </c>
      <c r="J64">
        <v>9292</v>
      </c>
      <c r="K64">
        <v>2332</v>
      </c>
      <c r="L64">
        <v>5039</v>
      </c>
      <c r="M64">
        <v>31197</v>
      </c>
      <c r="N64">
        <v>6910</v>
      </c>
      <c r="O64">
        <v>14405</v>
      </c>
      <c r="P64">
        <v>8268</v>
      </c>
      <c r="Q64">
        <v>4348</v>
      </c>
      <c r="R64">
        <v>4530</v>
      </c>
      <c r="S64">
        <v>30255</v>
      </c>
      <c r="T64">
        <v>15452</v>
      </c>
      <c r="U64">
        <v>12664</v>
      </c>
      <c r="V64">
        <v>6591</v>
      </c>
      <c r="W64">
        <v>17844</v>
      </c>
      <c r="X64">
        <v>351</v>
      </c>
      <c r="Y64">
        <v>864</v>
      </c>
      <c r="Z64">
        <v>8227</v>
      </c>
      <c r="AA64">
        <v>30777</v>
      </c>
      <c r="AB64">
        <v>12841</v>
      </c>
      <c r="AC64">
        <v>145269</v>
      </c>
    </row>
    <row r="65" spans="1:31" x14ac:dyDescent="0.3">
      <c r="A65">
        <v>14</v>
      </c>
      <c r="B65">
        <v>4964</v>
      </c>
      <c r="C65">
        <v>4969</v>
      </c>
      <c r="D65">
        <v>2576</v>
      </c>
      <c r="E65">
        <v>17928</v>
      </c>
      <c r="F65">
        <v>8975</v>
      </c>
      <c r="G65">
        <v>9574</v>
      </c>
      <c r="H65">
        <v>3576</v>
      </c>
      <c r="I65">
        <v>7240</v>
      </c>
      <c r="J65">
        <v>5323</v>
      </c>
      <c r="K65">
        <v>1339</v>
      </c>
      <c r="L65">
        <v>2955</v>
      </c>
      <c r="M65">
        <v>17928</v>
      </c>
      <c r="N65">
        <v>3360</v>
      </c>
      <c r="O65">
        <v>8963</v>
      </c>
      <c r="P65">
        <v>5450</v>
      </c>
      <c r="Q65">
        <v>2592</v>
      </c>
      <c r="R65">
        <v>2767</v>
      </c>
      <c r="S65">
        <v>16657</v>
      </c>
      <c r="T65">
        <v>8052</v>
      </c>
      <c r="U65">
        <v>7620</v>
      </c>
      <c r="V65">
        <v>3301</v>
      </c>
      <c r="W65">
        <v>9006</v>
      </c>
      <c r="X65">
        <v>173</v>
      </c>
      <c r="Y65">
        <v>300</v>
      </c>
      <c r="Z65">
        <v>3986</v>
      </c>
      <c r="AA65">
        <v>17159</v>
      </c>
      <c r="AB65">
        <v>7568</v>
      </c>
      <c r="AC65">
        <v>140079</v>
      </c>
    </row>
    <row r="66" spans="1:31" x14ac:dyDescent="0.3">
      <c r="A66">
        <v>15</v>
      </c>
      <c r="B66">
        <v>5474</v>
      </c>
      <c r="C66">
        <v>5489</v>
      </c>
      <c r="D66">
        <v>2932</v>
      </c>
      <c r="E66">
        <v>20881</v>
      </c>
      <c r="F66">
        <v>10698</v>
      </c>
      <c r="G66">
        <v>11727</v>
      </c>
      <c r="H66">
        <v>4813</v>
      </c>
      <c r="I66">
        <v>8478</v>
      </c>
      <c r="J66">
        <v>6078</v>
      </c>
      <c r="K66">
        <v>1652</v>
      </c>
      <c r="L66">
        <v>3543</v>
      </c>
      <c r="M66">
        <v>21497</v>
      </c>
      <c r="N66">
        <v>4629</v>
      </c>
      <c r="O66">
        <v>10144</v>
      </c>
      <c r="P66">
        <v>6158</v>
      </c>
      <c r="Q66">
        <v>3363</v>
      </c>
      <c r="R66">
        <v>3169</v>
      </c>
      <c r="S66">
        <v>21211</v>
      </c>
      <c r="T66">
        <v>10495</v>
      </c>
      <c r="U66">
        <v>9507</v>
      </c>
      <c r="V66">
        <v>4388</v>
      </c>
      <c r="W66">
        <v>11821</v>
      </c>
      <c r="X66">
        <v>295</v>
      </c>
      <c r="Y66">
        <v>822</v>
      </c>
      <c r="Z66">
        <v>6205</v>
      </c>
      <c r="AA66">
        <v>19787</v>
      </c>
      <c r="AB66">
        <v>6865</v>
      </c>
      <c r="AC66">
        <v>125082</v>
      </c>
    </row>
    <row r="67" spans="1:31" x14ac:dyDescent="0.3">
      <c r="A67">
        <v>16</v>
      </c>
      <c r="B67">
        <v>4133</v>
      </c>
      <c r="C67">
        <v>4145</v>
      </c>
      <c r="D67">
        <v>2101</v>
      </c>
      <c r="E67">
        <v>14810</v>
      </c>
      <c r="F67">
        <v>6216</v>
      </c>
      <c r="G67">
        <v>6527</v>
      </c>
      <c r="H67">
        <v>2939</v>
      </c>
      <c r="I67">
        <v>5586</v>
      </c>
      <c r="J67">
        <v>4428</v>
      </c>
      <c r="K67">
        <v>1055</v>
      </c>
      <c r="L67">
        <v>2352</v>
      </c>
      <c r="M67">
        <v>14810</v>
      </c>
      <c r="N67">
        <v>3083</v>
      </c>
      <c r="O67">
        <v>5962</v>
      </c>
      <c r="P67">
        <v>3894</v>
      </c>
      <c r="Q67">
        <v>1983</v>
      </c>
      <c r="R67">
        <v>2129</v>
      </c>
      <c r="S67">
        <v>13098</v>
      </c>
      <c r="T67">
        <v>6194</v>
      </c>
      <c r="U67">
        <v>5572</v>
      </c>
      <c r="V67">
        <v>2754</v>
      </c>
      <c r="W67">
        <v>7151</v>
      </c>
      <c r="X67">
        <v>90</v>
      </c>
      <c r="Y67">
        <v>291</v>
      </c>
      <c r="Z67">
        <v>3937</v>
      </c>
      <c r="AA67">
        <v>14074</v>
      </c>
      <c r="AB67">
        <v>5355</v>
      </c>
      <c r="AC67">
        <v>91758</v>
      </c>
    </row>
    <row r="68" spans="1:31" x14ac:dyDescent="0.3">
      <c r="A68">
        <v>17</v>
      </c>
      <c r="B68">
        <v>2252</v>
      </c>
      <c r="C68">
        <v>2271</v>
      </c>
      <c r="D68">
        <v>1029</v>
      </c>
      <c r="E68">
        <v>6598</v>
      </c>
      <c r="F68">
        <v>3124</v>
      </c>
      <c r="G68">
        <v>3358</v>
      </c>
      <c r="H68">
        <v>1345</v>
      </c>
      <c r="I68">
        <v>2531</v>
      </c>
      <c r="J68">
        <v>2442</v>
      </c>
      <c r="K68">
        <v>606</v>
      </c>
      <c r="L68">
        <v>1227</v>
      </c>
      <c r="M68">
        <v>6598</v>
      </c>
      <c r="N68">
        <v>1295</v>
      </c>
      <c r="O68">
        <v>3146</v>
      </c>
      <c r="P68">
        <v>2129</v>
      </c>
      <c r="Q68">
        <v>1011</v>
      </c>
      <c r="R68">
        <v>912</v>
      </c>
      <c r="S68">
        <v>6997</v>
      </c>
      <c r="T68">
        <v>3352</v>
      </c>
      <c r="U68">
        <v>2359</v>
      </c>
      <c r="V68">
        <v>1177</v>
      </c>
      <c r="W68">
        <v>3068</v>
      </c>
      <c r="X68">
        <v>105</v>
      </c>
      <c r="Y68">
        <v>219</v>
      </c>
      <c r="Z68">
        <v>1986</v>
      </c>
      <c r="AA68">
        <v>6408</v>
      </c>
      <c r="AB68">
        <v>1965</v>
      </c>
      <c r="AC68">
        <v>70108</v>
      </c>
    </row>
    <row r="69" spans="1:31" x14ac:dyDescent="0.3">
      <c r="A69">
        <v>18</v>
      </c>
      <c r="B69">
        <v>3176</v>
      </c>
      <c r="C69">
        <v>3202</v>
      </c>
      <c r="D69">
        <v>1484</v>
      </c>
      <c r="E69">
        <v>10111</v>
      </c>
      <c r="F69">
        <v>5029</v>
      </c>
      <c r="G69">
        <v>5118</v>
      </c>
      <c r="H69">
        <v>2278</v>
      </c>
      <c r="I69">
        <v>3748</v>
      </c>
      <c r="J69">
        <v>3111</v>
      </c>
      <c r="K69">
        <v>900</v>
      </c>
      <c r="L69">
        <v>1570</v>
      </c>
      <c r="M69">
        <v>10111</v>
      </c>
      <c r="N69">
        <v>2054</v>
      </c>
      <c r="O69">
        <v>5029</v>
      </c>
      <c r="P69">
        <v>2943</v>
      </c>
      <c r="Q69">
        <v>1288</v>
      </c>
      <c r="R69">
        <v>1256</v>
      </c>
      <c r="S69">
        <v>10005</v>
      </c>
      <c r="T69">
        <v>4163</v>
      </c>
      <c r="U69">
        <v>3929</v>
      </c>
      <c r="V69">
        <v>1940</v>
      </c>
      <c r="W69">
        <v>5128</v>
      </c>
      <c r="X69">
        <v>45</v>
      </c>
      <c r="Y69">
        <v>149</v>
      </c>
      <c r="Z69">
        <v>3143</v>
      </c>
      <c r="AA69">
        <v>9974</v>
      </c>
      <c r="AB69">
        <v>3869</v>
      </c>
      <c r="AC69">
        <v>52975</v>
      </c>
    </row>
    <row r="70" spans="1:31" x14ac:dyDescent="0.3">
      <c r="M70" s="5"/>
      <c r="N70" s="5"/>
      <c r="O70" s="5"/>
      <c r="P70" s="5"/>
    </row>
    <row r="71" spans="1:31" x14ac:dyDescent="0.3">
      <c r="A71" s="1" t="s">
        <v>3</v>
      </c>
      <c r="B71" s="1">
        <f>SUM(B52:B69)</f>
        <v>84459</v>
      </c>
      <c r="C71" s="1">
        <f t="shared" ref="C71:AC71" si="3">SUM(C52:C69)</f>
        <v>84845</v>
      </c>
      <c r="D71" s="1">
        <f t="shared" si="3"/>
        <v>45195</v>
      </c>
      <c r="E71" s="1">
        <f t="shared" si="3"/>
        <v>293370</v>
      </c>
      <c r="F71" s="1">
        <f t="shared" si="3"/>
        <v>137009</v>
      </c>
      <c r="G71" s="1">
        <f t="shared" si="3"/>
        <v>151785</v>
      </c>
      <c r="H71" s="1">
        <f t="shared" si="3"/>
        <v>61883</v>
      </c>
      <c r="I71" s="1">
        <f t="shared" si="3"/>
        <v>117252</v>
      </c>
      <c r="J71" s="1">
        <f t="shared" si="3"/>
        <v>95897</v>
      </c>
      <c r="K71" s="1">
        <f t="shared" si="3"/>
        <v>23955</v>
      </c>
      <c r="L71" s="1">
        <f t="shared" si="3"/>
        <v>53120</v>
      </c>
      <c r="M71" s="1">
        <f t="shared" si="3"/>
        <v>307273</v>
      </c>
      <c r="N71" s="1">
        <f t="shared" si="3"/>
        <v>62375</v>
      </c>
      <c r="O71" s="1">
        <f t="shared" si="3"/>
        <v>142933</v>
      </c>
      <c r="P71" s="1">
        <f t="shared" si="3"/>
        <v>89124</v>
      </c>
      <c r="Q71" s="1">
        <f t="shared" si="3"/>
        <v>44095</v>
      </c>
      <c r="R71" s="1">
        <f t="shared" si="3"/>
        <v>46884</v>
      </c>
      <c r="S71" s="1">
        <f t="shared" si="3"/>
        <v>292516</v>
      </c>
      <c r="T71" s="1">
        <f t="shared" si="3"/>
        <v>140923</v>
      </c>
      <c r="U71" s="1">
        <f t="shared" si="3"/>
        <v>123178</v>
      </c>
      <c r="V71" s="1">
        <f t="shared" si="3"/>
        <v>58935</v>
      </c>
      <c r="W71" s="1">
        <f t="shared" si="3"/>
        <v>157946</v>
      </c>
      <c r="X71" s="1">
        <f t="shared" si="3"/>
        <v>3097</v>
      </c>
      <c r="Y71" s="1">
        <f t="shared" si="3"/>
        <v>7640</v>
      </c>
      <c r="Z71" s="1">
        <f t="shared" si="3"/>
        <v>80936</v>
      </c>
      <c r="AA71" s="1">
        <f t="shared" si="3"/>
        <v>293283</v>
      </c>
      <c r="AB71" s="1">
        <f t="shared" si="3"/>
        <v>113395</v>
      </c>
      <c r="AC71" s="1">
        <f t="shared" si="3"/>
        <v>2021690</v>
      </c>
      <c r="AD71" s="3"/>
      <c r="AE71" s="3"/>
    </row>
  </sheetData>
  <mergeCells count="21">
    <mergeCell ref="S1:AC1"/>
    <mergeCell ref="S25:AC25"/>
    <mergeCell ref="S49:AC49"/>
    <mergeCell ref="M25:O25"/>
    <mergeCell ref="P25:R25"/>
    <mergeCell ref="M49:O49"/>
    <mergeCell ref="P49:R49"/>
    <mergeCell ref="J1:L1"/>
    <mergeCell ref="M1:O1"/>
    <mergeCell ref="P1:R1"/>
    <mergeCell ref="C1:D1"/>
    <mergeCell ref="E1:F1"/>
    <mergeCell ref="G1:I1"/>
    <mergeCell ref="C25:D25"/>
    <mergeCell ref="E25:F25"/>
    <mergeCell ref="G25:I25"/>
    <mergeCell ref="C49:D49"/>
    <mergeCell ref="J49:L49"/>
    <mergeCell ref="E49:F49"/>
    <mergeCell ref="G49:I49"/>
    <mergeCell ref="J25:L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2DC9D-28C9-42AD-96FA-3E0E08F64124}">
  <dimension ref="A1:N23"/>
  <sheetViews>
    <sheetView workbookViewId="0">
      <selection activeCell="N8" sqref="N8:P16"/>
    </sheetView>
  </sheetViews>
  <sheetFormatPr defaultRowHeight="14.4" x14ac:dyDescent="0.3"/>
  <cols>
    <col min="1" max="1" width="10.6640625" customWidth="1"/>
    <col min="2" max="2" width="12.77734375" customWidth="1"/>
    <col min="10" max="10" width="13.77734375" customWidth="1"/>
  </cols>
  <sheetData>
    <row r="1" spans="1:14" ht="15" thickBot="1" x14ac:dyDescent="0.35">
      <c r="A1" s="35" t="s">
        <v>0</v>
      </c>
      <c r="B1" s="47" t="s">
        <v>17</v>
      </c>
      <c r="C1" s="48"/>
      <c r="D1" s="48"/>
      <c r="E1" s="48"/>
      <c r="F1" s="48"/>
      <c r="G1" s="48"/>
      <c r="H1" s="48"/>
      <c r="I1" s="48"/>
      <c r="J1" s="49"/>
    </row>
    <row r="2" spans="1:14" ht="15" thickBot="1" x14ac:dyDescent="0.35">
      <c r="A2" s="36"/>
      <c r="B2" s="47" t="s">
        <v>74</v>
      </c>
      <c r="C2" s="48"/>
      <c r="D2" s="49"/>
      <c r="E2" s="47" t="s">
        <v>76</v>
      </c>
      <c r="F2" s="48"/>
      <c r="G2" s="49"/>
      <c r="H2" s="47" t="s">
        <v>75</v>
      </c>
      <c r="I2" s="48"/>
      <c r="J2" s="49"/>
    </row>
    <row r="3" spans="1:14" ht="15" thickBot="1" x14ac:dyDescent="0.35">
      <c r="A3" s="32" t="s">
        <v>1</v>
      </c>
      <c r="B3" s="37" t="s">
        <v>2</v>
      </c>
      <c r="C3" s="33" t="s">
        <v>4</v>
      </c>
      <c r="D3" s="34" t="s">
        <v>5</v>
      </c>
      <c r="E3" s="37" t="s">
        <v>2</v>
      </c>
      <c r="F3" s="33" t="s">
        <v>4</v>
      </c>
      <c r="G3" s="34" t="s">
        <v>5</v>
      </c>
      <c r="H3" s="37" t="s">
        <v>2</v>
      </c>
      <c r="I3" s="33" t="s">
        <v>4</v>
      </c>
      <c r="J3" s="34" t="s">
        <v>5</v>
      </c>
    </row>
    <row r="4" spans="1:14" x14ac:dyDescent="0.3">
      <c r="A4">
        <v>1</v>
      </c>
      <c r="B4">
        <v>0.98407197884300002</v>
      </c>
      <c r="C4">
        <v>0.98776687310800004</v>
      </c>
      <c r="D4">
        <v>0.96496588039999998</v>
      </c>
      <c r="E4">
        <v>0.98354778150900002</v>
      </c>
      <c r="F4">
        <v>0.98728627955299997</v>
      </c>
      <c r="G4">
        <v>0.96385419174200004</v>
      </c>
      <c r="H4">
        <v>0.98353636100999997</v>
      </c>
      <c r="I4">
        <v>0.98720896162899996</v>
      </c>
      <c r="J4">
        <v>0.96374660829699998</v>
      </c>
    </row>
    <row r="5" spans="1:14" x14ac:dyDescent="0.3">
      <c r="A5">
        <v>2</v>
      </c>
      <c r="B5">
        <v>0.98384078827699994</v>
      </c>
      <c r="C5">
        <v>0.98743323676999994</v>
      </c>
      <c r="D5">
        <v>0.96431830290099996</v>
      </c>
      <c r="E5">
        <v>0.98298646306000004</v>
      </c>
      <c r="F5">
        <v>0.98695968961199998</v>
      </c>
      <c r="G5">
        <v>0.96274481580600002</v>
      </c>
      <c r="H5">
        <v>0.98286516321200001</v>
      </c>
      <c r="I5">
        <v>0.98686679858199999</v>
      </c>
      <c r="J5">
        <v>0.96284632457499997</v>
      </c>
    </row>
    <row r="6" spans="1:14" x14ac:dyDescent="0.3">
      <c r="A6">
        <v>3</v>
      </c>
      <c r="B6">
        <v>0.98083491255599997</v>
      </c>
      <c r="C6">
        <v>0.98602584692999995</v>
      </c>
      <c r="D6">
        <v>0.95844340693100005</v>
      </c>
      <c r="E6">
        <v>0.98012876559899997</v>
      </c>
      <c r="F6">
        <v>0.98534990383800003</v>
      </c>
      <c r="G6">
        <v>0.95724883030399999</v>
      </c>
      <c r="H6">
        <v>0.98002802404599998</v>
      </c>
      <c r="I6">
        <v>0.98532452126799996</v>
      </c>
      <c r="J6">
        <v>0.95740303652400005</v>
      </c>
    </row>
    <row r="7" spans="1:14" x14ac:dyDescent="0.3">
      <c r="A7">
        <v>4</v>
      </c>
      <c r="B7">
        <v>0.98137630875299997</v>
      </c>
      <c r="C7">
        <v>0.98591438541300003</v>
      </c>
      <c r="D7">
        <v>0.95900827707799996</v>
      </c>
      <c r="E7">
        <v>0.98079874244700005</v>
      </c>
      <c r="F7">
        <v>0.98530132669299997</v>
      </c>
      <c r="G7">
        <v>0.95715709199400001</v>
      </c>
      <c r="H7">
        <v>0.98085939188600002</v>
      </c>
      <c r="I7">
        <v>0.985243097688</v>
      </c>
      <c r="J7">
        <v>0.95701513204999999</v>
      </c>
    </row>
    <row r="8" spans="1:14" x14ac:dyDescent="0.3">
      <c r="A8">
        <v>5</v>
      </c>
      <c r="B8">
        <v>0.98131927907500005</v>
      </c>
      <c r="C8">
        <v>0.98636830906799999</v>
      </c>
      <c r="D8">
        <v>0.96015751622000001</v>
      </c>
      <c r="E8">
        <v>0.98094396374199999</v>
      </c>
      <c r="F8">
        <v>0.98581548498000005</v>
      </c>
      <c r="G8">
        <v>0.95881656512799995</v>
      </c>
      <c r="H8">
        <v>0.98103063281799996</v>
      </c>
      <c r="I8">
        <v>0.98580927687099995</v>
      </c>
      <c r="J8">
        <v>0.95880063805299998</v>
      </c>
      <c r="N8" s="4"/>
    </row>
    <row r="9" spans="1:14" x14ac:dyDescent="0.3">
      <c r="A9">
        <v>6</v>
      </c>
      <c r="B9">
        <v>0.98126173329400002</v>
      </c>
      <c r="C9">
        <v>0.985959968731</v>
      </c>
      <c r="D9">
        <v>0.95824020031000001</v>
      </c>
      <c r="E9">
        <v>0.98078808722400002</v>
      </c>
      <c r="F9">
        <v>0.98550570927299996</v>
      </c>
      <c r="G9">
        <v>0.95702838424199999</v>
      </c>
      <c r="H9">
        <v>0.98073714074999996</v>
      </c>
      <c r="I9">
        <v>0.98546218517499995</v>
      </c>
      <c r="J9">
        <v>0.95671783570199997</v>
      </c>
      <c r="N9" s="4"/>
    </row>
    <row r="10" spans="1:14" x14ac:dyDescent="0.3">
      <c r="A10">
        <v>7</v>
      </c>
      <c r="B10">
        <v>0.98205821718700004</v>
      </c>
      <c r="C10">
        <v>0.985253695002</v>
      </c>
      <c r="D10">
        <v>0.95906210164500005</v>
      </c>
      <c r="E10">
        <v>0.98104962943100005</v>
      </c>
      <c r="F10">
        <v>0.98499678891099995</v>
      </c>
      <c r="G10">
        <v>0.95770963522700003</v>
      </c>
      <c r="H10">
        <v>0.980973284645</v>
      </c>
      <c r="I10">
        <v>0.98491556266799996</v>
      </c>
      <c r="J10">
        <v>0.95790117564800004</v>
      </c>
      <c r="N10" s="4"/>
    </row>
    <row r="11" spans="1:14" x14ac:dyDescent="0.3">
      <c r="A11">
        <v>8</v>
      </c>
      <c r="B11">
        <v>0.98320085265799995</v>
      </c>
      <c r="C11">
        <v>0.98764698467599998</v>
      </c>
      <c r="D11">
        <v>0.96458941639600004</v>
      </c>
      <c r="E11">
        <v>0.98278691346400004</v>
      </c>
      <c r="F11">
        <v>0.98711835537199999</v>
      </c>
      <c r="G11">
        <v>0.96310894478499998</v>
      </c>
      <c r="H11">
        <v>0.98274762681799999</v>
      </c>
      <c r="I11">
        <v>0.98707674980100002</v>
      </c>
      <c r="J11">
        <v>0.96317769091899996</v>
      </c>
      <c r="N11" s="4"/>
    </row>
    <row r="12" spans="1:14" x14ac:dyDescent="0.3">
      <c r="A12">
        <v>9</v>
      </c>
      <c r="B12">
        <v>0.98222761531199998</v>
      </c>
      <c r="C12">
        <v>0.98664921600900002</v>
      </c>
      <c r="D12">
        <v>0.96263885044800002</v>
      </c>
      <c r="E12">
        <v>0.98175153631500001</v>
      </c>
      <c r="F12">
        <v>0.98610221574199997</v>
      </c>
      <c r="G12">
        <v>0.96145842487300004</v>
      </c>
      <c r="H12">
        <v>0.981665643122</v>
      </c>
      <c r="I12">
        <v>0.98601271416900005</v>
      </c>
      <c r="J12">
        <v>0.96126841792899997</v>
      </c>
      <c r="N12" s="4"/>
    </row>
    <row r="13" spans="1:14" x14ac:dyDescent="0.3">
      <c r="A13">
        <v>10</v>
      </c>
      <c r="B13">
        <v>0.97943283475099996</v>
      </c>
      <c r="C13">
        <v>0.98471935853400006</v>
      </c>
      <c r="D13">
        <v>0.95595534478300004</v>
      </c>
      <c r="E13">
        <v>0.97866776416699996</v>
      </c>
      <c r="F13">
        <v>0.98422504526200005</v>
      </c>
      <c r="G13">
        <v>0.954148086763</v>
      </c>
      <c r="H13">
        <v>0.97866580859999996</v>
      </c>
      <c r="I13">
        <v>0.98428157709899999</v>
      </c>
      <c r="J13">
        <v>0.95428034065199996</v>
      </c>
      <c r="N13" s="4"/>
    </row>
    <row r="14" spans="1:14" x14ac:dyDescent="0.3">
      <c r="A14">
        <v>11</v>
      </c>
      <c r="B14">
        <v>0.98161669489000003</v>
      </c>
      <c r="C14">
        <v>0.98621721627699999</v>
      </c>
      <c r="D14">
        <v>0.96123499228599996</v>
      </c>
      <c r="E14">
        <v>0.98125261757100002</v>
      </c>
      <c r="F14">
        <v>0.98573855573699998</v>
      </c>
      <c r="G14">
        <v>0.95961397593700004</v>
      </c>
      <c r="H14">
        <v>0.98121528871599994</v>
      </c>
      <c r="I14">
        <v>0.98562788851299998</v>
      </c>
      <c r="J14">
        <v>0.95963696618200001</v>
      </c>
      <c r="N14" s="4"/>
    </row>
    <row r="15" spans="1:14" x14ac:dyDescent="0.3">
      <c r="A15">
        <v>12</v>
      </c>
      <c r="B15">
        <v>0.97872240333799998</v>
      </c>
      <c r="C15">
        <v>0.98342682186800001</v>
      </c>
      <c r="D15">
        <v>0.95420423325500003</v>
      </c>
      <c r="E15">
        <v>0.97772681991599997</v>
      </c>
      <c r="F15">
        <v>0.98254574851200005</v>
      </c>
      <c r="G15">
        <v>0.95192010059999999</v>
      </c>
      <c r="H15">
        <v>0.97790125312300002</v>
      </c>
      <c r="I15">
        <v>0.98257060603400004</v>
      </c>
      <c r="J15">
        <v>0.95194375798099995</v>
      </c>
      <c r="N15" s="4"/>
    </row>
    <row r="16" spans="1:14" x14ac:dyDescent="0.3">
      <c r="A16">
        <v>13</v>
      </c>
      <c r="B16">
        <v>0.98579020055699995</v>
      </c>
      <c r="C16">
        <v>0.98896645212500001</v>
      </c>
      <c r="D16">
        <v>0.96722207870499999</v>
      </c>
      <c r="E16">
        <v>0.98515195199500005</v>
      </c>
      <c r="F16">
        <v>0.98863149569999997</v>
      </c>
      <c r="G16">
        <v>0.96614694392800005</v>
      </c>
      <c r="H16">
        <v>0.98521138439099998</v>
      </c>
      <c r="I16">
        <v>0.98860954279400004</v>
      </c>
      <c r="J16">
        <v>0.96617139768299998</v>
      </c>
      <c r="N16" s="4"/>
    </row>
    <row r="17" spans="1:10" x14ac:dyDescent="0.3">
      <c r="A17">
        <v>14</v>
      </c>
      <c r="B17">
        <v>0.98357031784000004</v>
      </c>
      <c r="C17">
        <v>0.98729221169500003</v>
      </c>
      <c r="D17">
        <v>0.96181801077399998</v>
      </c>
      <c r="E17">
        <v>0.98273865763500001</v>
      </c>
      <c r="F17">
        <v>0.98684053817100004</v>
      </c>
      <c r="G17">
        <v>0.96039932841300002</v>
      </c>
      <c r="H17">
        <v>0.98269511241100005</v>
      </c>
      <c r="I17">
        <v>0.98688133688199997</v>
      </c>
      <c r="J17">
        <v>0.96056140435699999</v>
      </c>
    </row>
    <row r="18" spans="1:10" x14ac:dyDescent="0.3">
      <c r="A18">
        <v>15</v>
      </c>
      <c r="B18">
        <v>0.984315745395</v>
      </c>
      <c r="C18">
        <v>0.98837853336199999</v>
      </c>
      <c r="D18">
        <v>0.96518439237099996</v>
      </c>
      <c r="E18">
        <v>0.98397278911599995</v>
      </c>
      <c r="F18">
        <v>0.98800167976499997</v>
      </c>
      <c r="G18">
        <v>0.96400949506199995</v>
      </c>
      <c r="H18">
        <v>0.98398184025000002</v>
      </c>
      <c r="I18">
        <v>0.98789454615200001</v>
      </c>
      <c r="J18">
        <v>0.96396959947399996</v>
      </c>
    </row>
    <row r="19" spans="1:10" x14ac:dyDescent="0.3">
      <c r="A19">
        <v>16</v>
      </c>
      <c r="B19">
        <v>0.98475209245799999</v>
      </c>
      <c r="C19">
        <v>0.98813226094700002</v>
      </c>
      <c r="D19">
        <v>0.96385039613300005</v>
      </c>
      <c r="E19">
        <v>0.98414632273500002</v>
      </c>
      <c r="F19">
        <v>0.98773376991399997</v>
      </c>
      <c r="G19">
        <v>0.96286804413299998</v>
      </c>
      <c r="H19">
        <v>0.98420140710600001</v>
      </c>
      <c r="I19">
        <v>0.98759647396600003</v>
      </c>
      <c r="J19">
        <v>0.96269079316499995</v>
      </c>
    </row>
    <row r="20" spans="1:10" x14ac:dyDescent="0.3">
      <c r="A20">
        <v>17</v>
      </c>
      <c r="B20">
        <v>0.98227809529499999</v>
      </c>
      <c r="C20">
        <v>0.98666700208799996</v>
      </c>
      <c r="D20">
        <v>0.96134659097399999</v>
      </c>
      <c r="E20">
        <v>0.98170198154699995</v>
      </c>
      <c r="F20">
        <v>0.98596537768000003</v>
      </c>
      <c r="G20">
        <v>0.96009164615800002</v>
      </c>
      <c r="H20">
        <v>0.98177198899399998</v>
      </c>
      <c r="I20">
        <v>0.98600836916099999</v>
      </c>
      <c r="J20">
        <v>0.96010907497800002</v>
      </c>
    </row>
    <row r="21" spans="1:10" x14ac:dyDescent="0.3">
      <c r="A21">
        <v>18</v>
      </c>
      <c r="B21">
        <v>0.98070742193000005</v>
      </c>
      <c r="C21">
        <v>0.98536257833499996</v>
      </c>
      <c r="D21">
        <v>0.95595954369799996</v>
      </c>
      <c r="E21">
        <v>0.979982153844</v>
      </c>
      <c r="F21">
        <v>0.98471825416000003</v>
      </c>
      <c r="G21">
        <v>0.95433543528700004</v>
      </c>
      <c r="H21">
        <v>0.97995514667399997</v>
      </c>
      <c r="I21">
        <v>0.984758785232</v>
      </c>
      <c r="J21">
        <v>0.95453107306999996</v>
      </c>
    </row>
    <row r="23" spans="1:10" x14ac:dyDescent="0.3">
      <c r="A23" s="1" t="s">
        <v>3</v>
      </c>
      <c r="B23" s="1">
        <f>AVERAGE(B4:B21)</f>
        <v>0.9822987495782779</v>
      </c>
      <c r="C23" s="1">
        <f t="shared" ref="C23:J23" si="0">AVERAGE(C4:C21)</f>
        <v>0.98656560838544449</v>
      </c>
      <c r="D23" s="1">
        <f t="shared" si="0"/>
        <v>0.96101108529488899</v>
      </c>
      <c r="E23" s="1">
        <f t="shared" si="0"/>
        <v>0.9816734967398334</v>
      </c>
      <c r="F23" s="1">
        <f t="shared" si="0"/>
        <v>0.98604645660416679</v>
      </c>
      <c r="G23" s="1">
        <f t="shared" si="0"/>
        <v>0.95959221891011104</v>
      </c>
      <c r="H23" s="1">
        <f t="shared" si="0"/>
        <v>0.98166902769844433</v>
      </c>
      <c r="I23" s="1">
        <f t="shared" si="0"/>
        <v>0.98600827742688901</v>
      </c>
      <c r="J23" s="1">
        <f t="shared" si="0"/>
        <v>0.95959840373550009</v>
      </c>
    </row>
  </sheetData>
  <mergeCells count="4">
    <mergeCell ref="B2:D2"/>
    <mergeCell ref="B1:J1"/>
    <mergeCell ref="E2:G2"/>
    <mergeCell ref="H2:J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D0790-6256-48D0-9FCC-C3DCCBC22AC4}">
  <dimension ref="A1:S23"/>
  <sheetViews>
    <sheetView workbookViewId="0">
      <selection activeCell="M1" sqref="M1:U20"/>
    </sheetView>
  </sheetViews>
  <sheetFormatPr defaultRowHeight="14.4" x14ac:dyDescent="0.3"/>
  <cols>
    <col min="8" max="8" width="11" customWidth="1"/>
    <col min="9" max="9" width="10.109375" customWidth="1"/>
    <col min="10" max="10" width="12.109375" customWidth="1"/>
    <col min="15" max="15" width="9.88671875" bestFit="1" customWidth="1"/>
  </cols>
  <sheetData>
    <row r="1" spans="1:19" ht="15" thickBot="1" x14ac:dyDescent="0.35">
      <c r="A1" s="35" t="s">
        <v>0</v>
      </c>
      <c r="B1" s="47" t="s">
        <v>17</v>
      </c>
      <c r="C1" s="48"/>
      <c r="D1" s="48"/>
      <c r="E1" s="48"/>
      <c r="F1" s="48"/>
      <c r="G1" s="48"/>
      <c r="H1" s="48"/>
      <c r="I1" s="48"/>
      <c r="J1" s="49"/>
    </row>
    <row r="2" spans="1:19" ht="16.2" thickBot="1" x14ac:dyDescent="0.35">
      <c r="A2" s="36"/>
      <c r="B2" s="47" t="s">
        <v>74</v>
      </c>
      <c r="C2" s="48"/>
      <c r="D2" s="49"/>
      <c r="E2" s="47" t="s">
        <v>76</v>
      </c>
      <c r="F2" s="48"/>
      <c r="G2" s="49"/>
      <c r="H2" s="47" t="s">
        <v>75</v>
      </c>
      <c r="I2" s="48"/>
      <c r="J2" s="49"/>
      <c r="N2" s="4"/>
      <c r="O2" s="42"/>
    </row>
    <row r="3" spans="1:19" ht="16.2" thickBot="1" x14ac:dyDescent="0.35">
      <c r="A3" s="32" t="s">
        <v>1</v>
      </c>
      <c r="B3" s="37" t="s">
        <v>2</v>
      </c>
      <c r="C3" s="33" t="s">
        <v>4</v>
      </c>
      <c r="D3" s="34" t="s">
        <v>5</v>
      </c>
      <c r="E3" s="37" t="s">
        <v>2</v>
      </c>
      <c r="F3" s="33" t="s">
        <v>4</v>
      </c>
      <c r="G3" s="34" t="s">
        <v>5</v>
      </c>
      <c r="H3" s="37" t="s">
        <v>2</v>
      </c>
      <c r="I3" s="33" t="s">
        <v>4</v>
      </c>
      <c r="J3" s="34" t="s">
        <v>5</v>
      </c>
      <c r="N3" s="4"/>
      <c r="O3" s="42"/>
    </row>
    <row r="4" spans="1:19" ht="15.6" x14ac:dyDescent="0.3">
      <c r="A4">
        <v>1</v>
      </c>
      <c r="B4">
        <v>175856</v>
      </c>
      <c r="C4">
        <v>171650</v>
      </c>
      <c r="D4">
        <v>154325</v>
      </c>
      <c r="E4">
        <v>176965</v>
      </c>
      <c r="F4">
        <v>173602</v>
      </c>
      <c r="G4">
        <v>155280</v>
      </c>
      <c r="H4">
        <v>177234</v>
      </c>
      <c r="I4">
        <v>174807</v>
      </c>
      <c r="J4">
        <v>155161</v>
      </c>
      <c r="N4" s="4"/>
      <c r="O4" s="42"/>
    </row>
    <row r="5" spans="1:19" x14ac:dyDescent="0.3">
      <c r="A5">
        <v>2</v>
      </c>
      <c r="B5">
        <v>134387</v>
      </c>
      <c r="C5">
        <v>118947</v>
      </c>
      <c r="D5">
        <v>125086</v>
      </c>
      <c r="E5">
        <v>135171</v>
      </c>
      <c r="F5">
        <v>119056</v>
      </c>
      <c r="G5">
        <v>125608</v>
      </c>
      <c r="H5">
        <v>134658</v>
      </c>
      <c r="I5">
        <v>119003</v>
      </c>
      <c r="J5">
        <v>125294</v>
      </c>
    </row>
    <row r="6" spans="1:19" x14ac:dyDescent="0.3">
      <c r="A6">
        <v>3</v>
      </c>
      <c r="B6">
        <v>103928</v>
      </c>
      <c r="C6">
        <v>103328</v>
      </c>
      <c r="D6">
        <v>91024</v>
      </c>
      <c r="E6">
        <v>104993</v>
      </c>
      <c r="F6">
        <v>104755</v>
      </c>
      <c r="G6">
        <v>91606</v>
      </c>
      <c r="H6">
        <v>104571</v>
      </c>
      <c r="I6">
        <v>104662</v>
      </c>
      <c r="J6">
        <v>91497</v>
      </c>
      <c r="N6" s="4"/>
      <c r="S6" s="4"/>
    </row>
    <row r="7" spans="1:19" x14ac:dyDescent="0.3">
      <c r="A7">
        <v>4</v>
      </c>
      <c r="B7">
        <v>119899</v>
      </c>
      <c r="C7">
        <v>116810</v>
      </c>
      <c r="D7">
        <v>110817</v>
      </c>
      <c r="E7">
        <v>120693</v>
      </c>
      <c r="F7">
        <v>118242</v>
      </c>
      <c r="G7">
        <v>111542</v>
      </c>
      <c r="H7">
        <v>120661</v>
      </c>
      <c r="I7">
        <v>118906</v>
      </c>
      <c r="J7">
        <v>111601</v>
      </c>
      <c r="N7" s="4"/>
      <c r="S7" s="4"/>
    </row>
    <row r="8" spans="1:19" x14ac:dyDescent="0.3">
      <c r="A8">
        <v>5</v>
      </c>
      <c r="B8">
        <v>98105</v>
      </c>
      <c r="C8">
        <v>98001</v>
      </c>
      <c r="D8">
        <v>95256</v>
      </c>
      <c r="E8">
        <v>97926</v>
      </c>
      <c r="F8">
        <v>98661</v>
      </c>
      <c r="G8">
        <v>95273</v>
      </c>
      <c r="H8">
        <v>97896</v>
      </c>
      <c r="I8">
        <v>98649</v>
      </c>
      <c r="J8">
        <v>95248</v>
      </c>
      <c r="N8" s="4"/>
      <c r="S8" s="4"/>
    </row>
    <row r="9" spans="1:19" x14ac:dyDescent="0.3">
      <c r="A9">
        <v>6</v>
      </c>
      <c r="B9">
        <v>133877</v>
      </c>
      <c r="C9">
        <v>128020</v>
      </c>
      <c r="D9">
        <v>116758</v>
      </c>
      <c r="E9">
        <v>135028</v>
      </c>
      <c r="F9">
        <v>129437</v>
      </c>
      <c r="G9">
        <v>117100</v>
      </c>
      <c r="H9">
        <v>135422</v>
      </c>
      <c r="I9">
        <v>130022</v>
      </c>
      <c r="J9">
        <v>116725</v>
      </c>
      <c r="N9" s="4"/>
      <c r="S9" s="4"/>
    </row>
    <row r="10" spans="1:19" x14ac:dyDescent="0.3">
      <c r="A10">
        <v>7</v>
      </c>
      <c r="B10">
        <v>122009</v>
      </c>
      <c r="C10">
        <v>107295</v>
      </c>
      <c r="D10">
        <v>110113</v>
      </c>
      <c r="E10">
        <v>121908</v>
      </c>
      <c r="F10">
        <v>106800</v>
      </c>
      <c r="G10">
        <v>110345</v>
      </c>
      <c r="H10">
        <v>122701</v>
      </c>
      <c r="I10">
        <v>106961</v>
      </c>
      <c r="J10">
        <v>110004</v>
      </c>
      <c r="N10" s="4"/>
      <c r="S10" s="4"/>
    </row>
    <row r="11" spans="1:19" x14ac:dyDescent="0.3">
      <c r="A11">
        <v>8</v>
      </c>
      <c r="B11">
        <v>152051</v>
      </c>
      <c r="C11">
        <v>156875</v>
      </c>
      <c r="D11">
        <v>134798</v>
      </c>
      <c r="E11">
        <v>153841</v>
      </c>
      <c r="F11">
        <v>159038</v>
      </c>
      <c r="G11">
        <v>135741</v>
      </c>
      <c r="H11">
        <v>154501</v>
      </c>
      <c r="I11">
        <v>159152</v>
      </c>
      <c r="J11">
        <v>135279</v>
      </c>
      <c r="N11" s="4"/>
      <c r="S11" s="4"/>
    </row>
    <row r="12" spans="1:19" x14ac:dyDescent="0.3">
      <c r="A12">
        <v>9</v>
      </c>
      <c r="B12">
        <v>132933</v>
      </c>
      <c r="C12">
        <v>135278</v>
      </c>
      <c r="D12">
        <v>118146</v>
      </c>
      <c r="E12">
        <v>133923</v>
      </c>
      <c r="F12">
        <v>136539</v>
      </c>
      <c r="G12">
        <v>118786</v>
      </c>
      <c r="H12">
        <v>133778</v>
      </c>
      <c r="I12">
        <v>136953</v>
      </c>
      <c r="J12">
        <v>118669</v>
      </c>
      <c r="N12" s="4"/>
    </row>
    <row r="13" spans="1:19" x14ac:dyDescent="0.3">
      <c r="A13">
        <v>10</v>
      </c>
      <c r="B13">
        <v>90436</v>
      </c>
      <c r="C13">
        <v>84817</v>
      </c>
      <c r="D13">
        <v>82917</v>
      </c>
      <c r="E13">
        <v>90585</v>
      </c>
      <c r="F13">
        <v>86084</v>
      </c>
      <c r="G13">
        <v>83070</v>
      </c>
      <c r="H13">
        <v>90931</v>
      </c>
      <c r="I13">
        <v>85694</v>
      </c>
      <c r="J13">
        <v>82646</v>
      </c>
      <c r="N13" s="4"/>
    </row>
    <row r="14" spans="1:19" x14ac:dyDescent="0.3">
      <c r="A14">
        <v>11</v>
      </c>
      <c r="B14">
        <v>103879</v>
      </c>
      <c r="C14">
        <v>103939</v>
      </c>
      <c r="D14">
        <v>88909</v>
      </c>
      <c r="E14">
        <v>104048</v>
      </c>
      <c r="F14">
        <v>104281</v>
      </c>
      <c r="G14">
        <v>88915</v>
      </c>
      <c r="H14">
        <v>104136</v>
      </c>
      <c r="I14">
        <v>104677</v>
      </c>
      <c r="J14">
        <v>88908</v>
      </c>
      <c r="N14" s="4"/>
    </row>
    <row r="15" spans="1:19" x14ac:dyDescent="0.3">
      <c r="A15">
        <v>12</v>
      </c>
      <c r="B15">
        <v>44293</v>
      </c>
      <c r="C15">
        <v>43882</v>
      </c>
      <c r="D15">
        <v>42995</v>
      </c>
      <c r="E15">
        <v>44247</v>
      </c>
      <c r="F15">
        <v>44321</v>
      </c>
      <c r="G15">
        <v>42746</v>
      </c>
      <c r="H15">
        <v>44238</v>
      </c>
      <c r="I15">
        <v>44463</v>
      </c>
      <c r="J15">
        <v>42562</v>
      </c>
      <c r="O15" s="4"/>
    </row>
    <row r="16" spans="1:19" x14ac:dyDescent="0.3">
      <c r="A16">
        <v>13</v>
      </c>
      <c r="B16">
        <v>147851</v>
      </c>
      <c r="C16">
        <v>143034</v>
      </c>
      <c r="D16">
        <v>144815</v>
      </c>
      <c r="E16">
        <v>149573</v>
      </c>
      <c r="F16">
        <v>144828</v>
      </c>
      <c r="G16">
        <v>146124</v>
      </c>
      <c r="H16">
        <v>149998</v>
      </c>
      <c r="I16">
        <v>145357</v>
      </c>
      <c r="J16">
        <v>145926</v>
      </c>
    </row>
    <row r="17" spans="1:10" x14ac:dyDescent="0.3">
      <c r="A17">
        <v>14</v>
      </c>
      <c r="B17">
        <v>137750</v>
      </c>
      <c r="C17">
        <v>135598</v>
      </c>
      <c r="D17">
        <v>125174</v>
      </c>
      <c r="E17">
        <v>138368</v>
      </c>
      <c r="F17">
        <v>137243</v>
      </c>
      <c r="G17">
        <v>126259</v>
      </c>
      <c r="H17">
        <v>139100</v>
      </c>
      <c r="I17">
        <v>137079</v>
      </c>
      <c r="J17">
        <v>125928</v>
      </c>
    </row>
    <row r="18" spans="1:10" x14ac:dyDescent="0.3">
      <c r="A18">
        <v>15</v>
      </c>
      <c r="B18">
        <v>131965</v>
      </c>
      <c r="C18">
        <v>131266</v>
      </c>
      <c r="D18">
        <v>120231</v>
      </c>
      <c r="E18">
        <v>133130</v>
      </c>
      <c r="F18">
        <v>132167</v>
      </c>
      <c r="G18">
        <v>119418</v>
      </c>
      <c r="H18">
        <v>132939</v>
      </c>
      <c r="I18">
        <v>131738</v>
      </c>
      <c r="J18">
        <v>119195</v>
      </c>
    </row>
    <row r="19" spans="1:10" x14ac:dyDescent="0.3">
      <c r="A19">
        <v>16</v>
      </c>
      <c r="B19">
        <v>100317</v>
      </c>
      <c r="C19">
        <v>96564</v>
      </c>
      <c r="D19">
        <v>90006</v>
      </c>
      <c r="E19">
        <v>101381</v>
      </c>
      <c r="F19">
        <v>98503</v>
      </c>
      <c r="G19">
        <v>90794</v>
      </c>
      <c r="H19">
        <v>101493</v>
      </c>
      <c r="I19">
        <v>98574</v>
      </c>
      <c r="J19">
        <v>90505</v>
      </c>
    </row>
    <row r="20" spans="1:10" x14ac:dyDescent="0.3">
      <c r="A20">
        <v>17</v>
      </c>
      <c r="B20">
        <v>64874</v>
      </c>
      <c r="C20">
        <v>57125</v>
      </c>
      <c r="D20">
        <v>59475</v>
      </c>
      <c r="E20">
        <v>65498</v>
      </c>
      <c r="F20">
        <v>56667</v>
      </c>
      <c r="G20">
        <v>59773</v>
      </c>
      <c r="H20">
        <v>65492</v>
      </c>
      <c r="I20">
        <v>56709</v>
      </c>
      <c r="J20">
        <v>59949</v>
      </c>
    </row>
    <row r="21" spans="1:10" x14ac:dyDescent="0.3">
      <c r="A21">
        <v>18</v>
      </c>
      <c r="B21">
        <v>56368</v>
      </c>
      <c r="C21">
        <v>56746</v>
      </c>
      <c r="D21">
        <v>53056</v>
      </c>
      <c r="E21">
        <v>57377</v>
      </c>
      <c r="F21">
        <v>57421</v>
      </c>
      <c r="G21">
        <v>53374</v>
      </c>
      <c r="H21">
        <v>56708</v>
      </c>
      <c r="I21">
        <v>57307</v>
      </c>
      <c r="J21">
        <v>53219</v>
      </c>
    </row>
    <row r="23" spans="1:10" x14ac:dyDescent="0.3">
      <c r="A23" s="1" t="s">
        <v>3</v>
      </c>
      <c r="B23" s="1">
        <f>SUM(B4:B21)</f>
        <v>2050778</v>
      </c>
      <c r="C23" s="1">
        <f t="shared" ref="C23:J23" si="0">SUM(C4:C21)</f>
        <v>1989175</v>
      </c>
      <c r="D23" s="1">
        <f t="shared" si="0"/>
        <v>1863901</v>
      </c>
      <c r="E23" s="1">
        <f t="shared" si="0"/>
        <v>2064655</v>
      </c>
      <c r="F23" s="1">
        <f t="shared" si="0"/>
        <v>2007645</v>
      </c>
      <c r="G23" s="1">
        <f t="shared" si="0"/>
        <v>1871754</v>
      </c>
      <c r="H23" s="1">
        <f t="shared" si="0"/>
        <v>2066457</v>
      </c>
      <c r="I23" s="1">
        <f t="shared" si="0"/>
        <v>2010713</v>
      </c>
      <c r="J23" s="1">
        <f t="shared" si="0"/>
        <v>1868316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98"/>
  <sheetViews>
    <sheetView topLeftCell="A22" workbookViewId="0">
      <selection activeCell="F10" sqref="F10"/>
    </sheetView>
  </sheetViews>
  <sheetFormatPr defaultRowHeight="14.4" x14ac:dyDescent="0.3"/>
  <cols>
    <col min="1" max="1" width="11.88671875" customWidth="1"/>
  </cols>
  <sheetData>
    <row r="1" spans="1:25" s="1" customFormat="1" x14ac:dyDescent="0.3">
      <c r="A1" s="2" t="s">
        <v>0</v>
      </c>
      <c r="B1" s="43" t="s">
        <v>40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</row>
    <row r="2" spans="1:25" s="1" customFormat="1" x14ac:dyDescent="0.3">
      <c r="A2" s="2" t="s">
        <v>41</v>
      </c>
      <c r="B2" s="2" t="s">
        <v>35</v>
      </c>
      <c r="C2" s="2" t="s">
        <v>35</v>
      </c>
      <c r="D2" s="2" t="s">
        <v>36</v>
      </c>
      <c r="E2" s="2" t="s">
        <v>36</v>
      </c>
      <c r="F2" s="2" t="s">
        <v>37</v>
      </c>
      <c r="G2" s="2" t="s">
        <v>37</v>
      </c>
      <c r="H2" s="2" t="s">
        <v>38</v>
      </c>
      <c r="I2" s="2" t="s">
        <v>38</v>
      </c>
      <c r="J2" s="2" t="s">
        <v>35</v>
      </c>
      <c r="K2" s="2" t="s">
        <v>35</v>
      </c>
      <c r="L2" s="2" t="s">
        <v>36</v>
      </c>
      <c r="M2" s="2" t="s">
        <v>36</v>
      </c>
      <c r="N2" s="2" t="s">
        <v>37</v>
      </c>
      <c r="O2" s="2" t="s">
        <v>37</v>
      </c>
      <c r="P2" s="2" t="s">
        <v>38</v>
      </c>
      <c r="Q2" s="2" t="s">
        <v>38</v>
      </c>
      <c r="R2" s="2" t="s">
        <v>35</v>
      </c>
      <c r="S2" s="2" t="s">
        <v>35</v>
      </c>
      <c r="T2" s="2" t="s">
        <v>36</v>
      </c>
      <c r="U2" s="2" t="s">
        <v>36</v>
      </c>
      <c r="V2" s="2" t="s">
        <v>37</v>
      </c>
      <c r="W2" s="2" t="s">
        <v>37</v>
      </c>
      <c r="X2" s="2" t="s">
        <v>38</v>
      </c>
      <c r="Y2" s="2" t="s">
        <v>38</v>
      </c>
    </row>
    <row r="3" spans="1:25" s="1" customFormat="1" x14ac:dyDescent="0.3">
      <c r="A3" s="2" t="s">
        <v>1</v>
      </c>
      <c r="B3" s="43" t="s">
        <v>2</v>
      </c>
      <c r="C3" s="43"/>
      <c r="D3" s="43"/>
      <c r="E3" s="43"/>
      <c r="F3" s="43"/>
      <c r="G3" s="43"/>
      <c r="H3" s="43"/>
      <c r="I3" s="18"/>
      <c r="J3" s="43" t="s">
        <v>4</v>
      </c>
      <c r="K3" s="43"/>
      <c r="L3" s="43"/>
      <c r="M3" s="43"/>
      <c r="N3" s="43"/>
      <c r="O3" s="43"/>
      <c r="P3" s="43"/>
      <c r="Q3" s="18"/>
      <c r="R3" s="43" t="s">
        <v>5</v>
      </c>
      <c r="S3" s="43"/>
      <c r="T3" s="43"/>
      <c r="U3" s="43"/>
      <c r="V3" s="43"/>
      <c r="W3" s="43"/>
      <c r="X3" s="43"/>
      <c r="Y3" s="43"/>
    </row>
    <row r="4" spans="1:25" x14ac:dyDescent="0.3">
      <c r="A4">
        <v>1</v>
      </c>
      <c r="B4">
        <v>0.93930877326200002</v>
      </c>
      <c r="C4">
        <v>0.95463917525800002</v>
      </c>
      <c r="D4">
        <v>0.916482838411106</v>
      </c>
      <c r="E4">
        <v>0.93356336260999995</v>
      </c>
      <c r="F4">
        <v>0.927141171037</v>
      </c>
      <c r="G4">
        <v>0.94001536098299998</v>
      </c>
      <c r="H4">
        <v>0.94146584027400004</v>
      </c>
      <c r="I4">
        <v>0.93165330278699998</v>
      </c>
      <c r="J4">
        <v>0.92101697617</v>
      </c>
      <c r="K4">
        <v>0.94594594594600001</v>
      </c>
      <c r="L4">
        <v>0.92849256007199998</v>
      </c>
      <c r="M4">
        <v>0.930869686024</v>
      </c>
      <c r="N4">
        <v>0.93996351988600002</v>
      </c>
      <c r="O4">
        <v>0.95058739994800001</v>
      </c>
      <c r="P4">
        <v>0.93837073766400003</v>
      </c>
      <c r="Q4">
        <v>0.94707355485</v>
      </c>
      <c r="R4">
        <v>0.72274017024699999</v>
      </c>
      <c r="S4">
        <v>0.72180293501000004</v>
      </c>
      <c r="T4">
        <v>0.74149643060000003</v>
      </c>
      <c r="U4">
        <v>0.72655758338599996</v>
      </c>
      <c r="V4">
        <v>0.75191599482399996</v>
      </c>
      <c r="W4">
        <v>0.737806128728</v>
      </c>
      <c r="X4">
        <v>0.74888092308200005</v>
      </c>
      <c r="Y4">
        <v>0.75669715895300005</v>
      </c>
    </row>
    <row r="5" spans="1:25" x14ac:dyDescent="0.3">
      <c r="A5">
        <v>2</v>
      </c>
      <c r="B5">
        <v>0.92019164955499999</v>
      </c>
      <c r="C5">
        <v>0.92019164955499999</v>
      </c>
      <c r="D5">
        <v>0.90555995643132903</v>
      </c>
      <c r="E5">
        <v>0.90555995643099996</v>
      </c>
      <c r="F5">
        <v>0.92418226200200004</v>
      </c>
      <c r="G5">
        <v>0.91982472191499998</v>
      </c>
      <c r="H5">
        <v>0.93278909297900003</v>
      </c>
      <c r="I5">
        <v>0.929414029202</v>
      </c>
      <c r="J5">
        <v>0.93386773547099999</v>
      </c>
      <c r="K5">
        <v>0.90979276716799995</v>
      </c>
      <c r="L5">
        <v>0.88012801862099999</v>
      </c>
      <c r="M5">
        <v>0.91135683303799997</v>
      </c>
      <c r="N5">
        <v>0.88306362225699997</v>
      </c>
      <c r="O5">
        <v>0.89194751736599998</v>
      </c>
      <c r="P5">
        <v>0.91397033241600001</v>
      </c>
      <c r="Q5">
        <v>0.91659039984900004</v>
      </c>
      <c r="R5">
        <v>0.71855221519000001</v>
      </c>
      <c r="S5">
        <v>0.75658587987399994</v>
      </c>
      <c r="T5">
        <v>0.73516750283200005</v>
      </c>
      <c r="U5">
        <v>0.744484079799</v>
      </c>
      <c r="V5">
        <v>0.73383774523800005</v>
      </c>
      <c r="W5">
        <v>0.758770289476</v>
      </c>
      <c r="X5">
        <v>0.75949291927700002</v>
      </c>
      <c r="Y5">
        <v>0.74928005119600005</v>
      </c>
    </row>
    <row r="6" spans="1:25" x14ac:dyDescent="0.3">
      <c r="A6">
        <v>3</v>
      </c>
      <c r="B6">
        <v>0.93683138054000004</v>
      </c>
      <c r="C6">
        <v>0.93186922885000001</v>
      </c>
      <c r="D6">
        <v>0.915144801392625</v>
      </c>
      <c r="E6">
        <v>0.91742884553899995</v>
      </c>
      <c r="F6">
        <v>0.94018555647299995</v>
      </c>
      <c r="G6">
        <v>0.93177772996700003</v>
      </c>
      <c r="H6">
        <v>0.92900214902</v>
      </c>
      <c r="I6">
        <v>0.93888924996800005</v>
      </c>
      <c r="J6">
        <v>0.86951316839600001</v>
      </c>
      <c r="K6">
        <v>0.91126279863500004</v>
      </c>
      <c r="L6">
        <v>0.90779519048900004</v>
      </c>
      <c r="M6">
        <v>0.93411558669000005</v>
      </c>
      <c r="N6">
        <v>0.94156679803700005</v>
      </c>
      <c r="O6">
        <v>0.93427276310600005</v>
      </c>
      <c r="P6">
        <v>0.946386039199</v>
      </c>
      <c r="Q6">
        <v>0.946386039199</v>
      </c>
      <c r="R6">
        <v>0.71324951644099999</v>
      </c>
      <c r="S6">
        <v>0.706313131313</v>
      </c>
      <c r="T6">
        <v>0.75237261896700003</v>
      </c>
      <c r="U6">
        <v>0.74324987727000003</v>
      </c>
      <c r="V6">
        <v>0.758770289476</v>
      </c>
      <c r="W6">
        <v>0.74896960913099997</v>
      </c>
      <c r="X6">
        <v>0.75160802118799996</v>
      </c>
      <c r="Y6">
        <v>0.75949291927700002</v>
      </c>
    </row>
    <row r="7" spans="1:25" x14ac:dyDescent="0.3">
      <c r="A7">
        <v>4</v>
      </c>
      <c r="B7">
        <v>0.94156179968999998</v>
      </c>
      <c r="C7">
        <v>0.94156179968999998</v>
      </c>
      <c r="D7">
        <v>0.93131914893616996</v>
      </c>
      <c r="E7">
        <v>0.93813771791699996</v>
      </c>
      <c r="F7">
        <v>0.94306559271500001</v>
      </c>
      <c r="G7">
        <v>0.94306559271500001</v>
      </c>
      <c r="H7">
        <v>0.94407409508700002</v>
      </c>
      <c r="I7">
        <v>0.94335131480699996</v>
      </c>
      <c r="J7">
        <v>0.94760685444199999</v>
      </c>
      <c r="K7">
        <v>0.94760685444199999</v>
      </c>
      <c r="L7">
        <v>0.91486765534100001</v>
      </c>
      <c r="M7">
        <v>0.92598061244100005</v>
      </c>
      <c r="N7">
        <v>0.93230680396499999</v>
      </c>
      <c r="O7">
        <v>0.92452652938500002</v>
      </c>
      <c r="P7">
        <v>0.93643611290700002</v>
      </c>
      <c r="Q7">
        <v>0.93643611290700002</v>
      </c>
      <c r="R7">
        <v>0.72263868066000003</v>
      </c>
      <c r="S7">
        <v>0.71044950379500005</v>
      </c>
      <c r="T7">
        <v>0.74637681159400004</v>
      </c>
      <c r="U7">
        <v>0.72657668711699996</v>
      </c>
      <c r="V7">
        <v>0.74870780709200002</v>
      </c>
      <c r="W7">
        <v>0.73234918381799996</v>
      </c>
      <c r="X7">
        <v>0.741938443191</v>
      </c>
      <c r="Y7">
        <v>0.75286595285799995</v>
      </c>
    </row>
    <row r="8" spans="1:25" x14ac:dyDescent="0.3">
      <c r="A8">
        <v>5</v>
      </c>
      <c r="B8">
        <v>0.91285140562199996</v>
      </c>
      <c r="C8">
        <v>0.92511926986100002</v>
      </c>
      <c r="D8">
        <v>0.923213947318552</v>
      </c>
      <c r="E8">
        <v>0.92471427475599999</v>
      </c>
      <c r="F8">
        <v>0.93311781104299996</v>
      </c>
      <c r="G8">
        <v>0.93311781104299996</v>
      </c>
      <c r="H8">
        <v>0.93163361661900002</v>
      </c>
      <c r="I8">
        <v>0.93437725940899996</v>
      </c>
      <c r="J8">
        <v>0.93760064412199995</v>
      </c>
      <c r="K8">
        <v>0.93760064412199995</v>
      </c>
      <c r="L8">
        <v>0.94695602074100005</v>
      </c>
      <c r="M8">
        <v>0.94297778454000003</v>
      </c>
      <c r="N8">
        <v>0.94255862965799997</v>
      </c>
      <c r="O8">
        <v>0.94840438709099995</v>
      </c>
      <c r="P8">
        <v>0.94236482471799998</v>
      </c>
      <c r="Q8">
        <v>0.94363474122500002</v>
      </c>
      <c r="R8">
        <v>0.73153575615499999</v>
      </c>
      <c r="S8">
        <v>0.74402670414600003</v>
      </c>
      <c r="T8">
        <v>0.72657668711699996</v>
      </c>
      <c r="U8">
        <v>0.73277854831300004</v>
      </c>
      <c r="V8">
        <v>0.73234918381799996</v>
      </c>
      <c r="W8">
        <v>0.73283487569200001</v>
      </c>
      <c r="X8">
        <v>0.745335789079</v>
      </c>
      <c r="Y8">
        <v>0.743186727331</v>
      </c>
    </row>
    <row r="9" spans="1:25" x14ac:dyDescent="0.3">
      <c r="A9">
        <v>6</v>
      </c>
      <c r="B9">
        <v>0.88864569083400002</v>
      </c>
      <c r="C9">
        <v>0.90702059762099996</v>
      </c>
      <c r="D9">
        <v>0.91341673958801395</v>
      </c>
      <c r="E9">
        <v>0.91709832304500005</v>
      </c>
      <c r="F9">
        <v>0.93010325655299997</v>
      </c>
      <c r="G9">
        <v>0.93488224828900002</v>
      </c>
      <c r="H9">
        <v>0.94093881305799998</v>
      </c>
      <c r="I9">
        <v>0.94060390587099996</v>
      </c>
      <c r="J9">
        <v>0.92518409425600001</v>
      </c>
      <c r="K9">
        <v>0.89560945655500002</v>
      </c>
      <c r="L9">
        <v>0.92416707390700004</v>
      </c>
      <c r="M9">
        <v>0.92416707390700004</v>
      </c>
      <c r="N9">
        <v>0.93276101459600003</v>
      </c>
      <c r="O9">
        <v>0.94316267235200002</v>
      </c>
      <c r="P9">
        <v>0.93710613598699999</v>
      </c>
      <c r="Q9">
        <v>0.93710613598699999</v>
      </c>
      <c r="R9">
        <v>0.71668137687599998</v>
      </c>
      <c r="S9">
        <v>0.73805016564100001</v>
      </c>
      <c r="T9">
        <v>0.73370944051300002</v>
      </c>
      <c r="U9">
        <v>0.71593742915400005</v>
      </c>
      <c r="V9">
        <v>0.73954052276799997</v>
      </c>
      <c r="W9">
        <v>0.72113958906999998</v>
      </c>
      <c r="X9">
        <v>0.73188099423700004</v>
      </c>
      <c r="Y9">
        <v>0.74640901105699997</v>
      </c>
    </row>
    <row r="10" spans="1:25" x14ac:dyDescent="0.3">
      <c r="A10">
        <v>7</v>
      </c>
      <c r="B10">
        <v>0.89984209338999999</v>
      </c>
      <c r="C10">
        <v>0.89676237018899996</v>
      </c>
      <c r="D10">
        <v>0.93047493403693904</v>
      </c>
      <c r="E10">
        <v>0.93507631144500003</v>
      </c>
      <c r="F10">
        <v>0.94054360135899995</v>
      </c>
      <c r="G10">
        <v>0.93836837162999998</v>
      </c>
      <c r="H10">
        <v>0.94553458530400003</v>
      </c>
      <c r="I10">
        <v>0.938149760625</v>
      </c>
      <c r="J10">
        <v>0.87022900763400002</v>
      </c>
      <c r="K10">
        <v>0.87755102040800004</v>
      </c>
      <c r="L10">
        <v>0.78823348221199996</v>
      </c>
      <c r="M10">
        <v>0.82893756519100004</v>
      </c>
      <c r="N10">
        <v>0.90565374131700005</v>
      </c>
      <c r="O10">
        <v>0.90872017353599999</v>
      </c>
      <c r="P10">
        <v>0.86049844236799999</v>
      </c>
      <c r="Q10">
        <v>0.872581763186</v>
      </c>
      <c r="R10">
        <v>0.73253493014000004</v>
      </c>
      <c r="S10">
        <v>0.73824710607099997</v>
      </c>
      <c r="T10">
        <v>0.71426638401499998</v>
      </c>
      <c r="U10">
        <v>0.74804432855299996</v>
      </c>
      <c r="V10">
        <v>0.71753229633500004</v>
      </c>
      <c r="W10">
        <v>0.74018847325199999</v>
      </c>
      <c r="X10">
        <v>0.74727806202900005</v>
      </c>
      <c r="Y10">
        <v>0.73628110744800002</v>
      </c>
    </row>
    <row r="11" spans="1:25" x14ac:dyDescent="0.3">
      <c r="A11">
        <v>8</v>
      </c>
      <c r="B11">
        <v>0.90798823817700003</v>
      </c>
      <c r="C11">
        <v>0.92975970425099996</v>
      </c>
      <c r="D11">
        <v>0.93138591366439405</v>
      </c>
      <c r="E11">
        <v>0.93138591366400003</v>
      </c>
      <c r="F11">
        <v>0.93827834214899997</v>
      </c>
      <c r="G11">
        <v>0.937893158861</v>
      </c>
      <c r="H11">
        <v>0.94275560219900001</v>
      </c>
      <c r="I11">
        <v>0.93946559470299995</v>
      </c>
      <c r="J11">
        <v>0.94561899378199998</v>
      </c>
      <c r="K11">
        <v>0.94561899378199998</v>
      </c>
      <c r="L11">
        <v>0.94864909044199996</v>
      </c>
      <c r="M11">
        <v>0.94551794275800005</v>
      </c>
      <c r="N11">
        <v>0.93920919952000004</v>
      </c>
      <c r="O11">
        <v>0.94090626760499996</v>
      </c>
      <c r="P11">
        <v>0.94433718261599997</v>
      </c>
      <c r="Q11">
        <v>0.94433718261599997</v>
      </c>
      <c r="R11">
        <v>0.73181818181799996</v>
      </c>
      <c r="S11">
        <v>0.72674109516200003</v>
      </c>
      <c r="T11">
        <v>0.74445844416399998</v>
      </c>
      <c r="U11">
        <v>0.72537460083500005</v>
      </c>
      <c r="V11">
        <v>0.744787274261</v>
      </c>
      <c r="W11">
        <v>0.74089594906300005</v>
      </c>
      <c r="X11">
        <v>0.75043677658899999</v>
      </c>
      <c r="Y11">
        <v>0.74522893839299997</v>
      </c>
    </row>
    <row r="12" spans="1:25" x14ac:dyDescent="0.3">
      <c r="A12">
        <v>9</v>
      </c>
      <c r="B12">
        <v>0.91150758251599995</v>
      </c>
      <c r="C12">
        <v>0.91150758251599995</v>
      </c>
      <c r="D12">
        <v>0.93085920278015499</v>
      </c>
      <c r="E12">
        <v>0.93085920278000001</v>
      </c>
      <c r="F12">
        <v>0.933157224397</v>
      </c>
      <c r="G12">
        <v>0.933157224397</v>
      </c>
      <c r="H12">
        <v>0.93935465470500001</v>
      </c>
      <c r="I12">
        <v>0.93737710855800005</v>
      </c>
      <c r="J12">
        <v>0.92213114754100001</v>
      </c>
      <c r="K12">
        <v>0.93389747363300002</v>
      </c>
      <c r="L12">
        <v>0.92147394575800001</v>
      </c>
      <c r="M12">
        <v>0.92147394575800001</v>
      </c>
      <c r="N12">
        <v>0.93303761585099998</v>
      </c>
      <c r="O12">
        <v>0.93388284812300004</v>
      </c>
      <c r="P12">
        <v>0.94360869511099998</v>
      </c>
      <c r="Q12">
        <v>0.94333013375899999</v>
      </c>
      <c r="R12">
        <v>0.718623481781</v>
      </c>
      <c r="S12">
        <v>0.705798479087</v>
      </c>
      <c r="T12">
        <v>0.72192429843299999</v>
      </c>
      <c r="U12">
        <v>0.73781756288199996</v>
      </c>
      <c r="V12">
        <v>0.73600364132899998</v>
      </c>
      <c r="W12">
        <v>0.73697158697200005</v>
      </c>
      <c r="X12">
        <v>0.73545189663199995</v>
      </c>
      <c r="Y12">
        <v>0.75116444736700005</v>
      </c>
    </row>
    <row r="13" spans="1:25" x14ac:dyDescent="0.3">
      <c r="A13">
        <v>10</v>
      </c>
      <c r="B13">
        <v>0.92591267000699995</v>
      </c>
      <c r="C13">
        <v>0.89419007310499998</v>
      </c>
      <c r="D13">
        <v>0.92387653200181497</v>
      </c>
      <c r="E13">
        <v>0.92387653200200004</v>
      </c>
      <c r="F13">
        <v>0.93643418640300002</v>
      </c>
      <c r="G13">
        <v>0.937259891234</v>
      </c>
      <c r="H13">
        <v>0.93043801184399999</v>
      </c>
      <c r="I13">
        <v>0.93550865992800003</v>
      </c>
      <c r="J13">
        <v>0.900595510765</v>
      </c>
      <c r="K13">
        <v>0.89824561403500003</v>
      </c>
      <c r="L13">
        <v>0.94432059159399995</v>
      </c>
      <c r="M13">
        <v>0.93476936707500002</v>
      </c>
      <c r="N13">
        <v>0.93362831858399997</v>
      </c>
      <c r="O13">
        <v>0.93112311202200004</v>
      </c>
      <c r="P13">
        <v>0.93926927904099999</v>
      </c>
      <c r="Q13">
        <v>0.93926927904099999</v>
      </c>
      <c r="R13">
        <v>0.74860956618499996</v>
      </c>
      <c r="S13">
        <v>0.72863741339499999</v>
      </c>
      <c r="T13">
        <v>0.73883021933399995</v>
      </c>
      <c r="U13">
        <v>0.73666304741199995</v>
      </c>
      <c r="V13">
        <v>0.73809358511500001</v>
      </c>
      <c r="W13">
        <v>0.73436788932399999</v>
      </c>
      <c r="X13">
        <v>0.74242777260000004</v>
      </c>
      <c r="Y13">
        <v>0.73545189663199995</v>
      </c>
    </row>
    <row r="14" spans="1:25" x14ac:dyDescent="0.3">
      <c r="A14">
        <v>11</v>
      </c>
      <c r="B14">
        <v>0.92151743203799996</v>
      </c>
      <c r="C14">
        <v>0.94283188448499999</v>
      </c>
      <c r="D14">
        <v>0.93827457173263695</v>
      </c>
      <c r="E14">
        <v>0.938274571733</v>
      </c>
      <c r="F14">
        <v>0.94024187285000005</v>
      </c>
      <c r="G14">
        <v>0.93856263920399996</v>
      </c>
      <c r="H14">
        <v>0.93921849727999995</v>
      </c>
      <c r="I14">
        <v>0.93602779809799996</v>
      </c>
      <c r="J14">
        <v>0.93118159896099995</v>
      </c>
      <c r="K14">
        <v>0.94230936819199995</v>
      </c>
      <c r="L14">
        <v>0.93968159794299999</v>
      </c>
      <c r="M14">
        <v>0.94040437520700004</v>
      </c>
      <c r="N14">
        <v>0.92987700199900003</v>
      </c>
      <c r="O14">
        <v>0.93193824063300001</v>
      </c>
      <c r="P14">
        <v>0.94192121486500002</v>
      </c>
      <c r="Q14">
        <v>0.93741484866799996</v>
      </c>
      <c r="R14">
        <v>0.74802839116700004</v>
      </c>
      <c r="S14">
        <v>0.75429975429999996</v>
      </c>
      <c r="T14">
        <v>0.73666304741199995</v>
      </c>
      <c r="U14">
        <v>0.74866879659200003</v>
      </c>
      <c r="V14">
        <v>0.73785637627699996</v>
      </c>
      <c r="W14">
        <v>0.74920817736800005</v>
      </c>
      <c r="X14">
        <v>0.75126408232099995</v>
      </c>
      <c r="Y14">
        <v>0.74242777260000004</v>
      </c>
    </row>
    <row r="15" spans="1:25" x14ac:dyDescent="0.3">
      <c r="A15">
        <v>12</v>
      </c>
      <c r="B15">
        <v>0.93979933110400005</v>
      </c>
      <c r="C15">
        <v>0.92299329588699996</v>
      </c>
      <c r="D15">
        <v>0.93647432503970296</v>
      </c>
      <c r="E15">
        <v>0.91307665308499997</v>
      </c>
      <c r="F15">
        <v>0.94189053676000001</v>
      </c>
      <c r="G15">
        <v>0.92801469596200004</v>
      </c>
      <c r="H15">
        <v>0.94350597609599995</v>
      </c>
      <c r="I15">
        <v>0.94350597609599995</v>
      </c>
      <c r="J15">
        <v>0.94204851751999996</v>
      </c>
      <c r="K15">
        <v>0.92672998643100002</v>
      </c>
      <c r="L15">
        <v>0.94322104511399996</v>
      </c>
      <c r="M15">
        <v>0.92594758203200001</v>
      </c>
      <c r="N15">
        <v>0.93680913780399999</v>
      </c>
      <c r="O15">
        <v>0.93679177091999999</v>
      </c>
      <c r="P15">
        <v>0.943757725587</v>
      </c>
      <c r="Q15">
        <v>0.943757725587</v>
      </c>
      <c r="R15">
        <v>0.76325861126299999</v>
      </c>
      <c r="S15">
        <v>0.72687052700099997</v>
      </c>
      <c r="T15">
        <v>0.75442499274599994</v>
      </c>
      <c r="U15">
        <v>0.74868228947600002</v>
      </c>
      <c r="V15">
        <v>0.74920817736800005</v>
      </c>
      <c r="W15">
        <v>0.75442263070399995</v>
      </c>
      <c r="X15">
        <v>0.75225243700699995</v>
      </c>
      <c r="Y15">
        <v>0.74882018259600003</v>
      </c>
    </row>
    <row r="16" spans="1:25" x14ac:dyDescent="0.3">
      <c r="A16">
        <v>13</v>
      </c>
      <c r="B16">
        <v>0.94049476264800003</v>
      </c>
      <c r="C16">
        <v>0.93979933110400005</v>
      </c>
      <c r="D16">
        <v>0.93764736704217899</v>
      </c>
      <c r="E16">
        <v>0.93647432504000006</v>
      </c>
      <c r="F16">
        <v>0.93788712583</v>
      </c>
      <c r="G16">
        <v>0.938421733506</v>
      </c>
      <c r="H16">
        <v>0.94451018377899998</v>
      </c>
      <c r="I16">
        <v>0.94084176461199998</v>
      </c>
      <c r="J16">
        <v>0.94468273924000001</v>
      </c>
      <c r="K16">
        <v>0.94770408163300002</v>
      </c>
      <c r="L16">
        <v>0.93991545893700001</v>
      </c>
      <c r="M16">
        <v>0.94322104511399996</v>
      </c>
      <c r="N16">
        <v>0.94951491196600002</v>
      </c>
      <c r="O16">
        <v>0.93943577431000003</v>
      </c>
      <c r="P16">
        <v>0.94598200239100005</v>
      </c>
      <c r="Q16">
        <v>0.93749019824900004</v>
      </c>
      <c r="R16">
        <v>0.72687052700099997</v>
      </c>
      <c r="S16">
        <v>0.74949443882699995</v>
      </c>
      <c r="T16">
        <v>0.74868228947600002</v>
      </c>
      <c r="U16">
        <v>0.73641628719200003</v>
      </c>
      <c r="V16">
        <v>0.74931219170700003</v>
      </c>
      <c r="W16">
        <v>0.75247552138100005</v>
      </c>
      <c r="X16">
        <v>0.75250258113699997</v>
      </c>
      <c r="Y16">
        <v>0.74845117243799997</v>
      </c>
    </row>
    <row r="17" spans="1:25" x14ac:dyDescent="0.3">
      <c r="A17">
        <v>14</v>
      </c>
      <c r="B17">
        <v>0.94920206787999994</v>
      </c>
      <c r="C17">
        <v>0.94049476264800003</v>
      </c>
      <c r="D17">
        <v>0.93539533410746301</v>
      </c>
      <c r="E17">
        <v>0.93910483563199998</v>
      </c>
      <c r="F17">
        <v>0.94495008088400001</v>
      </c>
      <c r="G17">
        <v>0.94002405485499996</v>
      </c>
      <c r="H17">
        <v>0.948945615982</v>
      </c>
      <c r="I17">
        <v>0.94514544607700002</v>
      </c>
      <c r="J17">
        <v>0.94164078674899998</v>
      </c>
      <c r="K17">
        <v>0.94027228809800001</v>
      </c>
      <c r="L17">
        <v>0.936784756853</v>
      </c>
      <c r="M17">
        <v>0.94840639742300004</v>
      </c>
      <c r="N17">
        <v>0.942626953125</v>
      </c>
      <c r="O17">
        <v>0.94220953113700001</v>
      </c>
      <c r="P17">
        <v>0.94026965868400003</v>
      </c>
      <c r="Q17">
        <v>0.94622118766300001</v>
      </c>
      <c r="R17">
        <v>0.75314806773800003</v>
      </c>
      <c r="S17">
        <v>0.65094652939200004</v>
      </c>
      <c r="T17">
        <v>0.73641628719200003</v>
      </c>
      <c r="U17">
        <v>0.71623214533400004</v>
      </c>
      <c r="V17">
        <v>0.75420025513699995</v>
      </c>
      <c r="W17">
        <v>0.74205029738200001</v>
      </c>
      <c r="X17">
        <v>0.74774878118699994</v>
      </c>
      <c r="Y17">
        <v>0.74752431671099995</v>
      </c>
    </row>
    <row r="18" spans="1:25" x14ac:dyDescent="0.3">
      <c r="A18">
        <v>15</v>
      </c>
      <c r="B18">
        <v>0.94937694703999997</v>
      </c>
      <c r="C18">
        <v>0.93980832164600003</v>
      </c>
      <c r="D18">
        <v>0.94751557364987404</v>
      </c>
      <c r="E18">
        <v>0.93777353385899997</v>
      </c>
      <c r="F18">
        <v>0.92250559004300003</v>
      </c>
      <c r="G18">
        <v>0.94753311258299999</v>
      </c>
      <c r="H18">
        <v>0.94537942850800005</v>
      </c>
      <c r="I18">
        <v>0.94495337129699997</v>
      </c>
      <c r="J18">
        <v>0.95091070635300001</v>
      </c>
      <c r="K18">
        <v>0.93324725629399996</v>
      </c>
      <c r="L18">
        <v>0.93483094025000002</v>
      </c>
      <c r="M18">
        <v>0.936784756853</v>
      </c>
      <c r="N18">
        <v>0.94681248831599996</v>
      </c>
      <c r="O18">
        <v>0.93721832286700002</v>
      </c>
      <c r="P18">
        <v>0.94380120435199999</v>
      </c>
      <c r="Q18">
        <v>0.94368654323699996</v>
      </c>
      <c r="R18">
        <v>0.73946989932200002</v>
      </c>
      <c r="S18">
        <v>0.64498432601900002</v>
      </c>
      <c r="T18">
        <v>0.71251973529500001</v>
      </c>
      <c r="U18">
        <v>0.73464139974300002</v>
      </c>
      <c r="V18">
        <v>0.74644889760400002</v>
      </c>
      <c r="W18">
        <v>0.73287797673999999</v>
      </c>
      <c r="X18">
        <v>0.74709492100800001</v>
      </c>
      <c r="Y18">
        <v>0.74998068454</v>
      </c>
    </row>
    <row r="19" spans="1:25" x14ac:dyDescent="0.3">
      <c r="A19">
        <v>16</v>
      </c>
      <c r="B19">
        <v>0.91129883843699999</v>
      </c>
      <c r="C19">
        <v>0.94226410592900001</v>
      </c>
      <c r="D19">
        <v>0.92856598307539795</v>
      </c>
      <c r="E19">
        <v>0.948142047865</v>
      </c>
      <c r="F19">
        <v>0.93241427247499997</v>
      </c>
      <c r="G19">
        <v>0.92250559004300003</v>
      </c>
      <c r="H19">
        <v>0.94587398414400004</v>
      </c>
      <c r="I19">
        <v>0.94449558300199998</v>
      </c>
      <c r="J19">
        <v>0.95197620059499999</v>
      </c>
      <c r="K19">
        <v>0.93843326441499997</v>
      </c>
      <c r="L19">
        <v>0.94114787810800005</v>
      </c>
      <c r="M19">
        <v>0.92634724989600004</v>
      </c>
      <c r="N19">
        <v>0.94479558010999998</v>
      </c>
      <c r="O19">
        <v>0.93985078308100001</v>
      </c>
      <c r="P19">
        <v>0.94152444671199997</v>
      </c>
      <c r="Q19">
        <v>0.94380120435199999</v>
      </c>
      <c r="R19">
        <v>0.72282405677999995</v>
      </c>
      <c r="S19">
        <v>0.78095238095200004</v>
      </c>
      <c r="T19">
        <v>0.72904374930399996</v>
      </c>
      <c r="U19">
        <v>0.728095733611</v>
      </c>
      <c r="V19">
        <v>0.73554704663899995</v>
      </c>
      <c r="W19">
        <v>0.739198052607</v>
      </c>
      <c r="X19">
        <v>0.75096367881000003</v>
      </c>
      <c r="Y19">
        <v>0.74709492100800001</v>
      </c>
    </row>
    <row r="20" spans="1:25" x14ac:dyDescent="0.3">
      <c r="A20">
        <v>17</v>
      </c>
      <c r="B20">
        <v>0.90538033395200002</v>
      </c>
      <c r="C20">
        <v>0.89044481054400004</v>
      </c>
      <c r="D20">
        <v>0.93949806712891903</v>
      </c>
      <c r="E20">
        <v>0.92893753131099999</v>
      </c>
      <c r="F20">
        <v>0.93336238515500003</v>
      </c>
      <c r="G20">
        <v>0.92795116895100005</v>
      </c>
      <c r="H20">
        <v>0.94258942299299997</v>
      </c>
      <c r="I20">
        <v>0.94587398414400004</v>
      </c>
      <c r="J20">
        <v>0.92072588347700002</v>
      </c>
      <c r="K20">
        <v>0.93974799541800003</v>
      </c>
      <c r="L20">
        <v>0.93402407435599999</v>
      </c>
      <c r="M20">
        <v>0.94009928295599998</v>
      </c>
      <c r="N20">
        <v>0.936338245209</v>
      </c>
      <c r="O20">
        <v>0.94341751279999997</v>
      </c>
      <c r="P20">
        <v>0.94626378113499998</v>
      </c>
      <c r="Q20">
        <v>0.94521556852300004</v>
      </c>
      <c r="R20">
        <v>0.78095238095200004</v>
      </c>
      <c r="S20">
        <v>0.76619870410400004</v>
      </c>
      <c r="T20">
        <v>0.728095733611</v>
      </c>
      <c r="U20">
        <v>0.74732106339500004</v>
      </c>
      <c r="V20">
        <v>0.74152513236600004</v>
      </c>
      <c r="W20">
        <v>0.72312255513000001</v>
      </c>
      <c r="X20">
        <v>0.74220748801799996</v>
      </c>
      <c r="Y20">
        <v>0.75362558588399997</v>
      </c>
    </row>
    <row r="21" spans="1:25" x14ac:dyDescent="0.3">
      <c r="A21">
        <v>18</v>
      </c>
      <c r="B21">
        <v>0.95713723948100005</v>
      </c>
      <c r="C21">
        <v>0.918465227818</v>
      </c>
      <c r="D21">
        <v>0.92580724673403902</v>
      </c>
      <c r="E21">
        <v>0.91802670623100002</v>
      </c>
      <c r="F21">
        <v>0.93766593127200004</v>
      </c>
      <c r="G21">
        <v>0.93336238515500003</v>
      </c>
      <c r="H21">
        <v>0.93800578888300001</v>
      </c>
      <c r="I21">
        <v>0.93802320882199997</v>
      </c>
      <c r="J21">
        <v>0.94594594594600001</v>
      </c>
      <c r="K21">
        <v>0.91954022988499995</v>
      </c>
      <c r="L21">
        <v>0.94177566848000005</v>
      </c>
      <c r="M21">
        <v>0.92790448492300004</v>
      </c>
      <c r="N21">
        <v>0.95058739994800001</v>
      </c>
      <c r="O21">
        <v>0.93225083986599999</v>
      </c>
      <c r="P21">
        <v>0.94700956627699995</v>
      </c>
      <c r="Q21">
        <v>0.94402035623400005</v>
      </c>
      <c r="R21">
        <v>0.74301011302800002</v>
      </c>
      <c r="S21">
        <v>0.72451500000000002</v>
      </c>
      <c r="T21">
        <v>0.73415027883799999</v>
      </c>
      <c r="U21">
        <v>0.72399619999999998</v>
      </c>
      <c r="V21">
        <v>0.72312255513000001</v>
      </c>
      <c r="W21">
        <v>0.72853800000000002</v>
      </c>
      <c r="X21">
        <v>0.73769399999999996</v>
      </c>
      <c r="Y21">
        <v>0.73835414620499995</v>
      </c>
    </row>
    <row r="23" spans="1:25" s="1" customFormat="1" x14ac:dyDescent="0.3">
      <c r="A23" s="1" t="s">
        <v>39</v>
      </c>
      <c r="B23" s="1">
        <f>AVERAGE(B4:B21)</f>
        <v>0.9254915686762778</v>
      </c>
      <c r="C23" s="1">
        <f>AVERAGE(C4:C21)</f>
        <v>0.92498462171983342</v>
      </c>
      <c r="D23" s="1">
        <f t="shared" ref="D23:S23" si="0">AVERAGE(D4:D21)</f>
        <v>0.92838402683729504</v>
      </c>
      <c r="E23" s="1">
        <f t="shared" si="0"/>
        <v>0.92875059138583316</v>
      </c>
      <c r="F23" s="1">
        <f t="shared" si="0"/>
        <v>0.93539593330000015</v>
      </c>
      <c r="G23" s="1">
        <f t="shared" si="0"/>
        <v>0.93476319396072227</v>
      </c>
      <c r="H23" s="1">
        <f t="shared" si="0"/>
        <v>0.9403341865974445</v>
      </c>
      <c r="I23" s="1">
        <f t="shared" si="0"/>
        <v>0.93931429544477774</v>
      </c>
      <c r="J23" s="1">
        <f t="shared" si="0"/>
        <v>0.92791536174555544</v>
      </c>
      <c r="K23" s="1">
        <f t="shared" si="0"/>
        <v>0.92728422439400005</v>
      </c>
      <c r="L23" s="1">
        <f t="shared" si="0"/>
        <v>0.92313694717877781</v>
      </c>
      <c r="M23" s="1">
        <f t="shared" si="0"/>
        <v>0.92718230954588909</v>
      </c>
      <c r="N23" s="1">
        <f t="shared" si="0"/>
        <v>0.93450616567488887</v>
      </c>
      <c r="O23" s="1">
        <f t="shared" si="0"/>
        <v>0.93392480256377775</v>
      </c>
      <c r="P23" s="1">
        <f t="shared" si="0"/>
        <v>0.93627096566833345</v>
      </c>
      <c r="Q23" s="1">
        <f t="shared" si="0"/>
        <v>0.93713072084066673</v>
      </c>
      <c r="R23" s="1">
        <f t="shared" si="0"/>
        <v>0.73525255126355549</v>
      </c>
      <c r="S23" s="1">
        <f t="shared" si="0"/>
        <v>0.7263841152271665</v>
      </c>
      <c r="T23" s="1">
        <f t="shared" ref="T23:Y23" si="1">AVERAGE(T4:T21)</f>
        <v>0.73528749730238863</v>
      </c>
      <c r="U23" s="1">
        <f t="shared" si="1"/>
        <v>0.73452987000355552</v>
      </c>
      <c r="V23" s="1">
        <f t="shared" si="1"/>
        <v>0.74104216513800014</v>
      </c>
      <c r="W23" s="1">
        <f t="shared" si="1"/>
        <v>0.73923259921322215</v>
      </c>
      <c r="X23" s="1">
        <f t="shared" si="1"/>
        <v>0.74646997596622211</v>
      </c>
      <c r="Y23" s="1">
        <f t="shared" si="1"/>
        <v>0.74735205513855552</v>
      </c>
    </row>
    <row r="25" spans="1:25" x14ac:dyDescent="0.3">
      <c r="A25" s="2" t="s">
        <v>0</v>
      </c>
      <c r="B25" s="43" t="s">
        <v>71</v>
      </c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</row>
    <row r="26" spans="1:25" s="1" customFormat="1" x14ac:dyDescent="0.3">
      <c r="A26" s="2" t="s">
        <v>41</v>
      </c>
      <c r="B26" s="2" t="s">
        <v>35</v>
      </c>
      <c r="C26" s="2" t="s">
        <v>35</v>
      </c>
      <c r="D26" s="2" t="s">
        <v>36</v>
      </c>
      <c r="E26" s="2" t="s">
        <v>36</v>
      </c>
      <c r="F26" s="2" t="s">
        <v>37</v>
      </c>
      <c r="G26" s="2" t="s">
        <v>37</v>
      </c>
      <c r="H26" s="2" t="s">
        <v>38</v>
      </c>
      <c r="I26" s="2" t="s">
        <v>38</v>
      </c>
      <c r="J26" s="2" t="s">
        <v>35</v>
      </c>
      <c r="K26" s="2" t="s">
        <v>35</v>
      </c>
      <c r="L26" s="2" t="s">
        <v>36</v>
      </c>
      <c r="M26" s="2" t="s">
        <v>36</v>
      </c>
      <c r="N26" s="2" t="s">
        <v>37</v>
      </c>
      <c r="O26" s="2" t="s">
        <v>37</v>
      </c>
      <c r="P26" s="2" t="s">
        <v>38</v>
      </c>
      <c r="Q26" s="2" t="s">
        <v>38</v>
      </c>
      <c r="R26" s="2" t="s">
        <v>35</v>
      </c>
      <c r="S26" s="2" t="s">
        <v>35</v>
      </c>
      <c r="T26" s="2" t="s">
        <v>36</v>
      </c>
      <c r="U26" s="2" t="s">
        <v>36</v>
      </c>
      <c r="V26" s="2" t="s">
        <v>37</v>
      </c>
      <c r="W26" s="2" t="s">
        <v>37</v>
      </c>
      <c r="X26" s="2" t="s">
        <v>38</v>
      </c>
      <c r="Y26" s="2" t="s">
        <v>38</v>
      </c>
    </row>
    <row r="27" spans="1:25" s="1" customFormat="1" x14ac:dyDescent="0.3">
      <c r="A27" s="2" t="s">
        <v>1</v>
      </c>
      <c r="B27" s="43" t="s">
        <v>2</v>
      </c>
      <c r="C27" s="43"/>
      <c r="D27" s="43"/>
      <c r="E27" s="43"/>
      <c r="F27" s="43"/>
      <c r="G27" s="43"/>
      <c r="H27" s="43"/>
      <c r="I27" s="18"/>
      <c r="J27" s="43" t="s">
        <v>4</v>
      </c>
      <c r="K27" s="43"/>
      <c r="L27" s="43"/>
      <c r="M27" s="43"/>
      <c r="N27" s="43"/>
      <c r="O27" s="43"/>
      <c r="P27" s="43"/>
      <c r="Q27" s="18"/>
      <c r="R27" s="43" t="s">
        <v>5</v>
      </c>
      <c r="S27" s="43"/>
      <c r="T27" s="43"/>
      <c r="U27" s="43"/>
      <c r="V27" s="43"/>
      <c r="W27" s="43"/>
      <c r="X27" s="43"/>
      <c r="Y27" s="43"/>
    </row>
    <row r="28" spans="1:25" x14ac:dyDescent="0.3">
      <c r="A28">
        <v>1</v>
      </c>
      <c r="B28">
        <v>0.89593589609299995</v>
      </c>
      <c r="C28">
        <v>0.901554864505</v>
      </c>
      <c r="D28">
        <v>0.89</v>
      </c>
      <c r="E28">
        <v>0.86545336366600001</v>
      </c>
      <c r="F28">
        <v>0.87545438438900003</v>
      </c>
      <c r="G28">
        <v>0.86160063126200004</v>
      </c>
      <c r="H28">
        <v>0.86088798563400004</v>
      </c>
      <c r="I28">
        <v>0.85396307789399994</v>
      </c>
      <c r="J28">
        <v>0.91046959107100001</v>
      </c>
      <c r="K28">
        <v>0.88210444220600004</v>
      </c>
      <c r="L28">
        <v>0.88936726434900004</v>
      </c>
      <c r="M28">
        <v>0.87467268467500003</v>
      </c>
      <c r="N28">
        <v>0.87993615266400005</v>
      </c>
      <c r="O28">
        <v>0.87270003219299996</v>
      </c>
      <c r="P28">
        <v>0.86603550813399999</v>
      </c>
      <c r="Q28">
        <v>0.86016037138599999</v>
      </c>
      <c r="R28">
        <v>0.88634587249700003</v>
      </c>
      <c r="S28">
        <v>0.82519207725400001</v>
      </c>
      <c r="T28">
        <v>0.83530020986099995</v>
      </c>
      <c r="U28">
        <v>0.77786135634800002</v>
      </c>
      <c r="V28">
        <v>0.79632733065299999</v>
      </c>
      <c r="W28">
        <v>0.749059504727</v>
      </c>
      <c r="X28">
        <v>0.73410784743500002</v>
      </c>
      <c r="Y28">
        <v>0.77100070590600001</v>
      </c>
    </row>
    <row r="29" spans="1:25" x14ac:dyDescent="0.3">
      <c r="A29">
        <v>2</v>
      </c>
      <c r="B29">
        <v>0.91527697275800002</v>
      </c>
      <c r="C29">
        <v>0.90285152044000005</v>
      </c>
      <c r="D29">
        <v>0.89100000000000001</v>
      </c>
      <c r="E29">
        <v>0.88847709078199999</v>
      </c>
      <c r="F29">
        <v>0.87173048926100005</v>
      </c>
      <c r="G29">
        <v>0.87719840661699999</v>
      </c>
      <c r="H29">
        <v>0.856640097125</v>
      </c>
      <c r="I29">
        <v>0.867831009642</v>
      </c>
      <c r="J29">
        <v>0.936045391028</v>
      </c>
      <c r="K29">
        <v>0.92525539544000002</v>
      </c>
      <c r="L29">
        <v>0.89461686831499998</v>
      </c>
      <c r="M29">
        <v>0.89672714611799997</v>
      </c>
      <c r="N29">
        <v>0.86160880555999997</v>
      </c>
      <c r="O29">
        <v>0.88140204234499997</v>
      </c>
      <c r="P29">
        <v>0.83814496778000003</v>
      </c>
      <c r="Q29">
        <v>0.86546891399600001</v>
      </c>
      <c r="R29">
        <v>0.87420950386499996</v>
      </c>
      <c r="S29">
        <v>0.82889072589500001</v>
      </c>
      <c r="T29">
        <v>0.82983018004700004</v>
      </c>
      <c r="U29">
        <v>0.80263906211000002</v>
      </c>
      <c r="V29">
        <v>0.79452235017299999</v>
      </c>
      <c r="W29">
        <v>0.77570954740999998</v>
      </c>
      <c r="X29">
        <v>0.75710487281399996</v>
      </c>
      <c r="Y29">
        <v>0.76512089524299998</v>
      </c>
    </row>
    <row r="30" spans="1:25" x14ac:dyDescent="0.3">
      <c r="A30">
        <v>3</v>
      </c>
      <c r="B30">
        <v>0.89766962985300003</v>
      </c>
      <c r="C30">
        <v>0.89212061243600005</v>
      </c>
      <c r="D30">
        <v>0.872</v>
      </c>
      <c r="E30">
        <v>0.87775818411999995</v>
      </c>
      <c r="F30">
        <v>0.86525494510000001</v>
      </c>
      <c r="G30">
        <v>0.86744496718399999</v>
      </c>
      <c r="H30">
        <v>0.84841028830700005</v>
      </c>
      <c r="I30">
        <v>0.86042303548300003</v>
      </c>
      <c r="J30">
        <v>0.90413752222900001</v>
      </c>
      <c r="K30">
        <v>0.88555444610099998</v>
      </c>
      <c r="L30">
        <v>0.88670380105400004</v>
      </c>
      <c r="M30">
        <v>0.88475438569300002</v>
      </c>
      <c r="N30">
        <v>0.87904522665899998</v>
      </c>
      <c r="O30">
        <v>0.87717806285800004</v>
      </c>
      <c r="P30">
        <v>0.86679953496100004</v>
      </c>
      <c r="Q30">
        <v>0.870111183086</v>
      </c>
      <c r="R30">
        <v>0.86943217177499998</v>
      </c>
      <c r="S30">
        <v>0.832288193392</v>
      </c>
      <c r="T30">
        <v>0.83116410303099997</v>
      </c>
      <c r="U30">
        <v>0.80459404833000003</v>
      </c>
      <c r="V30">
        <v>0.79080203566399998</v>
      </c>
      <c r="W30">
        <v>0.774855968191</v>
      </c>
      <c r="X30">
        <v>0.75927172951699995</v>
      </c>
      <c r="Y30">
        <v>0.76322603831699998</v>
      </c>
    </row>
    <row r="31" spans="1:25" x14ac:dyDescent="0.3">
      <c r="A31">
        <v>4</v>
      </c>
      <c r="B31">
        <v>0.90808445421399997</v>
      </c>
      <c r="C31">
        <v>0.89937133999300001</v>
      </c>
      <c r="D31">
        <v>0.89600000000000002</v>
      </c>
      <c r="E31">
        <v>0.89042296734600002</v>
      </c>
      <c r="F31">
        <v>0.88011605714200003</v>
      </c>
      <c r="G31">
        <v>0.87799381611799998</v>
      </c>
      <c r="H31">
        <v>0.86903228487100004</v>
      </c>
      <c r="I31">
        <v>0.87205178934799998</v>
      </c>
      <c r="J31">
        <v>0.91443879907600001</v>
      </c>
      <c r="K31">
        <v>0.91526043515199995</v>
      </c>
      <c r="L31">
        <v>0.89560652744500002</v>
      </c>
      <c r="M31">
        <v>0.89176242067900002</v>
      </c>
      <c r="N31">
        <v>0.88193315840599995</v>
      </c>
      <c r="O31">
        <v>0.88453300072100005</v>
      </c>
      <c r="P31">
        <v>0.86982697437699996</v>
      </c>
      <c r="Q31">
        <v>0.876647590744</v>
      </c>
      <c r="R31">
        <v>0.86879427103600004</v>
      </c>
      <c r="S31">
        <v>0.83295790702100003</v>
      </c>
      <c r="T31">
        <v>0.83323809028999996</v>
      </c>
      <c r="U31">
        <v>0.80565177865799997</v>
      </c>
      <c r="V31">
        <v>0.80165580722800001</v>
      </c>
      <c r="W31">
        <v>0.777045322516</v>
      </c>
      <c r="X31">
        <v>0.75909162663800001</v>
      </c>
      <c r="Y31">
        <v>0.77356471837399998</v>
      </c>
    </row>
    <row r="32" spans="1:25" x14ac:dyDescent="0.3">
      <c r="A32">
        <v>5</v>
      </c>
      <c r="B32">
        <v>0.91140474385400005</v>
      </c>
      <c r="C32">
        <v>0.89653689245699997</v>
      </c>
      <c r="D32">
        <v>0.88800000000000001</v>
      </c>
      <c r="E32">
        <v>0.88692364280699998</v>
      </c>
      <c r="F32">
        <v>0.86924211351000003</v>
      </c>
      <c r="G32">
        <v>0.87514034192400003</v>
      </c>
      <c r="H32">
        <v>0.85609396491199996</v>
      </c>
      <c r="I32">
        <v>0.86577816827099996</v>
      </c>
      <c r="J32">
        <v>0.91658298039599995</v>
      </c>
      <c r="K32">
        <v>0.903786525121</v>
      </c>
      <c r="L32">
        <v>0.89733643651399997</v>
      </c>
      <c r="M32">
        <v>0.89147124791999999</v>
      </c>
      <c r="N32">
        <v>0.89073024936400003</v>
      </c>
      <c r="O32">
        <v>0.88758426715500005</v>
      </c>
      <c r="P32">
        <v>0.87357258569499996</v>
      </c>
      <c r="Q32">
        <v>0.87824982341000002</v>
      </c>
      <c r="R32">
        <v>0.87484890748499999</v>
      </c>
      <c r="S32">
        <v>0.83921264361699999</v>
      </c>
      <c r="T32">
        <v>0.83290071382200004</v>
      </c>
      <c r="U32">
        <v>0.80921247927499995</v>
      </c>
      <c r="V32">
        <v>0.79389272828599999</v>
      </c>
      <c r="W32">
        <v>0.77736456948499999</v>
      </c>
      <c r="X32">
        <v>0.753958832498</v>
      </c>
      <c r="Y32">
        <v>0.76403421638900004</v>
      </c>
    </row>
    <row r="33" spans="1:25" x14ac:dyDescent="0.3">
      <c r="A33">
        <v>6</v>
      </c>
      <c r="B33">
        <v>0.899078350227</v>
      </c>
      <c r="C33">
        <v>0.88927723042200002</v>
      </c>
      <c r="D33">
        <v>0.88700000000000001</v>
      </c>
      <c r="E33">
        <v>0.88037064355500005</v>
      </c>
      <c r="F33">
        <v>0.86852535192000002</v>
      </c>
      <c r="G33">
        <v>0.87562440980400003</v>
      </c>
      <c r="H33">
        <v>0.86077164804499995</v>
      </c>
      <c r="I33">
        <v>0.86881151282799995</v>
      </c>
      <c r="J33">
        <v>0.91539124993700005</v>
      </c>
      <c r="K33">
        <v>0.91132645821000002</v>
      </c>
      <c r="L33">
        <v>0.89166427311100005</v>
      </c>
      <c r="M33">
        <v>0.88938550087000001</v>
      </c>
      <c r="N33">
        <v>0.87656694801000001</v>
      </c>
      <c r="O33">
        <v>0.88503006378899995</v>
      </c>
      <c r="P33">
        <v>0.86481080305900004</v>
      </c>
      <c r="Q33">
        <v>0.87516179461700006</v>
      </c>
      <c r="R33">
        <v>0.87051757640000005</v>
      </c>
      <c r="S33">
        <v>0.83264990201400002</v>
      </c>
      <c r="T33">
        <v>0.83171285430999997</v>
      </c>
      <c r="U33">
        <v>0.80449563867600005</v>
      </c>
      <c r="V33">
        <v>0.79481810625899996</v>
      </c>
      <c r="W33">
        <v>0.77792283523500005</v>
      </c>
      <c r="X33">
        <v>0.75999025632999995</v>
      </c>
      <c r="Y33">
        <v>0.76557550936200003</v>
      </c>
    </row>
    <row r="34" spans="1:25" x14ac:dyDescent="0.3">
      <c r="A34">
        <v>7</v>
      </c>
      <c r="B34">
        <v>0.90576858203099997</v>
      </c>
      <c r="C34">
        <v>0.90111107813199998</v>
      </c>
      <c r="D34">
        <v>0.89900000000000002</v>
      </c>
      <c r="E34">
        <v>0.89030805365200005</v>
      </c>
      <c r="F34">
        <v>0.88173857903499997</v>
      </c>
      <c r="G34">
        <v>0.87912519574299997</v>
      </c>
      <c r="H34">
        <v>0.86459331299200004</v>
      </c>
      <c r="I34">
        <v>0.86791266146000001</v>
      </c>
      <c r="J34">
        <v>0.94372577579200001</v>
      </c>
      <c r="K34">
        <v>0.92889475125800003</v>
      </c>
      <c r="L34">
        <v>0.90410406372899998</v>
      </c>
      <c r="M34">
        <v>0.90668186573800003</v>
      </c>
      <c r="N34">
        <v>0.87446473604899999</v>
      </c>
      <c r="O34">
        <v>0.88920359879999999</v>
      </c>
      <c r="P34">
        <v>0.84290125708200003</v>
      </c>
      <c r="Q34">
        <v>0.87251006783999996</v>
      </c>
      <c r="R34">
        <v>0.87867306929800004</v>
      </c>
      <c r="S34">
        <v>0.83834127017600002</v>
      </c>
      <c r="T34">
        <v>0.83395270270300004</v>
      </c>
      <c r="U34">
        <v>0.80032738786400004</v>
      </c>
      <c r="V34">
        <v>0.80153914074699995</v>
      </c>
      <c r="W34">
        <v>0.775647933683</v>
      </c>
      <c r="X34">
        <v>0.76222373825</v>
      </c>
      <c r="Y34">
        <v>0.77224971851199997</v>
      </c>
    </row>
    <row r="35" spans="1:25" x14ac:dyDescent="0.3">
      <c r="A35">
        <v>8</v>
      </c>
      <c r="B35">
        <v>0.92395224566099998</v>
      </c>
      <c r="C35">
        <v>0.91162242153799999</v>
      </c>
      <c r="D35">
        <v>0.90700000000000003</v>
      </c>
      <c r="E35">
        <v>0.89522254141900004</v>
      </c>
      <c r="F35">
        <v>0.897393294934</v>
      </c>
      <c r="G35">
        <v>0.89146226047900001</v>
      </c>
      <c r="H35">
        <v>0.88197724831400004</v>
      </c>
      <c r="I35">
        <v>0.82184182304300002</v>
      </c>
      <c r="J35">
        <v>0.92745436093099998</v>
      </c>
      <c r="K35">
        <v>0.91668300470499997</v>
      </c>
      <c r="L35">
        <v>0.90634977533600003</v>
      </c>
      <c r="M35">
        <v>0.89929985882700003</v>
      </c>
      <c r="N35">
        <v>0.89037313175199995</v>
      </c>
      <c r="O35">
        <v>0.88740710577199999</v>
      </c>
      <c r="P35">
        <v>0.87868730868099998</v>
      </c>
      <c r="Q35">
        <v>0.87403606571199999</v>
      </c>
      <c r="R35">
        <v>0.90085133201900003</v>
      </c>
      <c r="S35">
        <v>0.85437762780299997</v>
      </c>
      <c r="T35">
        <v>0.85716553407999996</v>
      </c>
      <c r="U35">
        <v>0.82193547843199999</v>
      </c>
      <c r="V35">
        <v>0.82563048170700004</v>
      </c>
      <c r="W35">
        <v>0.802141482653</v>
      </c>
      <c r="X35">
        <v>0.78421565396299997</v>
      </c>
      <c r="Y35">
        <v>0.79806796867800001</v>
      </c>
    </row>
    <row r="36" spans="1:25" x14ac:dyDescent="0.3">
      <c r="A36">
        <v>9</v>
      </c>
      <c r="B36">
        <v>0.906829340383</v>
      </c>
      <c r="C36">
        <v>0.89193657175399998</v>
      </c>
      <c r="D36">
        <v>0.89</v>
      </c>
      <c r="E36">
        <v>0.88265964526499996</v>
      </c>
      <c r="F36">
        <v>0.87352091562199996</v>
      </c>
      <c r="G36">
        <v>0.87704955912500004</v>
      </c>
      <c r="H36">
        <v>0.86036740420299995</v>
      </c>
      <c r="I36">
        <v>0.86934826543699995</v>
      </c>
      <c r="J36">
        <v>0.919504750737</v>
      </c>
      <c r="K36">
        <v>0.90955153517599996</v>
      </c>
      <c r="L36">
        <v>0.89775101388699996</v>
      </c>
      <c r="M36">
        <v>0.89286887350800004</v>
      </c>
      <c r="N36">
        <v>0.88697356967999996</v>
      </c>
      <c r="O36">
        <v>0.88660507756700002</v>
      </c>
      <c r="P36">
        <v>0.87019711808800004</v>
      </c>
      <c r="Q36">
        <v>0.87744332085300003</v>
      </c>
      <c r="R36">
        <v>0.87769294544200005</v>
      </c>
      <c r="S36">
        <v>0.84513409798000005</v>
      </c>
      <c r="T36">
        <v>0.83971991710100002</v>
      </c>
      <c r="U36">
        <v>0.81712516931500001</v>
      </c>
      <c r="V36">
        <v>0.80472946567500003</v>
      </c>
      <c r="W36">
        <v>0.79418307479399997</v>
      </c>
      <c r="X36">
        <v>0.77508413437300006</v>
      </c>
      <c r="Y36">
        <v>0.77570592538399996</v>
      </c>
    </row>
    <row r="37" spans="1:25" x14ac:dyDescent="0.3">
      <c r="A37">
        <v>10</v>
      </c>
      <c r="B37">
        <v>0.92048064440999999</v>
      </c>
      <c r="C37">
        <v>0.90321930914100002</v>
      </c>
      <c r="D37">
        <v>0.873</v>
      </c>
      <c r="E37">
        <v>0.87308206106899999</v>
      </c>
      <c r="F37">
        <v>0.86438749454200003</v>
      </c>
      <c r="G37">
        <v>0.87111845779899999</v>
      </c>
      <c r="H37">
        <v>0.84861345606799998</v>
      </c>
      <c r="I37">
        <v>0.86096199911100002</v>
      </c>
      <c r="J37">
        <v>0.91851125813400003</v>
      </c>
      <c r="K37">
        <v>0.91014321182500002</v>
      </c>
      <c r="L37">
        <v>0.89637169594499999</v>
      </c>
      <c r="M37">
        <v>0.89083981951000002</v>
      </c>
      <c r="N37">
        <v>0.87209142417100005</v>
      </c>
      <c r="O37">
        <v>0.87652128452900002</v>
      </c>
      <c r="P37">
        <v>0.85521663862700004</v>
      </c>
      <c r="Q37">
        <v>0.86811896506499997</v>
      </c>
      <c r="R37">
        <v>0.86363129612699996</v>
      </c>
      <c r="S37">
        <v>0.82384958589000001</v>
      </c>
      <c r="T37">
        <v>0.82142804596300001</v>
      </c>
      <c r="U37">
        <v>0.79461065876500003</v>
      </c>
      <c r="V37">
        <v>0.78286606624099997</v>
      </c>
      <c r="W37">
        <v>0.76507727909000001</v>
      </c>
      <c r="X37">
        <v>0.74337629905199998</v>
      </c>
      <c r="Y37">
        <v>0.75233530988499997</v>
      </c>
    </row>
    <row r="38" spans="1:25" x14ac:dyDescent="0.3">
      <c r="A38">
        <v>11</v>
      </c>
      <c r="B38">
        <v>0.91938044602000002</v>
      </c>
      <c r="C38">
        <v>0.87933358266399997</v>
      </c>
      <c r="D38">
        <v>0.88500000000000001</v>
      </c>
      <c r="E38">
        <v>0.88065142332099999</v>
      </c>
      <c r="F38">
        <v>0.86890796574499995</v>
      </c>
      <c r="G38">
        <v>0.86907791332999995</v>
      </c>
      <c r="H38">
        <v>0.84889981273399995</v>
      </c>
      <c r="I38">
        <v>0.86166795384100003</v>
      </c>
      <c r="J38">
        <v>0.92805872425199998</v>
      </c>
      <c r="K38">
        <v>0.88980532644599997</v>
      </c>
      <c r="L38">
        <v>0.90207173378200001</v>
      </c>
      <c r="M38">
        <v>0.89338812912599996</v>
      </c>
      <c r="N38">
        <v>0.88304269070399999</v>
      </c>
      <c r="O38">
        <v>0.69955561797200005</v>
      </c>
      <c r="P38">
        <v>0.86103625053199995</v>
      </c>
      <c r="Q38">
        <v>0.86701315292799996</v>
      </c>
      <c r="R38">
        <v>0.89541408062200001</v>
      </c>
      <c r="S38">
        <v>0.83861036817800005</v>
      </c>
      <c r="T38">
        <v>0.842983227339</v>
      </c>
      <c r="U38">
        <v>0.76062973343700002</v>
      </c>
      <c r="V38">
        <v>0.80351436036799995</v>
      </c>
      <c r="W38">
        <v>0.74060059353700003</v>
      </c>
      <c r="X38">
        <v>0.76694053296599995</v>
      </c>
      <c r="Y38">
        <v>0.76862151182399996</v>
      </c>
    </row>
    <row r="39" spans="1:25" x14ac:dyDescent="0.3">
      <c r="A39">
        <v>12</v>
      </c>
      <c r="B39">
        <v>0.90359265960199997</v>
      </c>
      <c r="C39">
        <v>0.90264875934900002</v>
      </c>
      <c r="D39">
        <v>0.88400000000000001</v>
      </c>
      <c r="E39">
        <v>0.88022569349299995</v>
      </c>
      <c r="F39">
        <v>0.87378073562299996</v>
      </c>
      <c r="G39">
        <v>0.87337897704400003</v>
      </c>
      <c r="H39">
        <v>0.85318289455399998</v>
      </c>
      <c r="I39">
        <v>0.86418648705500001</v>
      </c>
      <c r="J39">
        <v>0.90384615384599998</v>
      </c>
      <c r="K39">
        <v>0.91041321508600004</v>
      </c>
      <c r="L39">
        <v>0.88878115000500002</v>
      </c>
      <c r="M39">
        <v>0.880791899908</v>
      </c>
      <c r="N39">
        <v>0.87030436677900003</v>
      </c>
      <c r="O39">
        <v>0.87648549133499998</v>
      </c>
      <c r="P39">
        <v>0.85127174756799995</v>
      </c>
      <c r="Q39">
        <v>0.86378155589899996</v>
      </c>
      <c r="R39">
        <v>0.85823260811199997</v>
      </c>
      <c r="S39">
        <v>0.83826265533900002</v>
      </c>
      <c r="T39">
        <v>0.82116248817399995</v>
      </c>
      <c r="U39">
        <v>0.80001899948699995</v>
      </c>
      <c r="V39">
        <v>0.78732977526699999</v>
      </c>
      <c r="W39">
        <v>0.77406466634899995</v>
      </c>
      <c r="X39">
        <v>0.74917295139100004</v>
      </c>
      <c r="Y39">
        <v>0.75411098527700005</v>
      </c>
    </row>
    <row r="40" spans="1:25" x14ac:dyDescent="0.3">
      <c r="A40">
        <v>13</v>
      </c>
      <c r="B40">
        <v>0.907068741894</v>
      </c>
      <c r="C40">
        <v>0.90034978624200002</v>
      </c>
      <c r="D40">
        <v>0.89700000000000002</v>
      </c>
      <c r="E40">
        <v>0.87491193107499998</v>
      </c>
      <c r="F40">
        <v>0.88243590993999999</v>
      </c>
      <c r="G40">
        <v>0.87562054743200002</v>
      </c>
      <c r="H40">
        <v>0.86575650324999998</v>
      </c>
      <c r="I40">
        <v>0.86336978918999996</v>
      </c>
      <c r="J40">
        <v>0.92071055381400002</v>
      </c>
      <c r="K40">
        <v>0.897169619222</v>
      </c>
      <c r="L40">
        <v>0.89703559066299998</v>
      </c>
      <c r="M40">
        <v>0.88727855222300001</v>
      </c>
      <c r="N40">
        <v>0.87930483723800001</v>
      </c>
      <c r="O40">
        <v>0.86769244598899997</v>
      </c>
      <c r="P40">
        <v>0.86259505212800003</v>
      </c>
      <c r="Q40">
        <v>0.86632770014899996</v>
      </c>
      <c r="R40">
        <v>0.88191486615600001</v>
      </c>
      <c r="S40">
        <v>0.83606775157799995</v>
      </c>
      <c r="T40">
        <v>0.83672710943200002</v>
      </c>
      <c r="U40">
        <v>0.79779650032399996</v>
      </c>
      <c r="V40">
        <v>0.80090576671500002</v>
      </c>
      <c r="W40">
        <v>0.775566556026</v>
      </c>
      <c r="X40">
        <v>0.75357381612999996</v>
      </c>
      <c r="Y40">
        <v>0.77429681388799998</v>
      </c>
    </row>
    <row r="41" spans="1:25" x14ac:dyDescent="0.3">
      <c r="A41">
        <v>14</v>
      </c>
      <c r="B41">
        <v>0.93552141526999999</v>
      </c>
      <c r="C41">
        <v>0.88900407004899995</v>
      </c>
      <c r="D41">
        <v>0.91100000000000003</v>
      </c>
      <c r="E41">
        <v>0.88587808751399999</v>
      </c>
      <c r="F41">
        <v>0.89309845364600005</v>
      </c>
      <c r="G41">
        <v>0.87674397117299996</v>
      </c>
      <c r="H41">
        <v>0.88078765691100003</v>
      </c>
      <c r="I41">
        <v>0.86907138156599995</v>
      </c>
      <c r="J41">
        <v>0.94876590364299995</v>
      </c>
      <c r="K41">
        <v>0.90146945088899999</v>
      </c>
      <c r="L41">
        <v>0.91205596842400005</v>
      </c>
      <c r="M41">
        <v>0.89348016235700001</v>
      </c>
      <c r="N41">
        <v>0.89417032107700001</v>
      </c>
      <c r="O41">
        <v>0.88490561449899996</v>
      </c>
      <c r="P41">
        <v>0.87594849142099995</v>
      </c>
      <c r="Q41">
        <v>0.873617792216</v>
      </c>
      <c r="R41">
        <v>0.89813968370099995</v>
      </c>
      <c r="S41">
        <v>0.84060818476200005</v>
      </c>
      <c r="T41">
        <v>0.85482060483900002</v>
      </c>
      <c r="U41">
        <v>0.80056076366600004</v>
      </c>
      <c r="V41">
        <v>0.82293425860500002</v>
      </c>
      <c r="W41">
        <v>0.77727047328700005</v>
      </c>
      <c r="X41">
        <v>0.75801726348200005</v>
      </c>
      <c r="Y41">
        <v>0.79781874350399995</v>
      </c>
    </row>
    <row r="42" spans="1:25" x14ac:dyDescent="0.3">
      <c r="A42">
        <v>15</v>
      </c>
      <c r="B42">
        <v>0.91825825294300001</v>
      </c>
      <c r="C42">
        <v>0.91487724642599999</v>
      </c>
      <c r="D42">
        <v>0.90100000000000002</v>
      </c>
      <c r="E42">
        <v>0.89849643921300004</v>
      </c>
      <c r="F42">
        <v>0.88019055382900002</v>
      </c>
      <c r="G42">
        <v>0.89019469273600005</v>
      </c>
      <c r="H42">
        <v>0.86490735718400003</v>
      </c>
      <c r="I42">
        <v>0.88531106977399998</v>
      </c>
      <c r="J42">
        <v>0.92776458123299999</v>
      </c>
      <c r="K42">
        <v>0.927555743145</v>
      </c>
      <c r="L42">
        <v>0.90331414635200002</v>
      </c>
      <c r="M42">
        <v>0.90151697688900001</v>
      </c>
      <c r="N42">
        <v>0.89345086872799995</v>
      </c>
      <c r="O42">
        <v>0.89336346203000006</v>
      </c>
      <c r="P42">
        <v>0.87790901555699996</v>
      </c>
      <c r="Q42">
        <v>0.88167153111899998</v>
      </c>
      <c r="R42">
        <v>0.88184005588500003</v>
      </c>
      <c r="S42">
        <v>0.849323461833</v>
      </c>
      <c r="T42">
        <v>0.83584825580900002</v>
      </c>
      <c r="U42">
        <v>0.82137537295499996</v>
      </c>
      <c r="V42">
        <v>0.79963006215300003</v>
      </c>
      <c r="W42">
        <v>0.79662668575499995</v>
      </c>
      <c r="X42">
        <v>0.78139591338199998</v>
      </c>
      <c r="Y42">
        <v>0.77113860972500003</v>
      </c>
    </row>
    <row r="43" spans="1:25" x14ac:dyDescent="0.3">
      <c r="A43">
        <v>16</v>
      </c>
      <c r="B43">
        <v>0.93008036739400002</v>
      </c>
      <c r="C43">
        <v>0.90247351173699997</v>
      </c>
      <c r="D43">
        <v>0.90100000000000002</v>
      </c>
      <c r="E43">
        <v>0.88697103698699997</v>
      </c>
      <c r="F43">
        <v>0.88493798262800005</v>
      </c>
      <c r="G43">
        <v>0.87432603719299995</v>
      </c>
      <c r="H43">
        <v>0.86860096889899996</v>
      </c>
      <c r="I43">
        <v>0.86624811564899995</v>
      </c>
      <c r="J43">
        <v>0.92195394537700004</v>
      </c>
      <c r="K43">
        <v>0.905286743778</v>
      </c>
      <c r="L43">
        <v>0.89787398310099997</v>
      </c>
      <c r="M43">
        <v>0.88859411466600002</v>
      </c>
      <c r="N43">
        <v>0.89594563464599997</v>
      </c>
      <c r="O43">
        <v>0.88802062474999999</v>
      </c>
      <c r="P43">
        <v>0.87552140742200002</v>
      </c>
      <c r="Q43">
        <v>0.87749517845199998</v>
      </c>
      <c r="R43">
        <v>0.88473369251099998</v>
      </c>
      <c r="S43">
        <v>0.83630258094200005</v>
      </c>
      <c r="T43">
        <v>0.83446365578600001</v>
      </c>
      <c r="U43">
        <v>0.80090162729000003</v>
      </c>
      <c r="V43">
        <v>0.80596534865799996</v>
      </c>
      <c r="W43">
        <v>0.77280653570799995</v>
      </c>
      <c r="X43">
        <v>0.75595284247000005</v>
      </c>
      <c r="Y43">
        <v>0.78053181288600004</v>
      </c>
    </row>
    <row r="44" spans="1:25" x14ac:dyDescent="0.3">
      <c r="A44">
        <v>17</v>
      </c>
      <c r="B44">
        <v>0.92405882099299996</v>
      </c>
      <c r="C44">
        <v>0.91346517040099995</v>
      </c>
      <c r="D44">
        <v>0.89900000000000002</v>
      </c>
      <c r="E44">
        <v>0.89346233651899998</v>
      </c>
      <c r="F44">
        <v>0.87604451605699996</v>
      </c>
      <c r="G44">
        <v>0.88282294538700001</v>
      </c>
      <c r="H44">
        <v>0.85906062350900003</v>
      </c>
      <c r="I44">
        <v>0.87549156561399999</v>
      </c>
      <c r="J44">
        <v>0.93600716868</v>
      </c>
      <c r="K44">
        <v>0.901836922411</v>
      </c>
      <c r="L44">
        <v>0.90294324421899996</v>
      </c>
      <c r="M44">
        <v>0.88788095338200002</v>
      </c>
      <c r="N44">
        <v>0.86994092231700004</v>
      </c>
      <c r="O44">
        <v>0.89270758413899998</v>
      </c>
      <c r="P44">
        <v>0.84107229136499995</v>
      </c>
      <c r="Q44">
        <v>0.88154889213400001</v>
      </c>
      <c r="R44">
        <v>0.88794719256800003</v>
      </c>
      <c r="S44">
        <v>0.84232567956399995</v>
      </c>
      <c r="T44">
        <v>0.84139841874900001</v>
      </c>
      <c r="U44">
        <v>0.80195753694399996</v>
      </c>
      <c r="V44">
        <v>0.80771612687299998</v>
      </c>
      <c r="W44">
        <v>0.77683581802000001</v>
      </c>
      <c r="X44">
        <v>0.76257766973700003</v>
      </c>
      <c r="Y44">
        <v>0.77859350243900005</v>
      </c>
    </row>
    <row r="45" spans="1:25" x14ac:dyDescent="0.3">
      <c r="A45">
        <v>18</v>
      </c>
      <c r="B45">
        <v>0.90782033009999996</v>
      </c>
      <c r="C45">
        <v>0.90644627397699995</v>
      </c>
      <c r="D45">
        <v>0.86399999999999999</v>
      </c>
      <c r="E45">
        <v>0.88943582910800001</v>
      </c>
      <c r="F45">
        <v>0.85474335136900004</v>
      </c>
      <c r="G45">
        <v>0.87583251689800001</v>
      </c>
      <c r="H45">
        <v>0.84390714962500002</v>
      </c>
      <c r="I45">
        <v>0.86749153790800004</v>
      </c>
      <c r="J45">
        <v>0.86884297520700005</v>
      </c>
      <c r="K45">
        <v>0.92422196304699999</v>
      </c>
      <c r="L45">
        <v>0.88388638920100004</v>
      </c>
      <c r="M45">
        <v>0.90168902952700003</v>
      </c>
      <c r="N45">
        <v>0.87601920915499998</v>
      </c>
      <c r="O45">
        <v>0.88439025285299999</v>
      </c>
      <c r="P45">
        <v>0.85539937403900002</v>
      </c>
      <c r="Q45">
        <v>0.86741499357200003</v>
      </c>
      <c r="R45">
        <v>0.85595074731999998</v>
      </c>
      <c r="S45">
        <v>0.83750393570899995</v>
      </c>
      <c r="T45">
        <v>0.80060945300499997</v>
      </c>
      <c r="U45">
        <v>0.80916631820499996</v>
      </c>
      <c r="V45">
        <v>0.76896507139000003</v>
      </c>
      <c r="W45">
        <v>0.78405224735400003</v>
      </c>
      <c r="X45">
        <v>0.76686314607600004</v>
      </c>
      <c r="Y45">
        <v>0.744234618397</v>
      </c>
    </row>
    <row r="47" spans="1:25" s="1" customFormat="1" x14ac:dyDescent="0.3">
      <c r="A47" s="1" t="s">
        <v>39</v>
      </c>
      <c r="B47" s="1">
        <f>AVERAGE(B28:B45)</f>
        <v>0.91279232742777772</v>
      </c>
      <c r="C47" s="1">
        <f t="shared" ref="C47:Y47" si="2">AVERAGE(C28:C45)</f>
        <v>0.89990001342572212</v>
      </c>
      <c r="D47" s="1">
        <f t="shared" si="2"/>
        <v>0.89083333333333337</v>
      </c>
      <c r="E47" s="1">
        <f t="shared" si="2"/>
        <v>0.88448394282838871</v>
      </c>
      <c r="F47" s="1">
        <f t="shared" si="2"/>
        <v>0.87563906079400011</v>
      </c>
      <c r="G47" s="1">
        <f t="shared" si="2"/>
        <v>0.87620864706933332</v>
      </c>
      <c r="H47" s="1">
        <f t="shared" si="2"/>
        <v>0.86069392539649991</v>
      </c>
      <c r="I47" s="1">
        <f t="shared" si="2"/>
        <v>0.86454229128411109</v>
      </c>
      <c r="J47" s="1">
        <f t="shared" si="2"/>
        <v>0.9201228714101668</v>
      </c>
      <c r="K47" s="1">
        <f t="shared" si="2"/>
        <v>0.90812884384544446</v>
      </c>
      <c r="L47" s="1">
        <f t="shared" si="2"/>
        <v>0.89710188474622221</v>
      </c>
      <c r="M47" s="1">
        <f t="shared" si="2"/>
        <v>0.89183797897866668</v>
      </c>
      <c r="N47" s="1">
        <f t="shared" si="2"/>
        <v>0.88088345849772209</v>
      </c>
      <c r="O47" s="1">
        <f t="shared" si="2"/>
        <v>0.87307142384977798</v>
      </c>
      <c r="P47" s="1">
        <f t="shared" si="2"/>
        <v>0.8626081292508887</v>
      </c>
      <c r="Q47" s="1">
        <f t="shared" si="2"/>
        <v>0.87204327184322206</v>
      </c>
      <c r="R47" s="1">
        <f t="shared" si="2"/>
        <v>0.87828721515661112</v>
      </c>
      <c r="S47" s="1">
        <f t="shared" si="2"/>
        <v>0.83732770271927781</v>
      </c>
      <c r="T47" s="1">
        <f t="shared" si="2"/>
        <v>0.83413475357449984</v>
      </c>
      <c r="U47" s="1">
        <f t="shared" si="2"/>
        <v>0.80171443944894449</v>
      </c>
      <c r="V47" s="1">
        <f t="shared" si="2"/>
        <v>0.79909690459233329</v>
      </c>
      <c r="W47" s="1">
        <f t="shared" si="2"/>
        <v>0.77593506076777774</v>
      </c>
      <c r="X47" s="1">
        <f t="shared" si="2"/>
        <v>0.76016217369466654</v>
      </c>
      <c r="Y47" s="1">
        <f t="shared" si="2"/>
        <v>0.77056820022166661</v>
      </c>
    </row>
    <row r="51" spans="1:3" x14ac:dyDescent="0.3">
      <c r="A51" s="22"/>
      <c r="B51" s="22"/>
      <c r="C51" s="22"/>
    </row>
    <row r="52" spans="1:3" x14ac:dyDescent="0.3">
      <c r="A52" s="22"/>
      <c r="B52" s="22"/>
      <c r="C52" s="22"/>
    </row>
    <row r="53" spans="1:3" x14ac:dyDescent="0.3">
      <c r="A53" s="22"/>
      <c r="B53" s="22"/>
      <c r="C53" s="22"/>
    </row>
    <row r="54" spans="1:3" x14ac:dyDescent="0.3">
      <c r="A54" s="22"/>
      <c r="B54" s="22"/>
      <c r="C54" s="22"/>
    </row>
    <row r="55" spans="1:3" x14ac:dyDescent="0.3">
      <c r="A55" s="22"/>
      <c r="B55" s="22"/>
      <c r="C55" s="22"/>
    </row>
    <row r="56" spans="1:3" x14ac:dyDescent="0.3">
      <c r="A56" s="22"/>
      <c r="B56" s="22"/>
      <c r="C56" s="22"/>
    </row>
    <row r="57" spans="1:3" x14ac:dyDescent="0.3">
      <c r="A57" s="22"/>
      <c r="B57" s="22"/>
      <c r="C57" s="22"/>
    </row>
    <row r="58" spans="1:3" x14ac:dyDescent="0.3">
      <c r="A58" s="22"/>
      <c r="B58" s="22"/>
      <c r="C58" s="22"/>
    </row>
    <row r="59" spans="1:3" x14ac:dyDescent="0.3">
      <c r="A59" s="22"/>
      <c r="B59" s="22"/>
      <c r="C59" s="22"/>
    </row>
    <row r="60" spans="1:3" x14ac:dyDescent="0.3">
      <c r="A60" s="22"/>
      <c r="B60" s="22"/>
      <c r="C60" s="22"/>
    </row>
    <row r="61" spans="1:3" x14ac:dyDescent="0.3">
      <c r="A61" s="22"/>
      <c r="B61" s="22"/>
      <c r="C61" s="22"/>
    </row>
    <row r="62" spans="1:3" x14ac:dyDescent="0.3">
      <c r="A62" s="22"/>
      <c r="B62" s="22"/>
      <c r="C62" s="22"/>
    </row>
    <row r="63" spans="1:3" x14ac:dyDescent="0.3">
      <c r="A63" s="22"/>
      <c r="B63" s="22"/>
      <c r="C63" s="22"/>
    </row>
    <row r="64" spans="1:3" x14ac:dyDescent="0.3">
      <c r="A64" s="22"/>
      <c r="B64" s="22"/>
      <c r="C64" s="22"/>
    </row>
    <row r="65" spans="1:3" x14ac:dyDescent="0.3">
      <c r="A65" s="22"/>
      <c r="B65" s="22"/>
      <c r="C65" s="22"/>
    </row>
    <row r="66" spans="1:3" x14ac:dyDescent="0.3">
      <c r="A66" s="22"/>
      <c r="B66" s="22"/>
      <c r="C66" s="22"/>
    </row>
    <row r="67" spans="1:3" x14ac:dyDescent="0.3">
      <c r="A67" s="22"/>
      <c r="B67" s="22"/>
      <c r="C67" s="22"/>
    </row>
    <row r="68" spans="1:3" x14ac:dyDescent="0.3">
      <c r="A68" s="22"/>
      <c r="B68" s="22"/>
    </row>
    <row r="69" spans="1:3" x14ac:dyDescent="0.3">
      <c r="A69" s="22"/>
      <c r="B69" s="22"/>
    </row>
    <row r="70" spans="1:3" x14ac:dyDescent="0.3">
      <c r="A70" s="22"/>
      <c r="B70" s="22"/>
    </row>
    <row r="71" spans="1:3" x14ac:dyDescent="0.3">
      <c r="A71" s="22"/>
      <c r="B71" s="22"/>
      <c r="C71" s="22"/>
    </row>
    <row r="72" spans="1:3" x14ac:dyDescent="0.3">
      <c r="A72" s="22"/>
      <c r="B72" s="22"/>
    </row>
    <row r="73" spans="1:3" x14ac:dyDescent="0.3">
      <c r="A73" s="22"/>
      <c r="B73" s="22"/>
    </row>
    <row r="74" spans="1:3" x14ac:dyDescent="0.3">
      <c r="A74" s="22"/>
      <c r="B74" s="22"/>
    </row>
    <row r="75" spans="1:3" x14ac:dyDescent="0.3">
      <c r="A75" s="22"/>
      <c r="B75" s="22"/>
      <c r="C75" s="22"/>
    </row>
    <row r="76" spans="1:3" x14ac:dyDescent="0.3">
      <c r="B76" s="22"/>
      <c r="C76" s="22"/>
    </row>
    <row r="77" spans="1:3" x14ac:dyDescent="0.3">
      <c r="B77" s="22"/>
      <c r="C77" s="22"/>
    </row>
    <row r="78" spans="1:3" x14ac:dyDescent="0.3">
      <c r="B78" s="22"/>
      <c r="C78" s="22"/>
    </row>
    <row r="79" spans="1:3" x14ac:dyDescent="0.3">
      <c r="A79" s="22"/>
      <c r="B79" s="22"/>
      <c r="C79" s="22"/>
    </row>
    <row r="80" spans="1:3" x14ac:dyDescent="0.3">
      <c r="B80" s="22"/>
      <c r="C80" s="22"/>
    </row>
    <row r="81" spans="1:3" x14ac:dyDescent="0.3">
      <c r="B81" s="22"/>
      <c r="C81" s="22"/>
    </row>
    <row r="82" spans="1:3" x14ac:dyDescent="0.3">
      <c r="B82" s="22"/>
      <c r="C82" s="22"/>
    </row>
    <row r="83" spans="1:3" x14ac:dyDescent="0.3">
      <c r="A83" s="22"/>
      <c r="B83" s="22"/>
      <c r="C83" s="22"/>
    </row>
    <row r="84" spans="1:3" x14ac:dyDescent="0.3">
      <c r="B84" s="22"/>
      <c r="C84" s="22"/>
    </row>
    <row r="85" spans="1:3" x14ac:dyDescent="0.3">
      <c r="B85" s="22"/>
      <c r="C85" s="22"/>
    </row>
    <row r="86" spans="1:3" x14ac:dyDescent="0.3">
      <c r="B86" s="22"/>
      <c r="C86" s="22"/>
    </row>
    <row r="87" spans="1:3" x14ac:dyDescent="0.3">
      <c r="A87" s="22"/>
      <c r="B87" s="22"/>
      <c r="C87" s="22"/>
    </row>
    <row r="88" spans="1:3" x14ac:dyDescent="0.3">
      <c r="B88" s="22"/>
      <c r="C88" s="22"/>
    </row>
    <row r="89" spans="1:3" x14ac:dyDescent="0.3">
      <c r="B89" s="22"/>
      <c r="C89" s="22"/>
    </row>
    <row r="90" spans="1:3" x14ac:dyDescent="0.3">
      <c r="B90" s="22"/>
      <c r="C90" s="22"/>
    </row>
    <row r="91" spans="1:3" x14ac:dyDescent="0.3">
      <c r="A91" s="22"/>
      <c r="B91" s="22"/>
      <c r="C91" s="22"/>
    </row>
    <row r="92" spans="1:3" x14ac:dyDescent="0.3">
      <c r="B92" s="22"/>
    </row>
    <row r="93" spans="1:3" x14ac:dyDescent="0.3">
      <c r="B93" s="22"/>
    </row>
    <row r="94" spans="1:3" x14ac:dyDescent="0.3">
      <c r="B94" s="22"/>
    </row>
    <row r="95" spans="1:3" x14ac:dyDescent="0.3">
      <c r="A95" s="22"/>
      <c r="B95" s="22"/>
      <c r="C95" s="22"/>
    </row>
    <row r="96" spans="1:3" x14ac:dyDescent="0.3">
      <c r="B96" s="22"/>
    </row>
    <row r="97" spans="2:2" x14ac:dyDescent="0.3">
      <c r="B97" s="22"/>
    </row>
    <row r="98" spans="2:2" x14ac:dyDescent="0.3">
      <c r="B98" s="22"/>
    </row>
  </sheetData>
  <mergeCells count="8">
    <mergeCell ref="B1:Y1"/>
    <mergeCell ref="B25:Y25"/>
    <mergeCell ref="B27:H27"/>
    <mergeCell ref="J27:P27"/>
    <mergeCell ref="R27:Y27"/>
    <mergeCell ref="B3:H3"/>
    <mergeCell ref="J3:P3"/>
    <mergeCell ref="R3:Y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98"/>
  <sheetViews>
    <sheetView workbookViewId="0">
      <pane xSplit="1" topLeftCell="B1" activePane="topRight" state="frozen"/>
      <selection activeCell="A25" sqref="A25"/>
      <selection pane="topRight" activeCell="B47" sqref="B47:Y47"/>
    </sheetView>
  </sheetViews>
  <sheetFormatPr defaultRowHeight="14.4" x14ac:dyDescent="0.3"/>
  <cols>
    <col min="1" max="1" width="11.88671875" customWidth="1"/>
    <col min="3" max="3" width="9.5546875" bestFit="1" customWidth="1"/>
    <col min="5" max="5" width="10.5546875" bestFit="1" customWidth="1"/>
    <col min="7" max="7" width="10.5546875" bestFit="1" customWidth="1"/>
    <col min="9" max="9" width="10.5546875" bestFit="1" customWidth="1"/>
    <col min="11" max="11" width="9.5546875" bestFit="1" customWidth="1"/>
    <col min="13" max="13" width="10.5546875" bestFit="1" customWidth="1"/>
    <col min="15" max="15" width="10.5546875" bestFit="1" customWidth="1"/>
    <col min="17" max="17" width="10.5546875" bestFit="1" customWidth="1"/>
    <col min="19" max="19" width="10.5546875" bestFit="1" customWidth="1"/>
    <col min="21" max="21" width="10.5546875" bestFit="1" customWidth="1"/>
    <col min="23" max="23" width="10.5546875" bestFit="1" customWidth="1"/>
    <col min="25" max="25" width="10.5546875" bestFit="1" customWidth="1"/>
  </cols>
  <sheetData>
    <row r="1" spans="1:25" s="1" customFormat="1" x14ac:dyDescent="0.3">
      <c r="A1" s="2" t="s">
        <v>0</v>
      </c>
      <c r="B1" s="43" t="s">
        <v>40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</row>
    <row r="2" spans="1:25" s="1" customFormat="1" x14ac:dyDescent="0.3">
      <c r="A2" s="2" t="s">
        <v>41</v>
      </c>
      <c r="B2" s="2" t="s">
        <v>35</v>
      </c>
      <c r="C2" s="2" t="s">
        <v>35</v>
      </c>
      <c r="D2" s="2" t="s">
        <v>36</v>
      </c>
      <c r="E2" s="2" t="s">
        <v>36</v>
      </c>
      <c r="F2" s="2" t="s">
        <v>37</v>
      </c>
      <c r="G2" s="2" t="s">
        <v>37</v>
      </c>
      <c r="H2" s="2" t="s">
        <v>38</v>
      </c>
      <c r="I2" s="2" t="s">
        <v>38</v>
      </c>
      <c r="J2" s="2" t="s">
        <v>35</v>
      </c>
      <c r="K2" s="2" t="s">
        <v>35</v>
      </c>
      <c r="L2" s="2" t="s">
        <v>36</v>
      </c>
      <c r="M2" s="2" t="s">
        <v>36</v>
      </c>
      <c r="N2" s="2" t="s">
        <v>37</v>
      </c>
      <c r="O2" s="2" t="s">
        <v>37</v>
      </c>
      <c r="P2" s="2" t="s">
        <v>38</v>
      </c>
      <c r="Q2" s="2" t="s">
        <v>38</v>
      </c>
      <c r="R2" s="2" t="s">
        <v>35</v>
      </c>
      <c r="S2" s="2" t="s">
        <v>35</v>
      </c>
      <c r="T2" s="2" t="s">
        <v>36</v>
      </c>
      <c r="U2" s="2" t="s">
        <v>36</v>
      </c>
      <c r="V2" s="2" t="s">
        <v>37</v>
      </c>
      <c r="W2" s="2" t="s">
        <v>37</v>
      </c>
      <c r="X2" s="2" t="s">
        <v>38</v>
      </c>
      <c r="Y2" s="2" t="s">
        <v>38</v>
      </c>
    </row>
    <row r="3" spans="1:25" s="1" customFormat="1" x14ac:dyDescent="0.3">
      <c r="A3" s="2" t="s">
        <v>1</v>
      </c>
      <c r="B3" s="43" t="s">
        <v>2</v>
      </c>
      <c r="C3" s="43"/>
      <c r="D3" s="43"/>
      <c r="E3" s="43"/>
      <c r="F3" s="43"/>
      <c r="G3" s="43"/>
      <c r="H3" s="43"/>
      <c r="I3" s="27"/>
      <c r="J3" s="43" t="s">
        <v>4</v>
      </c>
      <c r="K3" s="43"/>
      <c r="L3" s="43"/>
      <c r="M3" s="43"/>
      <c r="N3" s="43"/>
      <c r="O3" s="43"/>
      <c r="P3" s="43"/>
      <c r="Q3" s="27"/>
      <c r="R3" s="43" t="s">
        <v>5</v>
      </c>
      <c r="S3" s="43"/>
      <c r="T3" s="43"/>
      <c r="U3" s="43"/>
      <c r="V3" s="43"/>
      <c r="W3" s="43"/>
      <c r="X3" s="43"/>
      <c r="Y3" s="43"/>
    </row>
    <row r="4" spans="1:25" x14ac:dyDescent="0.3">
      <c r="A4">
        <v>1</v>
      </c>
      <c r="B4">
        <v>12798</v>
      </c>
      <c r="C4">
        <v>12641</v>
      </c>
      <c r="D4">
        <v>59833</v>
      </c>
      <c r="E4">
        <v>59411</v>
      </c>
      <c r="F4">
        <v>89417</v>
      </c>
      <c r="G4">
        <v>89260</v>
      </c>
      <c r="H4">
        <v>105824</v>
      </c>
      <c r="I4">
        <v>105667</v>
      </c>
      <c r="J4">
        <v>11556</v>
      </c>
      <c r="K4">
        <v>10813</v>
      </c>
      <c r="L4">
        <v>52977</v>
      </c>
      <c r="M4">
        <v>53842</v>
      </c>
      <c r="N4">
        <v>84514</v>
      </c>
      <c r="O4">
        <v>84241</v>
      </c>
      <c r="P4">
        <v>101436</v>
      </c>
      <c r="Q4">
        <v>101623</v>
      </c>
      <c r="R4">
        <v>5349</v>
      </c>
      <c r="S4">
        <v>5322</v>
      </c>
      <c r="T4">
        <v>30018</v>
      </c>
      <c r="U4">
        <v>29879</v>
      </c>
      <c r="V4">
        <v>45327</v>
      </c>
      <c r="W4">
        <v>45289</v>
      </c>
      <c r="X4">
        <v>53189</v>
      </c>
      <c r="Y4">
        <v>53147</v>
      </c>
    </row>
    <row r="5" spans="1:25" x14ac:dyDescent="0.3">
      <c r="A5">
        <v>2</v>
      </c>
      <c r="B5">
        <v>6722</v>
      </c>
      <c r="C5">
        <v>6674</v>
      </c>
      <c r="D5">
        <v>36581</v>
      </c>
      <c r="E5">
        <v>36581</v>
      </c>
      <c r="F5">
        <v>57306</v>
      </c>
      <c r="G5">
        <v>57258</v>
      </c>
      <c r="H5">
        <v>67600</v>
      </c>
      <c r="I5">
        <v>67552</v>
      </c>
      <c r="J5">
        <v>2330</v>
      </c>
      <c r="K5">
        <v>2239</v>
      </c>
      <c r="L5">
        <v>15125</v>
      </c>
      <c r="M5">
        <v>14918</v>
      </c>
      <c r="N5">
        <v>23901</v>
      </c>
      <c r="O5">
        <v>24269</v>
      </c>
      <c r="P5">
        <v>28897</v>
      </c>
      <c r="Q5">
        <v>29044</v>
      </c>
      <c r="R5">
        <v>3633</v>
      </c>
      <c r="S5">
        <v>3443</v>
      </c>
      <c r="T5">
        <v>22713</v>
      </c>
      <c r="U5">
        <v>23090</v>
      </c>
      <c r="V5">
        <v>35983</v>
      </c>
      <c r="W5">
        <v>35971</v>
      </c>
      <c r="X5">
        <v>42150</v>
      </c>
      <c r="Y5">
        <v>41992</v>
      </c>
    </row>
    <row r="6" spans="1:25" x14ac:dyDescent="0.3">
      <c r="A6">
        <v>3</v>
      </c>
      <c r="B6">
        <v>3734</v>
      </c>
      <c r="C6">
        <v>3705</v>
      </c>
      <c r="D6">
        <v>28688</v>
      </c>
      <c r="E6">
        <v>28914</v>
      </c>
      <c r="F6">
        <v>47639</v>
      </c>
      <c r="G6">
        <v>47610</v>
      </c>
      <c r="H6">
        <v>57783</v>
      </c>
      <c r="I6">
        <v>57754</v>
      </c>
      <c r="J6">
        <v>4358</v>
      </c>
      <c r="K6">
        <v>4005</v>
      </c>
      <c r="L6">
        <v>26878</v>
      </c>
      <c r="M6">
        <v>26669</v>
      </c>
      <c r="N6">
        <v>46826</v>
      </c>
      <c r="O6">
        <v>47405</v>
      </c>
      <c r="P6">
        <v>60793</v>
      </c>
      <c r="Q6">
        <v>60793</v>
      </c>
      <c r="R6">
        <v>1475</v>
      </c>
      <c r="S6">
        <v>1436</v>
      </c>
      <c r="T6">
        <v>11178</v>
      </c>
      <c r="U6">
        <v>11270</v>
      </c>
      <c r="V6">
        <v>20288</v>
      </c>
      <c r="W6">
        <v>20288</v>
      </c>
      <c r="X6">
        <v>25582</v>
      </c>
      <c r="Y6">
        <v>25582</v>
      </c>
    </row>
    <row r="7" spans="1:25" x14ac:dyDescent="0.3">
      <c r="A7">
        <v>4</v>
      </c>
      <c r="B7">
        <v>5462</v>
      </c>
      <c r="C7">
        <v>5384</v>
      </c>
      <c r="D7">
        <v>32180</v>
      </c>
      <c r="E7">
        <v>32829</v>
      </c>
      <c r="F7">
        <v>54678</v>
      </c>
      <c r="G7">
        <v>54600</v>
      </c>
      <c r="H7">
        <v>66977</v>
      </c>
      <c r="I7">
        <v>66899</v>
      </c>
      <c r="J7">
        <v>4811</v>
      </c>
      <c r="K7">
        <v>4811</v>
      </c>
      <c r="L7">
        <v>29241</v>
      </c>
      <c r="M7">
        <v>28848</v>
      </c>
      <c r="N7">
        <v>48438</v>
      </c>
      <c r="O7">
        <v>49207</v>
      </c>
      <c r="P7">
        <v>60844</v>
      </c>
      <c r="Q7">
        <v>60844</v>
      </c>
      <c r="R7">
        <v>3374</v>
      </c>
      <c r="S7">
        <v>2797</v>
      </c>
      <c r="T7">
        <v>19055</v>
      </c>
      <c r="U7">
        <v>19682</v>
      </c>
      <c r="V7">
        <v>33316</v>
      </c>
      <c r="W7">
        <v>33073</v>
      </c>
      <c r="X7">
        <v>39798</v>
      </c>
      <c r="Y7">
        <v>39730</v>
      </c>
    </row>
    <row r="8" spans="1:25" x14ac:dyDescent="0.3">
      <c r="A8">
        <v>5</v>
      </c>
      <c r="B8">
        <v>4460</v>
      </c>
      <c r="C8">
        <v>4382</v>
      </c>
      <c r="D8">
        <v>24111</v>
      </c>
      <c r="E8">
        <v>24359</v>
      </c>
      <c r="F8">
        <v>39832</v>
      </c>
      <c r="G8">
        <v>39754</v>
      </c>
      <c r="H8">
        <v>49109</v>
      </c>
      <c r="I8">
        <v>49031</v>
      </c>
      <c r="J8">
        <v>4658</v>
      </c>
      <c r="K8">
        <v>4658</v>
      </c>
      <c r="L8">
        <v>24654</v>
      </c>
      <c r="M8">
        <v>24789</v>
      </c>
      <c r="N8">
        <v>42040</v>
      </c>
      <c r="O8">
        <v>42112</v>
      </c>
      <c r="P8">
        <v>50752</v>
      </c>
      <c r="Q8">
        <v>50760</v>
      </c>
      <c r="R8">
        <v>2496</v>
      </c>
      <c r="S8">
        <v>2434</v>
      </c>
      <c r="T8">
        <v>14804</v>
      </c>
      <c r="U8">
        <v>14804</v>
      </c>
      <c r="V8">
        <v>25797</v>
      </c>
      <c r="W8">
        <v>25797</v>
      </c>
      <c r="X8">
        <v>32342</v>
      </c>
      <c r="Y8">
        <v>32350</v>
      </c>
    </row>
    <row r="9" spans="1:25" x14ac:dyDescent="0.3">
      <c r="A9">
        <v>6</v>
      </c>
      <c r="B9">
        <v>6253</v>
      </c>
      <c r="C9">
        <v>6133</v>
      </c>
      <c r="D9">
        <v>38774</v>
      </c>
      <c r="E9">
        <v>38622</v>
      </c>
      <c r="F9">
        <v>62007</v>
      </c>
      <c r="G9">
        <v>61887</v>
      </c>
      <c r="H9">
        <v>75665</v>
      </c>
      <c r="I9">
        <v>75545</v>
      </c>
      <c r="J9">
        <v>6282</v>
      </c>
      <c r="K9">
        <v>5834</v>
      </c>
      <c r="L9">
        <v>32149</v>
      </c>
      <c r="M9">
        <v>32149</v>
      </c>
      <c r="N9">
        <v>55087</v>
      </c>
      <c r="O9">
        <v>54860</v>
      </c>
      <c r="P9">
        <v>67809</v>
      </c>
      <c r="Q9">
        <v>67809</v>
      </c>
      <c r="R9">
        <v>4060</v>
      </c>
      <c r="S9">
        <v>4235</v>
      </c>
      <c r="T9">
        <v>21979</v>
      </c>
      <c r="U9">
        <v>22190</v>
      </c>
      <c r="V9">
        <v>35989</v>
      </c>
      <c r="W9">
        <v>35873</v>
      </c>
      <c r="X9">
        <v>43338</v>
      </c>
      <c r="Y9">
        <v>43705</v>
      </c>
    </row>
    <row r="10" spans="1:25" x14ac:dyDescent="0.3">
      <c r="A10">
        <v>7</v>
      </c>
      <c r="B10">
        <v>4404</v>
      </c>
      <c r="C10">
        <v>4360</v>
      </c>
      <c r="D10">
        <v>27754</v>
      </c>
      <c r="E10">
        <v>28212</v>
      </c>
      <c r="F10">
        <v>48965</v>
      </c>
      <c r="G10">
        <v>48921</v>
      </c>
      <c r="H10">
        <v>60551</v>
      </c>
      <c r="I10">
        <v>60507</v>
      </c>
      <c r="J10">
        <v>684</v>
      </c>
      <c r="K10">
        <v>645</v>
      </c>
      <c r="L10">
        <v>5118</v>
      </c>
      <c r="M10">
        <v>5563</v>
      </c>
      <c r="N10">
        <v>10300</v>
      </c>
      <c r="O10">
        <v>10473</v>
      </c>
      <c r="P10">
        <v>13811</v>
      </c>
      <c r="Q10">
        <v>13847</v>
      </c>
      <c r="R10">
        <v>2936</v>
      </c>
      <c r="S10">
        <v>3119</v>
      </c>
      <c r="T10">
        <v>15836</v>
      </c>
      <c r="U10">
        <v>15790</v>
      </c>
      <c r="V10">
        <v>27216</v>
      </c>
      <c r="W10">
        <v>27236</v>
      </c>
      <c r="X10">
        <v>32604</v>
      </c>
      <c r="Y10">
        <v>32890</v>
      </c>
    </row>
    <row r="11" spans="1:25" x14ac:dyDescent="0.3">
      <c r="A11">
        <v>8</v>
      </c>
      <c r="B11">
        <v>8048</v>
      </c>
      <c r="C11">
        <v>7871</v>
      </c>
      <c r="D11">
        <v>43044</v>
      </c>
      <c r="E11">
        <v>43044</v>
      </c>
      <c r="F11">
        <v>66944</v>
      </c>
      <c r="G11">
        <v>66767</v>
      </c>
      <c r="H11">
        <v>79460</v>
      </c>
      <c r="I11">
        <v>79283</v>
      </c>
      <c r="J11">
        <v>8364</v>
      </c>
      <c r="K11">
        <v>8364</v>
      </c>
      <c r="L11">
        <v>40624</v>
      </c>
      <c r="M11">
        <v>39048</v>
      </c>
      <c r="N11">
        <v>65013</v>
      </c>
      <c r="O11">
        <v>65138</v>
      </c>
      <c r="P11">
        <v>77769</v>
      </c>
      <c r="Q11">
        <v>77769</v>
      </c>
      <c r="R11">
        <v>3220</v>
      </c>
      <c r="S11">
        <v>3125</v>
      </c>
      <c r="T11">
        <v>15953</v>
      </c>
      <c r="U11">
        <v>16065</v>
      </c>
      <c r="V11">
        <v>25611</v>
      </c>
      <c r="W11">
        <v>25763</v>
      </c>
      <c r="X11">
        <v>30810</v>
      </c>
      <c r="Y11">
        <v>30817</v>
      </c>
    </row>
    <row r="12" spans="1:25" x14ac:dyDescent="0.3">
      <c r="A12">
        <v>9</v>
      </c>
      <c r="B12">
        <v>5109</v>
      </c>
      <c r="C12">
        <v>5043</v>
      </c>
      <c r="D12">
        <v>35893</v>
      </c>
      <c r="E12">
        <v>35893</v>
      </c>
      <c r="F12">
        <v>59346</v>
      </c>
      <c r="G12">
        <v>59280</v>
      </c>
      <c r="H12">
        <v>72463</v>
      </c>
      <c r="I12">
        <v>72397</v>
      </c>
      <c r="J12">
        <v>8325</v>
      </c>
      <c r="K12">
        <v>7615</v>
      </c>
      <c r="L12">
        <v>39311</v>
      </c>
      <c r="M12">
        <v>39311</v>
      </c>
      <c r="N12">
        <v>63524</v>
      </c>
      <c r="O12">
        <v>63900</v>
      </c>
      <c r="P12">
        <v>75835</v>
      </c>
      <c r="Q12">
        <v>75673</v>
      </c>
      <c r="R12">
        <v>2840</v>
      </c>
      <c r="S12">
        <v>2734</v>
      </c>
      <c r="T12">
        <v>13866</v>
      </c>
      <c r="U12">
        <v>14765</v>
      </c>
      <c r="V12">
        <v>22638</v>
      </c>
      <c r="W12">
        <v>22807</v>
      </c>
      <c r="X12">
        <v>27416</v>
      </c>
      <c r="Y12">
        <v>27490</v>
      </c>
    </row>
    <row r="13" spans="1:25" x14ac:dyDescent="0.3">
      <c r="A13">
        <v>10</v>
      </c>
      <c r="B13">
        <v>2324</v>
      </c>
      <c r="C13">
        <v>2236</v>
      </c>
      <c r="D13">
        <v>20353</v>
      </c>
      <c r="E13">
        <v>20353</v>
      </c>
      <c r="F13">
        <v>37571</v>
      </c>
      <c r="G13">
        <v>37483</v>
      </c>
      <c r="H13">
        <v>47478</v>
      </c>
      <c r="I13">
        <v>47390</v>
      </c>
      <c r="J13">
        <v>1966</v>
      </c>
      <c r="K13">
        <v>1792</v>
      </c>
      <c r="L13">
        <v>17367</v>
      </c>
      <c r="M13">
        <v>16881</v>
      </c>
      <c r="N13">
        <v>32705</v>
      </c>
      <c r="O13">
        <v>32242</v>
      </c>
      <c r="P13">
        <v>40413</v>
      </c>
      <c r="Q13">
        <v>40413</v>
      </c>
      <c r="R13">
        <v>1346</v>
      </c>
      <c r="S13">
        <v>1485</v>
      </c>
      <c r="T13">
        <v>10914</v>
      </c>
      <c r="U13">
        <v>11704</v>
      </c>
      <c r="V13">
        <v>21263</v>
      </c>
      <c r="W13">
        <v>21269</v>
      </c>
      <c r="X13">
        <v>27008</v>
      </c>
      <c r="Y13">
        <v>27008</v>
      </c>
    </row>
    <row r="14" spans="1:25" x14ac:dyDescent="0.3">
      <c r="A14">
        <v>11</v>
      </c>
      <c r="B14">
        <v>5094</v>
      </c>
      <c r="C14">
        <v>5038</v>
      </c>
      <c r="D14">
        <v>27331</v>
      </c>
      <c r="E14">
        <v>27331</v>
      </c>
      <c r="F14">
        <v>42561</v>
      </c>
      <c r="G14">
        <v>42505</v>
      </c>
      <c r="H14">
        <v>51182</v>
      </c>
      <c r="I14">
        <v>51126</v>
      </c>
      <c r="J14">
        <v>5020</v>
      </c>
      <c r="K14">
        <v>5464</v>
      </c>
      <c r="L14">
        <v>28509</v>
      </c>
      <c r="M14">
        <v>28372</v>
      </c>
      <c r="N14">
        <v>46041</v>
      </c>
      <c r="O14">
        <v>45692</v>
      </c>
      <c r="P14">
        <v>54087</v>
      </c>
      <c r="Q14">
        <v>54356</v>
      </c>
      <c r="R14">
        <v>1897</v>
      </c>
      <c r="S14">
        <v>1893</v>
      </c>
      <c r="T14">
        <v>10177</v>
      </c>
      <c r="U14">
        <v>10177</v>
      </c>
      <c r="V14">
        <v>15813</v>
      </c>
      <c r="W14">
        <v>16137</v>
      </c>
      <c r="X14">
        <v>19119</v>
      </c>
      <c r="Y14">
        <v>19119</v>
      </c>
    </row>
    <row r="15" spans="1:25" x14ac:dyDescent="0.3">
      <c r="A15">
        <v>12</v>
      </c>
      <c r="B15">
        <v>843</v>
      </c>
      <c r="C15">
        <v>834</v>
      </c>
      <c r="D15">
        <v>8845</v>
      </c>
      <c r="E15">
        <v>8845</v>
      </c>
      <c r="F15">
        <v>18135</v>
      </c>
      <c r="G15">
        <v>18126</v>
      </c>
      <c r="H15">
        <v>23682</v>
      </c>
      <c r="I15">
        <v>23673</v>
      </c>
      <c r="J15">
        <v>699</v>
      </c>
      <c r="K15">
        <v>743</v>
      </c>
      <c r="L15">
        <v>7924</v>
      </c>
      <c r="M15">
        <v>7924</v>
      </c>
      <c r="N15">
        <v>15255</v>
      </c>
      <c r="O15">
        <v>15651</v>
      </c>
      <c r="P15">
        <v>21378</v>
      </c>
      <c r="Q15">
        <v>21378</v>
      </c>
      <c r="R15">
        <v>1396</v>
      </c>
      <c r="S15">
        <v>1535</v>
      </c>
      <c r="T15">
        <v>7800</v>
      </c>
      <c r="U15">
        <v>7733</v>
      </c>
      <c r="V15">
        <v>13010</v>
      </c>
      <c r="W15">
        <v>13010</v>
      </c>
      <c r="X15">
        <v>16978</v>
      </c>
      <c r="Y15">
        <v>16938</v>
      </c>
    </row>
    <row r="16" spans="1:25" x14ac:dyDescent="0.3">
      <c r="A16">
        <v>13</v>
      </c>
      <c r="B16">
        <v>12660</v>
      </c>
      <c r="C16">
        <v>12200</v>
      </c>
      <c r="D16">
        <v>51678</v>
      </c>
      <c r="E16">
        <v>50106</v>
      </c>
      <c r="F16">
        <v>75812</v>
      </c>
      <c r="G16">
        <v>75352</v>
      </c>
      <c r="H16">
        <v>89286</v>
      </c>
      <c r="I16">
        <v>88826</v>
      </c>
      <c r="J16">
        <v>6387</v>
      </c>
      <c r="K16">
        <v>6423</v>
      </c>
      <c r="L16">
        <v>40469</v>
      </c>
      <c r="M16">
        <v>41213</v>
      </c>
      <c r="N16">
        <v>63420</v>
      </c>
      <c r="O16">
        <v>63683</v>
      </c>
      <c r="P16">
        <v>75163</v>
      </c>
      <c r="Q16">
        <v>74795</v>
      </c>
      <c r="R16">
        <v>5586</v>
      </c>
      <c r="S16">
        <v>5586</v>
      </c>
      <c r="T16">
        <v>30255</v>
      </c>
      <c r="U16">
        <v>30255</v>
      </c>
      <c r="V16">
        <v>46028</v>
      </c>
      <c r="W16">
        <v>45844</v>
      </c>
      <c r="X16">
        <v>54485</v>
      </c>
      <c r="Y16">
        <v>55022</v>
      </c>
    </row>
    <row r="17" spans="1:25" x14ac:dyDescent="0.3">
      <c r="A17">
        <v>14</v>
      </c>
      <c r="B17">
        <v>8041</v>
      </c>
      <c r="C17">
        <v>7984</v>
      </c>
      <c r="D17">
        <v>35355</v>
      </c>
      <c r="E17">
        <v>35444</v>
      </c>
      <c r="F17">
        <v>57231</v>
      </c>
      <c r="G17">
        <v>57174</v>
      </c>
      <c r="H17">
        <v>68700</v>
      </c>
      <c r="I17">
        <v>68643</v>
      </c>
      <c r="J17">
        <v>7277</v>
      </c>
      <c r="K17">
        <v>7228</v>
      </c>
      <c r="L17">
        <v>32498</v>
      </c>
      <c r="M17">
        <v>32498</v>
      </c>
      <c r="N17">
        <v>50193</v>
      </c>
      <c r="O17">
        <v>50741</v>
      </c>
      <c r="P17">
        <v>59835</v>
      </c>
      <c r="Q17">
        <v>60043</v>
      </c>
      <c r="R17">
        <v>3469</v>
      </c>
      <c r="S17">
        <v>2965</v>
      </c>
      <c r="T17">
        <v>16657</v>
      </c>
      <c r="U17">
        <v>16657</v>
      </c>
      <c r="V17">
        <v>27787</v>
      </c>
      <c r="W17">
        <v>27205</v>
      </c>
      <c r="X17">
        <v>33969</v>
      </c>
      <c r="Y17">
        <v>33527</v>
      </c>
    </row>
    <row r="18" spans="1:25" x14ac:dyDescent="0.3">
      <c r="A18">
        <v>15</v>
      </c>
      <c r="B18">
        <v>7899</v>
      </c>
      <c r="C18">
        <v>7865</v>
      </c>
      <c r="D18">
        <v>37993</v>
      </c>
      <c r="E18">
        <v>38634</v>
      </c>
      <c r="F18">
        <v>58997</v>
      </c>
      <c r="G18">
        <v>58963</v>
      </c>
      <c r="H18">
        <v>68747</v>
      </c>
      <c r="I18">
        <v>68713</v>
      </c>
      <c r="J18">
        <v>8562</v>
      </c>
      <c r="K18">
        <v>8170</v>
      </c>
      <c r="L18">
        <v>40366</v>
      </c>
      <c r="M18">
        <v>39983</v>
      </c>
      <c r="N18">
        <v>60774</v>
      </c>
      <c r="O18">
        <v>60970</v>
      </c>
      <c r="P18">
        <v>73037</v>
      </c>
      <c r="Q18">
        <v>73037</v>
      </c>
      <c r="R18">
        <v>3599</v>
      </c>
      <c r="S18">
        <v>3920</v>
      </c>
      <c r="T18">
        <v>21211</v>
      </c>
      <c r="U18">
        <v>20659</v>
      </c>
      <c r="V18">
        <v>31215</v>
      </c>
      <c r="W18">
        <v>31690</v>
      </c>
      <c r="X18">
        <v>38828</v>
      </c>
      <c r="Y18">
        <v>39111</v>
      </c>
    </row>
    <row r="19" spans="1:25" x14ac:dyDescent="0.3">
      <c r="A19">
        <v>16</v>
      </c>
      <c r="B19">
        <v>3243</v>
      </c>
      <c r="C19">
        <v>3210</v>
      </c>
      <c r="D19">
        <v>24105</v>
      </c>
      <c r="E19">
        <v>24360</v>
      </c>
      <c r="F19">
        <v>40287</v>
      </c>
      <c r="G19">
        <v>40254</v>
      </c>
      <c r="H19">
        <v>47603</v>
      </c>
      <c r="I19">
        <v>47570</v>
      </c>
      <c r="J19">
        <v>4480</v>
      </c>
      <c r="K19">
        <v>4102</v>
      </c>
      <c r="L19">
        <v>25171</v>
      </c>
      <c r="M19">
        <v>25566</v>
      </c>
      <c r="N19">
        <v>42752</v>
      </c>
      <c r="O19">
        <v>43484</v>
      </c>
      <c r="P19">
        <v>49817</v>
      </c>
      <c r="Q19">
        <v>50052</v>
      </c>
      <c r="R19">
        <v>1935</v>
      </c>
      <c r="S19">
        <v>2469</v>
      </c>
      <c r="T19">
        <v>13098</v>
      </c>
      <c r="U19">
        <v>13142</v>
      </c>
      <c r="V19">
        <v>23436</v>
      </c>
      <c r="W19">
        <v>23820</v>
      </c>
      <c r="X19">
        <v>28610</v>
      </c>
      <c r="Y19">
        <v>28610</v>
      </c>
    </row>
    <row r="20" spans="1:25" x14ac:dyDescent="0.3">
      <c r="A20">
        <v>17</v>
      </c>
      <c r="B20">
        <v>1915</v>
      </c>
      <c r="C20">
        <v>1884</v>
      </c>
      <c r="D20">
        <v>14850</v>
      </c>
      <c r="E20">
        <v>15311</v>
      </c>
      <c r="F20">
        <v>25702</v>
      </c>
      <c r="G20">
        <v>25671</v>
      </c>
      <c r="H20">
        <v>32495</v>
      </c>
      <c r="I20">
        <v>32464</v>
      </c>
      <c r="J20">
        <v>964</v>
      </c>
      <c r="K20">
        <v>880</v>
      </c>
      <c r="L20">
        <v>6130</v>
      </c>
      <c r="M20">
        <v>6062</v>
      </c>
      <c r="N20">
        <v>9722</v>
      </c>
      <c r="O20">
        <v>9990</v>
      </c>
      <c r="P20">
        <v>11587</v>
      </c>
      <c r="Q20">
        <v>11501</v>
      </c>
      <c r="R20">
        <v>738</v>
      </c>
      <c r="S20">
        <v>738</v>
      </c>
      <c r="T20">
        <v>6997</v>
      </c>
      <c r="U20">
        <v>6997</v>
      </c>
      <c r="V20">
        <v>10784</v>
      </c>
      <c r="W20">
        <v>10932</v>
      </c>
      <c r="X20">
        <v>13667</v>
      </c>
      <c r="Y20">
        <v>13832</v>
      </c>
    </row>
    <row r="21" spans="1:25" x14ac:dyDescent="0.3">
      <c r="A21">
        <v>18</v>
      </c>
      <c r="B21">
        <v>2315</v>
      </c>
      <c r="C21">
        <v>2186</v>
      </c>
      <c r="D21">
        <v>14881</v>
      </c>
      <c r="E21">
        <v>15024</v>
      </c>
      <c r="F21">
        <v>24478</v>
      </c>
      <c r="G21">
        <v>24349</v>
      </c>
      <c r="H21">
        <v>31720</v>
      </c>
      <c r="I21">
        <v>31591</v>
      </c>
      <c r="J21">
        <v>1680</v>
      </c>
      <c r="K21">
        <v>1680</v>
      </c>
      <c r="L21">
        <v>16272</v>
      </c>
      <c r="M21">
        <v>16751</v>
      </c>
      <c r="N21">
        <v>29453</v>
      </c>
      <c r="O21">
        <v>29453</v>
      </c>
      <c r="P21">
        <v>36529</v>
      </c>
      <c r="Q21">
        <v>36683</v>
      </c>
      <c r="R21">
        <v>1249</v>
      </c>
      <c r="S21">
        <v>1419</v>
      </c>
      <c r="T21">
        <v>10005</v>
      </c>
      <c r="U21">
        <v>9136</v>
      </c>
      <c r="V21">
        <v>16822</v>
      </c>
      <c r="W21">
        <v>16822</v>
      </c>
      <c r="X21">
        <v>21049</v>
      </c>
      <c r="Y21">
        <v>20597</v>
      </c>
    </row>
    <row r="23" spans="1:25" s="1" customFormat="1" x14ac:dyDescent="0.3">
      <c r="A23" s="1" t="s">
        <v>39</v>
      </c>
      <c r="B23" s="1">
        <f>SUM(B4:B21)</f>
        <v>101324</v>
      </c>
      <c r="C23" s="1">
        <f t="shared" ref="C23:Y23" si="0">SUM(C4:C21)</f>
        <v>99630</v>
      </c>
      <c r="D23" s="1">
        <f t="shared" si="0"/>
        <v>562249</v>
      </c>
      <c r="E23" s="1">
        <f t="shared" si="0"/>
        <v>563273</v>
      </c>
      <c r="F23" s="1">
        <f t="shared" si="0"/>
        <v>906908</v>
      </c>
      <c r="G23" s="1">
        <f t="shared" si="0"/>
        <v>905214</v>
      </c>
      <c r="H23" s="1">
        <f t="shared" si="0"/>
        <v>1096325</v>
      </c>
      <c r="I23" s="1">
        <f t="shared" si="0"/>
        <v>1094631</v>
      </c>
      <c r="J23" s="1">
        <f t="shared" si="0"/>
        <v>88403</v>
      </c>
      <c r="K23" s="1">
        <f t="shared" si="0"/>
        <v>85466</v>
      </c>
      <c r="L23" s="1">
        <f t="shared" si="0"/>
        <v>480783</v>
      </c>
      <c r="M23" s="1">
        <f t="shared" si="0"/>
        <v>480387</v>
      </c>
      <c r="N23" s="1">
        <f t="shared" si="0"/>
        <v>789958</v>
      </c>
      <c r="O23" s="1">
        <f t="shared" si="0"/>
        <v>793511</v>
      </c>
      <c r="P23" s="1">
        <f t="shared" si="0"/>
        <v>959792</v>
      </c>
      <c r="Q23" s="1">
        <f t="shared" si="0"/>
        <v>960420</v>
      </c>
      <c r="R23" s="1">
        <f t="shared" si="0"/>
        <v>50598</v>
      </c>
      <c r="S23" s="1">
        <f t="shared" si="0"/>
        <v>50655</v>
      </c>
      <c r="T23" s="1">
        <f t="shared" si="0"/>
        <v>292516</v>
      </c>
      <c r="U23" s="1">
        <f t="shared" si="0"/>
        <v>293995</v>
      </c>
      <c r="V23" s="1">
        <f t="shared" si="0"/>
        <v>478323</v>
      </c>
      <c r="W23" s="1">
        <f t="shared" si="0"/>
        <v>478826</v>
      </c>
      <c r="X23" s="1">
        <f t="shared" si="0"/>
        <v>580942</v>
      </c>
      <c r="Y23" s="1">
        <f t="shared" si="0"/>
        <v>581467</v>
      </c>
    </row>
    <row r="25" spans="1:25" x14ac:dyDescent="0.3">
      <c r="A25" s="2" t="s">
        <v>0</v>
      </c>
      <c r="B25" s="43" t="s">
        <v>71</v>
      </c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</row>
    <row r="26" spans="1:25" s="1" customFormat="1" x14ac:dyDescent="0.3">
      <c r="A26" s="2" t="s">
        <v>41</v>
      </c>
      <c r="B26" s="2" t="s">
        <v>35</v>
      </c>
      <c r="C26" s="2" t="s">
        <v>35</v>
      </c>
      <c r="D26" s="2" t="s">
        <v>36</v>
      </c>
      <c r="E26" s="2" t="s">
        <v>36</v>
      </c>
      <c r="F26" s="2" t="s">
        <v>37</v>
      </c>
      <c r="G26" s="2" t="s">
        <v>37</v>
      </c>
      <c r="H26" s="2" t="s">
        <v>38</v>
      </c>
      <c r="I26" s="2" t="s">
        <v>38</v>
      </c>
      <c r="J26" s="2" t="s">
        <v>35</v>
      </c>
      <c r="K26" s="2" t="s">
        <v>35</v>
      </c>
      <c r="L26" s="2" t="s">
        <v>36</v>
      </c>
      <c r="M26" s="2" t="s">
        <v>36</v>
      </c>
      <c r="N26" s="2" t="s">
        <v>37</v>
      </c>
      <c r="O26" s="2" t="s">
        <v>37</v>
      </c>
      <c r="P26" s="2" t="s">
        <v>38</v>
      </c>
      <c r="Q26" s="2" t="s">
        <v>38</v>
      </c>
      <c r="R26" s="2" t="s">
        <v>35</v>
      </c>
      <c r="S26" s="2" t="s">
        <v>35</v>
      </c>
      <c r="T26" s="2" t="s">
        <v>36</v>
      </c>
      <c r="U26" s="2" t="s">
        <v>36</v>
      </c>
      <c r="V26" s="2" t="s">
        <v>37</v>
      </c>
      <c r="W26" s="2" t="s">
        <v>37</v>
      </c>
      <c r="X26" s="2" t="s">
        <v>38</v>
      </c>
      <c r="Y26" s="2" t="s">
        <v>38</v>
      </c>
    </row>
    <row r="27" spans="1:25" s="1" customFormat="1" x14ac:dyDescent="0.3">
      <c r="A27" s="2" t="s">
        <v>1</v>
      </c>
      <c r="B27" s="43" t="s">
        <v>2</v>
      </c>
      <c r="C27" s="43"/>
      <c r="D27" s="43"/>
      <c r="E27" s="43"/>
      <c r="F27" s="43"/>
      <c r="G27" s="43"/>
      <c r="H27" s="43"/>
      <c r="I27" s="27"/>
      <c r="J27" s="43" t="s">
        <v>4</v>
      </c>
      <c r="K27" s="43"/>
      <c r="L27" s="43"/>
      <c r="M27" s="43"/>
      <c r="N27" s="43"/>
      <c r="O27" s="43"/>
      <c r="P27" s="43"/>
      <c r="Q27" s="27"/>
      <c r="R27" s="43" t="s">
        <v>5</v>
      </c>
      <c r="S27" s="43"/>
      <c r="T27" s="43"/>
      <c r="U27" s="43"/>
      <c r="V27" s="43"/>
      <c r="W27" s="43"/>
      <c r="X27" s="43"/>
      <c r="Y27" s="43"/>
    </row>
    <row r="28" spans="1:25" x14ac:dyDescent="0.3">
      <c r="A28">
        <v>1</v>
      </c>
      <c r="B28">
        <v>68428</v>
      </c>
      <c r="C28" s="30">
        <v>89009</v>
      </c>
      <c r="D28">
        <v>76447</v>
      </c>
      <c r="E28" s="31">
        <v>149206</v>
      </c>
      <c r="F28">
        <v>143297</v>
      </c>
      <c r="G28" s="31">
        <v>185880</v>
      </c>
      <c r="H28">
        <v>160120</v>
      </c>
      <c r="I28" s="31">
        <v>202317</v>
      </c>
      <c r="J28">
        <v>75945</v>
      </c>
      <c r="K28" s="31">
        <v>91546</v>
      </c>
      <c r="L28">
        <v>60358</v>
      </c>
      <c r="M28" s="31">
        <v>148692</v>
      </c>
      <c r="N28">
        <v>148293</v>
      </c>
      <c r="O28" s="31">
        <v>185333</v>
      </c>
      <c r="P28">
        <v>158436</v>
      </c>
      <c r="Q28" s="31">
        <v>203003</v>
      </c>
      <c r="R28">
        <v>88452</v>
      </c>
      <c r="S28" s="31">
        <v>105264</v>
      </c>
      <c r="T28">
        <v>78903</v>
      </c>
      <c r="U28" s="31">
        <v>150384</v>
      </c>
      <c r="V28">
        <v>134475</v>
      </c>
      <c r="W28" s="31">
        <v>167171</v>
      </c>
      <c r="X28">
        <v>137619</v>
      </c>
      <c r="Y28" s="31">
        <v>176331</v>
      </c>
    </row>
    <row r="29" spans="1:25" x14ac:dyDescent="0.3">
      <c r="A29">
        <v>2</v>
      </c>
      <c r="B29">
        <v>55269</v>
      </c>
      <c r="C29" s="30">
        <v>69476</v>
      </c>
      <c r="D29">
        <v>93529</v>
      </c>
      <c r="E29" s="31">
        <v>116611</v>
      </c>
      <c r="F29">
        <v>106583</v>
      </c>
      <c r="G29" s="31">
        <v>139834</v>
      </c>
      <c r="H29">
        <v>118541</v>
      </c>
      <c r="I29" s="31">
        <v>153079</v>
      </c>
      <c r="J29">
        <v>77703</v>
      </c>
      <c r="K29" s="31">
        <v>97687</v>
      </c>
      <c r="L29">
        <v>102676</v>
      </c>
      <c r="M29" s="31">
        <v>132454</v>
      </c>
      <c r="N29">
        <v>108729</v>
      </c>
      <c r="O29" s="31">
        <v>143711</v>
      </c>
      <c r="P29">
        <v>111076</v>
      </c>
      <c r="Q29" s="31">
        <v>150193</v>
      </c>
      <c r="R29">
        <v>63451</v>
      </c>
      <c r="S29" s="31">
        <v>75919</v>
      </c>
      <c r="T29">
        <v>93119</v>
      </c>
      <c r="U29" s="31">
        <v>114921</v>
      </c>
      <c r="V29">
        <v>102665</v>
      </c>
      <c r="W29" s="31">
        <v>130467</v>
      </c>
      <c r="X29">
        <v>106387</v>
      </c>
      <c r="Y29" s="31">
        <v>137084</v>
      </c>
    </row>
    <row r="30" spans="1:25" x14ac:dyDescent="0.3">
      <c r="A30">
        <v>3</v>
      </c>
      <c r="B30">
        <v>35747</v>
      </c>
      <c r="C30" s="30">
        <v>48944</v>
      </c>
      <c r="D30">
        <v>55943</v>
      </c>
      <c r="E30" s="31">
        <v>83196</v>
      </c>
      <c r="F30">
        <v>84949</v>
      </c>
      <c r="G30" s="31">
        <v>106677</v>
      </c>
      <c r="H30">
        <v>92755</v>
      </c>
      <c r="I30" s="31">
        <v>119217</v>
      </c>
      <c r="J30">
        <v>38132</v>
      </c>
      <c r="K30" s="31">
        <v>46244</v>
      </c>
      <c r="L30">
        <v>65871</v>
      </c>
      <c r="M30" s="31">
        <v>81487</v>
      </c>
      <c r="N30">
        <v>83635</v>
      </c>
      <c r="O30" s="31">
        <v>103884</v>
      </c>
      <c r="P30">
        <v>93942</v>
      </c>
      <c r="Q30" s="31">
        <v>117054</v>
      </c>
      <c r="R30">
        <v>50574</v>
      </c>
      <c r="S30" s="31">
        <v>62759</v>
      </c>
      <c r="T30">
        <v>63320</v>
      </c>
      <c r="U30" s="31">
        <v>90421</v>
      </c>
      <c r="V30">
        <v>80181</v>
      </c>
      <c r="W30" s="31">
        <v>102311</v>
      </c>
      <c r="X30">
        <v>82823</v>
      </c>
      <c r="Y30" s="31">
        <v>107921</v>
      </c>
    </row>
    <row r="31" spans="1:25" x14ac:dyDescent="0.3">
      <c r="A31">
        <v>4</v>
      </c>
      <c r="B31">
        <v>45031</v>
      </c>
      <c r="C31" s="30">
        <v>59677</v>
      </c>
      <c r="D31">
        <v>78798</v>
      </c>
      <c r="E31" s="31">
        <v>95771</v>
      </c>
      <c r="F31">
        <v>91305</v>
      </c>
      <c r="G31" s="31">
        <v>117439</v>
      </c>
      <c r="H31">
        <v>104575</v>
      </c>
      <c r="I31" s="31">
        <v>131917</v>
      </c>
      <c r="J31">
        <v>49494</v>
      </c>
      <c r="K31" s="31">
        <v>60786</v>
      </c>
      <c r="L31">
        <v>78885</v>
      </c>
      <c r="M31" s="31">
        <v>97066</v>
      </c>
      <c r="N31">
        <v>97137</v>
      </c>
      <c r="O31" s="31">
        <v>120051</v>
      </c>
      <c r="P31">
        <v>106626</v>
      </c>
      <c r="Q31" s="31">
        <v>133162</v>
      </c>
      <c r="R31">
        <v>55807</v>
      </c>
      <c r="S31" s="31">
        <v>65769</v>
      </c>
      <c r="T31">
        <v>68753</v>
      </c>
      <c r="U31" s="31">
        <v>96851</v>
      </c>
      <c r="V31">
        <v>90923</v>
      </c>
      <c r="W31" s="31">
        <v>112739</v>
      </c>
      <c r="X31">
        <v>95437</v>
      </c>
      <c r="Y31" s="31">
        <v>120216</v>
      </c>
    </row>
    <row r="32" spans="1:25" x14ac:dyDescent="0.3">
      <c r="A32">
        <v>5</v>
      </c>
      <c r="B32">
        <v>42075</v>
      </c>
      <c r="C32" s="30">
        <v>49132</v>
      </c>
      <c r="D32">
        <v>66842</v>
      </c>
      <c r="E32" s="31">
        <v>80089</v>
      </c>
      <c r="F32">
        <v>75445</v>
      </c>
      <c r="G32" s="31">
        <v>97991</v>
      </c>
      <c r="H32">
        <v>86516</v>
      </c>
      <c r="I32" s="31">
        <v>108394</v>
      </c>
      <c r="J32">
        <v>41985</v>
      </c>
      <c r="K32" s="31">
        <v>49135</v>
      </c>
      <c r="L32">
        <v>65745</v>
      </c>
      <c r="M32" s="31">
        <v>79208</v>
      </c>
      <c r="N32">
        <v>79870</v>
      </c>
      <c r="O32" s="31">
        <v>99405</v>
      </c>
      <c r="P32">
        <v>87898</v>
      </c>
      <c r="Q32" s="31">
        <v>110125</v>
      </c>
      <c r="R32">
        <v>47045</v>
      </c>
      <c r="S32" s="31">
        <v>56399</v>
      </c>
      <c r="T32">
        <v>67106</v>
      </c>
      <c r="U32" s="31">
        <v>79833</v>
      </c>
      <c r="V32">
        <v>75473</v>
      </c>
      <c r="W32" s="31">
        <v>92721</v>
      </c>
      <c r="X32">
        <v>79225</v>
      </c>
      <c r="Y32" s="31">
        <v>98898</v>
      </c>
    </row>
    <row r="33" spans="1:25" x14ac:dyDescent="0.3">
      <c r="A33">
        <v>6</v>
      </c>
      <c r="B33">
        <v>44971</v>
      </c>
      <c r="C33" s="30">
        <v>65245</v>
      </c>
      <c r="D33">
        <v>86280</v>
      </c>
      <c r="E33" s="31">
        <v>109126</v>
      </c>
      <c r="F33">
        <v>101680</v>
      </c>
      <c r="G33" s="31">
        <v>137102</v>
      </c>
      <c r="H33">
        <v>118332</v>
      </c>
      <c r="I33" s="31">
        <v>154293</v>
      </c>
      <c r="J33">
        <v>54128</v>
      </c>
      <c r="K33" s="31">
        <v>66971</v>
      </c>
      <c r="L33">
        <v>86773</v>
      </c>
      <c r="M33" s="31">
        <v>109160</v>
      </c>
      <c r="N33">
        <v>105309</v>
      </c>
      <c r="O33" s="31">
        <v>134681</v>
      </c>
      <c r="P33">
        <v>114571</v>
      </c>
      <c r="Q33" s="31">
        <v>148750</v>
      </c>
      <c r="R33">
        <v>59136</v>
      </c>
      <c r="S33" s="31">
        <v>72230</v>
      </c>
      <c r="T33">
        <v>88258</v>
      </c>
      <c r="U33" s="31">
        <v>109952</v>
      </c>
      <c r="V33">
        <v>99454</v>
      </c>
      <c r="W33" s="31">
        <v>127687</v>
      </c>
      <c r="X33">
        <v>103933</v>
      </c>
      <c r="Y33" s="31">
        <v>135940</v>
      </c>
    </row>
    <row r="34" spans="1:25" x14ac:dyDescent="0.3">
      <c r="A34">
        <v>7</v>
      </c>
      <c r="B34">
        <v>48330</v>
      </c>
      <c r="C34" s="30">
        <v>65056</v>
      </c>
      <c r="D34">
        <v>80873</v>
      </c>
      <c r="E34" s="31">
        <v>98284</v>
      </c>
      <c r="F34">
        <v>94555</v>
      </c>
      <c r="G34" s="31">
        <v>118296</v>
      </c>
      <c r="H34">
        <v>107392</v>
      </c>
      <c r="I34" s="31">
        <v>132081</v>
      </c>
      <c r="J34">
        <v>76455</v>
      </c>
      <c r="K34" s="31">
        <v>92052</v>
      </c>
      <c r="L34">
        <v>83656</v>
      </c>
      <c r="M34" s="31">
        <v>124421</v>
      </c>
      <c r="N34">
        <v>103332</v>
      </c>
      <c r="O34" s="31">
        <v>133425</v>
      </c>
      <c r="P34">
        <v>103998</v>
      </c>
      <c r="Q34" s="31">
        <v>138351</v>
      </c>
      <c r="R34">
        <v>59835</v>
      </c>
      <c r="S34" s="31">
        <v>71046</v>
      </c>
      <c r="T34">
        <v>69245</v>
      </c>
      <c r="U34" s="31">
        <v>100926</v>
      </c>
      <c r="V34">
        <v>92593</v>
      </c>
      <c r="W34" s="31">
        <v>113619</v>
      </c>
      <c r="X34">
        <v>95335</v>
      </c>
      <c r="Y34" s="31">
        <v>118911</v>
      </c>
    </row>
    <row r="35" spans="1:25" x14ac:dyDescent="0.3">
      <c r="A35">
        <v>8</v>
      </c>
      <c r="B35">
        <v>62765</v>
      </c>
      <c r="C35" s="30">
        <v>86684</v>
      </c>
      <c r="D35">
        <v>106590</v>
      </c>
      <c r="E35" s="31">
        <v>129991</v>
      </c>
      <c r="F35">
        <v>121525</v>
      </c>
      <c r="G35" s="31">
        <v>155421</v>
      </c>
      <c r="H35">
        <v>136299</v>
      </c>
      <c r="I35" s="31">
        <v>114402</v>
      </c>
      <c r="J35">
        <v>75850</v>
      </c>
      <c r="K35" s="31">
        <v>93512</v>
      </c>
      <c r="L35">
        <v>108425</v>
      </c>
      <c r="M35" s="31">
        <v>134684</v>
      </c>
      <c r="N35">
        <v>128975</v>
      </c>
      <c r="O35" s="31">
        <v>161887</v>
      </c>
      <c r="P35">
        <v>139793</v>
      </c>
      <c r="Q35" s="31">
        <v>147831</v>
      </c>
      <c r="R35">
        <v>90050</v>
      </c>
      <c r="S35" s="31">
        <v>106974</v>
      </c>
      <c r="T35">
        <v>113429</v>
      </c>
      <c r="U35" s="31">
        <v>139273</v>
      </c>
      <c r="V35">
        <v>120869</v>
      </c>
      <c r="W35" s="31">
        <v>150364</v>
      </c>
      <c r="X35">
        <v>121691</v>
      </c>
      <c r="Y35" s="31">
        <v>154664</v>
      </c>
    </row>
    <row r="36" spans="1:25" x14ac:dyDescent="0.3">
      <c r="A36">
        <v>9</v>
      </c>
      <c r="B36">
        <v>55225</v>
      </c>
      <c r="C36" s="30">
        <v>48173</v>
      </c>
      <c r="D36">
        <v>87985</v>
      </c>
      <c r="E36" s="31">
        <v>108949</v>
      </c>
      <c r="F36">
        <v>103721</v>
      </c>
      <c r="G36" s="31">
        <v>135559</v>
      </c>
      <c r="H36">
        <v>117743</v>
      </c>
      <c r="I36" s="31">
        <v>148711</v>
      </c>
      <c r="J36">
        <v>53323</v>
      </c>
      <c r="K36" s="31">
        <v>64495</v>
      </c>
      <c r="L36">
        <v>87321</v>
      </c>
      <c r="M36" s="31">
        <v>106793</v>
      </c>
      <c r="N36">
        <v>109033</v>
      </c>
      <c r="O36" s="31">
        <v>134426</v>
      </c>
      <c r="P36">
        <v>119150</v>
      </c>
      <c r="Q36" s="31">
        <v>148810</v>
      </c>
      <c r="R36">
        <v>70929</v>
      </c>
      <c r="S36" s="31">
        <v>84789</v>
      </c>
      <c r="T36">
        <v>99597</v>
      </c>
      <c r="U36" s="31">
        <v>122375</v>
      </c>
      <c r="V36">
        <v>105018</v>
      </c>
      <c r="W36" s="31">
        <v>133624</v>
      </c>
      <c r="X36">
        <v>106039</v>
      </c>
      <c r="Y36" s="31">
        <v>137364</v>
      </c>
    </row>
    <row r="37" spans="1:25" x14ac:dyDescent="0.3">
      <c r="A37">
        <v>10</v>
      </c>
      <c r="B37">
        <v>27654</v>
      </c>
      <c r="C37" s="30">
        <v>38437</v>
      </c>
      <c r="D37">
        <v>53990</v>
      </c>
      <c r="E37" s="31">
        <v>65356</v>
      </c>
      <c r="F37">
        <v>65333</v>
      </c>
      <c r="G37" s="31">
        <v>82436</v>
      </c>
      <c r="H37">
        <v>73383</v>
      </c>
      <c r="I37" s="31">
        <v>92681</v>
      </c>
      <c r="J37">
        <v>33736</v>
      </c>
      <c r="K37" s="31">
        <v>39539</v>
      </c>
      <c r="L37">
        <v>54595</v>
      </c>
      <c r="M37" s="31">
        <v>66138</v>
      </c>
      <c r="N37">
        <v>63415</v>
      </c>
      <c r="O37" s="31">
        <v>81436</v>
      </c>
      <c r="P37">
        <v>70150</v>
      </c>
      <c r="Q37" s="31">
        <v>89777</v>
      </c>
      <c r="R37">
        <v>38733</v>
      </c>
      <c r="S37" s="31">
        <v>44976</v>
      </c>
      <c r="T37">
        <v>56482</v>
      </c>
      <c r="U37" s="31">
        <v>65316</v>
      </c>
      <c r="V37">
        <v>64671</v>
      </c>
      <c r="W37" s="31">
        <v>76514</v>
      </c>
      <c r="X37">
        <v>64834</v>
      </c>
      <c r="Y37" s="31">
        <v>81647</v>
      </c>
    </row>
    <row r="38" spans="1:25" x14ac:dyDescent="0.3">
      <c r="A38">
        <v>11</v>
      </c>
      <c r="B38">
        <v>49801</v>
      </c>
      <c r="C38" s="30">
        <v>56984</v>
      </c>
      <c r="D38">
        <v>55530</v>
      </c>
      <c r="E38" s="31">
        <v>84899</v>
      </c>
      <c r="F38">
        <v>83403</v>
      </c>
      <c r="G38" s="31">
        <v>99529</v>
      </c>
      <c r="H38">
        <v>87036</v>
      </c>
      <c r="I38" s="31">
        <v>109977</v>
      </c>
      <c r="J38">
        <v>45641</v>
      </c>
      <c r="K38" s="31">
        <v>53381</v>
      </c>
      <c r="L38">
        <v>70126</v>
      </c>
      <c r="M38" s="31">
        <v>82451</v>
      </c>
      <c r="N38">
        <v>82387</v>
      </c>
      <c r="O38" s="31">
        <v>99626</v>
      </c>
      <c r="P38">
        <v>84986</v>
      </c>
      <c r="Q38" s="31">
        <v>106646</v>
      </c>
      <c r="R38">
        <v>57131</v>
      </c>
      <c r="S38" s="31">
        <v>68225</v>
      </c>
      <c r="T38">
        <v>74088</v>
      </c>
      <c r="U38" s="31">
        <v>72886</v>
      </c>
      <c r="V38">
        <v>77188</v>
      </c>
      <c r="W38" s="31">
        <v>76471</v>
      </c>
      <c r="X38">
        <v>75112</v>
      </c>
      <c r="Y38" s="31">
        <v>96948</v>
      </c>
    </row>
    <row r="39" spans="1:25" x14ac:dyDescent="0.3">
      <c r="A39">
        <v>12</v>
      </c>
      <c r="B39">
        <v>10488</v>
      </c>
      <c r="C39" s="30">
        <v>16547</v>
      </c>
      <c r="D39">
        <v>26500</v>
      </c>
      <c r="E39" s="31">
        <v>31045</v>
      </c>
      <c r="F39">
        <v>34399</v>
      </c>
      <c r="G39" s="31">
        <v>41701</v>
      </c>
      <c r="H39">
        <v>36750</v>
      </c>
      <c r="I39" s="31">
        <v>46923</v>
      </c>
      <c r="J39">
        <v>14100</v>
      </c>
      <c r="K39" s="31">
        <v>18883</v>
      </c>
      <c r="L39">
        <v>27457</v>
      </c>
      <c r="M39" s="31">
        <v>33234</v>
      </c>
      <c r="N39">
        <v>33941</v>
      </c>
      <c r="O39" s="31">
        <v>41368</v>
      </c>
      <c r="P39">
        <v>37284</v>
      </c>
      <c r="Q39" s="31">
        <v>47903</v>
      </c>
      <c r="R39">
        <v>15976</v>
      </c>
      <c r="S39" s="31">
        <v>17981</v>
      </c>
      <c r="T39">
        <v>27642</v>
      </c>
      <c r="U39" s="31">
        <v>31654</v>
      </c>
      <c r="V39">
        <v>32897</v>
      </c>
      <c r="W39" s="31">
        <v>38721</v>
      </c>
      <c r="X39">
        <v>33294</v>
      </c>
      <c r="Y39" s="31">
        <v>42219</v>
      </c>
    </row>
    <row r="40" spans="1:25" x14ac:dyDescent="0.3">
      <c r="A40">
        <v>13</v>
      </c>
      <c r="B40">
        <v>55948</v>
      </c>
      <c r="C40" s="30">
        <v>74733</v>
      </c>
      <c r="D40">
        <v>80842</v>
      </c>
      <c r="E40" s="31">
        <v>126707</v>
      </c>
      <c r="F40">
        <v>117619</v>
      </c>
      <c r="G40" s="31">
        <v>155891</v>
      </c>
      <c r="H40">
        <v>128667</v>
      </c>
      <c r="I40" s="31">
        <v>170737</v>
      </c>
      <c r="J40">
        <v>66084</v>
      </c>
      <c r="K40" s="31">
        <v>83257</v>
      </c>
      <c r="L40">
        <v>79929</v>
      </c>
      <c r="M40" s="31">
        <v>129875</v>
      </c>
      <c r="N40">
        <v>115611</v>
      </c>
      <c r="O40" s="31">
        <v>155967</v>
      </c>
      <c r="P40">
        <v>125348</v>
      </c>
      <c r="Q40" s="31">
        <v>169806</v>
      </c>
      <c r="R40">
        <v>68329</v>
      </c>
      <c r="S40" s="31">
        <v>94737</v>
      </c>
      <c r="T40">
        <v>68100</v>
      </c>
      <c r="U40" s="31">
        <v>133585</v>
      </c>
      <c r="V40">
        <v>119371</v>
      </c>
      <c r="W40" s="31">
        <v>151149</v>
      </c>
      <c r="X40">
        <v>117793</v>
      </c>
      <c r="Y40" s="31">
        <v>158385</v>
      </c>
    </row>
    <row r="41" spans="1:25" x14ac:dyDescent="0.3">
      <c r="A41">
        <v>14</v>
      </c>
      <c r="B41">
        <v>60285</v>
      </c>
      <c r="C41" s="30">
        <v>83234</v>
      </c>
      <c r="D41">
        <v>97739</v>
      </c>
      <c r="E41" s="31">
        <v>121479</v>
      </c>
      <c r="F41">
        <v>110370</v>
      </c>
      <c r="G41" s="31">
        <v>145759</v>
      </c>
      <c r="H41">
        <v>120054</v>
      </c>
      <c r="I41" s="31">
        <v>158757</v>
      </c>
      <c r="J41">
        <v>72036</v>
      </c>
      <c r="K41" s="31">
        <v>91044</v>
      </c>
      <c r="L41">
        <v>102059</v>
      </c>
      <c r="M41" s="31">
        <v>128281</v>
      </c>
      <c r="N41">
        <v>116632</v>
      </c>
      <c r="O41" s="31">
        <v>147411</v>
      </c>
      <c r="P41">
        <v>121558</v>
      </c>
      <c r="Q41" s="31">
        <v>159671</v>
      </c>
      <c r="R41">
        <v>78598</v>
      </c>
      <c r="S41" s="31">
        <v>95051</v>
      </c>
      <c r="T41">
        <v>104920</v>
      </c>
      <c r="U41" s="31">
        <v>129584</v>
      </c>
      <c r="V41">
        <v>107202</v>
      </c>
      <c r="W41" s="31">
        <v>141896</v>
      </c>
      <c r="X41">
        <v>110533</v>
      </c>
      <c r="Y41" s="31">
        <v>147149</v>
      </c>
    </row>
    <row r="42" spans="1:25" x14ac:dyDescent="0.3">
      <c r="A42">
        <v>15</v>
      </c>
      <c r="B42">
        <v>51877</v>
      </c>
      <c r="C42" s="30">
        <v>67472</v>
      </c>
      <c r="D42">
        <v>89876</v>
      </c>
      <c r="E42" s="31">
        <v>108169</v>
      </c>
      <c r="F42">
        <v>103653</v>
      </c>
      <c r="G42" s="31">
        <v>132046</v>
      </c>
      <c r="H42">
        <v>110024</v>
      </c>
      <c r="I42" s="31">
        <v>142016</v>
      </c>
      <c r="J42">
        <v>54290</v>
      </c>
      <c r="K42" s="31">
        <v>64067</v>
      </c>
      <c r="L42">
        <v>86526</v>
      </c>
      <c r="M42" s="31">
        <v>101440</v>
      </c>
      <c r="N42">
        <v>104800</v>
      </c>
      <c r="O42" s="31">
        <v>126708</v>
      </c>
      <c r="P42">
        <v>110153</v>
      </c>
      <c r="Q42" s="31">
        <v>142021</v>
      </c>
      <c r="R42">
        <v>68168</v>
      </c>
      <c r="S42" s="31">
        <v>80406</v>
      </c>
      <c r="T42">
        <v>92574</v>
      </c>
      <c r="U42" s="31">
        <v>112812</v>
      </c>
      <c r="V42">
        <v>102024</v>
      </c>
      <c r="W42" s="31">
        <v>126622</v>
      </c>
      <c r="X42">
        <v>101515</v>
      </c>
      <c r="Y42" s="31">
        <v>132319</v>
      </c>
    </row>
    <row r="43" spans="1:25" x14ac:dyDescent="0.3">
      <c r="A43">
        <v>16</v>
      </c>
      <c r="B43">
        <v>40505</v>
      </c>
      <c r="C43" s="30">
        <v>53549</v>
      </c>
      <c r="D43">
        <v>67607</v>
      </c>
      <c r="E43" s="31">
        <v>81198</v>
      </c>
      <c r="F43">
        <v>77125</v>
      </c>
      <c r="G43" s="31">
        <v>98573</v>
      </c>
      <c r="H43">
        <v>82835</v>
      </c>
      <c r="I43" s="31">
        <v>106544</v>
      </c>
      <c r="J43">
        <v>39597</v>
      </c>
      <c r="K43" s="31">
        <v>47622</v>
      </c>
      <c r="L43">
        <v>62769</v>
      </c>
      <c r="M43" s="31">
        <v>75435</v>
      </c>
      <c r="N43">
        <v>77786</v>
      </c>
      <c r="O43" s="31">
        <v>94864</v>
      </c>
      <c r="P43">
        <v>81019</v>
      </c>
      <c r="Q43" s="31">
        <v>103926</v>
      </c>
      <c r="R43">
        <v>47458</v>
      </c>
      <c r="S43" s="31">
        <v>54162</v>
      </c>
      <c r="T43">
        <v>67151</v>
      </c>
      <c r="U43" s="31">
        <v>80589</v>
      </c>
      <c r="V43">
        <v>75174</v>
      </c>
      <c r="W43" s="31">
        <v>92157</v>
      </c>
      <c r="X43">
        <v>75703</v>
      </c>
      <c r="Y43" s="31">
        <v>95903</v>
      </c>
    </row>
    <row r="44" spans="1:25" x14ac:dyDescent="0.3">
      <c r="A44">
        <v>17</v>
      </c>
      <c r="B44">
        <v>21428</v>
      </c>
      <c r="C44" s="30">
        <v>30514</v>
      </c>
      <c r="D44">
        <v>41130</v>
      </c>
      <c r="E44" s="31">
        <v>51496</v>
      </c>
      <c r="F44">
        <v>46758</v>
      </c>
      <c r="G44" s="31">
        <v>63216</v>
      </c>
      <c r="H44">
        <v>52218</v>
      </c>
      <c r="I44" s="31">
        <v>70662</v>
      </c>
      <c r="J44">
        <v>30292</v>
      </c>
      <c r="K44" s="31">
        <v>43019</v>
      </c>
      <c r="L44">
        <v>47811</v>
      </c>
      <c r="M44" s="31">
        <v>62689</v>
      </c>
      <c r="N44">
        <v>49330</v>
      </c>
      <c r="O44" s="31">
        <v>68854</v>
      </c>
      <c r="P44">
        <v>50482</v>
      </c>
      <c r="Q44" s="31">
        <v>71811</v>
      </c>
      <c r="R44">
        <v>32688</v>
      </c>
      <c r="S44" s="31">
        <v>39899</v>
      </c>
      <c r="T44">
        <v>47562</v>
      </c>
      <c r="U44" s="31">
        <v>59435</v>
      </c>
      <c r="V44">
        <v>48257</v>
      </c>
      <c r="W44" s="31">
        <v>65514</v>
      </c>
      <c r="X44">
        <v>49633</v>
      </c>
      <c r="Y44" s="31">
        <v>68303</v>
      </c>
    </row>
    <row r="45" spans="1:25" x14ac:dyDescent="0.3">
      <c r="A45">
        <v>18</v>
      </c>
      <c r="B45">
        <v>19746</v>
      </c>
      <c r="C45" s="30">
        <v>21744</v>
      </c>
      <c r="D45">
        <v>34534</v>
      </c>
      <c r="E45" s="31">
        <v>39945</v>
      </c>
      <c r="F45">
        <v>40914</v>
      </c>
      <c r="G45" s="31">
        <v>51476</v>
      </c>
      <c r="H45">
        <v>46317</v>
      </c>
      <c r="I45" s="31">
        <v>57987</v>
      </c>
      <c r="J45">
        <v>10513</v>
      </c>
      <c r="K45" s="31">
        <v>19389</v>
      </c>
      <c r="L45">
        <v>31842</v>
      </c>
      <c r="M45" s="31">
        <v>36266</v>
      </c>
      <c r="N45">
        <v>42868</v>
      </c>
      <c r="O45" s="31">
        <v>50344</v>
      </c>
      <c r="P45">
        <v>46189</v>
      </c>
      <c r="Q45" s="31">
        <v>58233</v>
      </c>
      <c r="R45">
        <v>23079</v>
      </c>
      <c r="S45" s="31">
        <v>25086</v>
      </c>
      <c r="T45">
        <v>36795</v>
      </c>
      <c r="U45" s="31">
        <v>42103</v>
      </c>
      <c r="V45">
        <v>41631</v>
      </c>
      <c r="W45" s="31">
        <v>49067</v>
      </c>
      <c r="X45">
        <v>42760</v>
      </c>
      <c r="Y45" s="31">
        <v>52627</v>
      </c>
    </row>
    <row r="47" spans="1:25" s="1" customFormat="1" x14ac:dyDescent="0.3">
      <c r="A47" s="1" t="s">
        <v>39</v>
      </c>
      <c r="B47" s="1">
        <f>SUM(B28:B45)</f>
        <v>795573</v>
      </c>
      <c r="C47" s="1">
        <f t="shared" ref="C47:Y47" si="1">SUM(C28:C45)</f>
        <v>1024610</v>
      </c>
      <c r="D47" s="1">
        <f t="shared" si="1"/>
        <v>1281035</v>
      </c>
      <c r="E47" s="1">
        <f>SUM(E28:E45)</f>
        <v>1681517</v>
      </c>
      <c r="F47" s="1">
        <f t="shared" si="1"/>
        <v>1602634</v>
      </c>
      <c r="G47" s="1">
        <f t="shared" si="1"/>
        <v>2064826</v>
      </c>
      <c r="H47" s="1">
        <f t="shared" si="1"/>
        <v>1779557</v>
      </c>
      <c r="I47" s="1">
        <f>SUM(I29:I45)</f>
        <v>2018378</v>
      </c>
      <c r="J47" s="1">
        <f t="shared" si="1"/>
        <v>909304</v>
      </c>
      <c r="K47" s="1">
        <f t="shared" si="1"/>
        <v>1122629</v>
      </c>
      <c r="L47" s="1">
        <f>SUM(L28:L45)</f>
        <v>1302824</v>
      </c>
      <c r="M47" s="1">
        <f>SUM(M28:M45)</f>
        <v>1729774</v>
      </c>
      <c r="N47" s="1">
        <f>SUM(N28:N45)</f>
        <v>1651083</v>
      </c>
      <c r="O47" s="1">
        <f t="shared" si="1"/>
        <v>2083381</v>
      </c>
      <c r="P47" s="1">
        <f t="shared" si="1"/>
        <v>1762659</v>
      </c>
      <c r="Q47" s="1">
        <f t="shared" si="1"/>
        <v>2247073</v>
      </c>
      <c r="R47" s="1">
        <f t="shared" si="1"/>
        <v>1015439</v>
      </c>
      <c r="S47" s="1">
        <f t="shared" si="1"/>
        <v>1221672</v>
      </c>
      <c r="T47" s="1">
        <f t="shared" si="1"/>
        <v>1317044</v>
      </c>
      <c r="U47" s="1">
        <f t="shared" si="1"/>
        <v>1732900</v>
      </c>
      <c r="V47" s="1">
        <f t="shared" si="1"/>
        <v>1570066</v>
      </c>
      <c r="W47" s="1">
        <f t="shared" si="1"/>
        <v>1948814</v>
      </c>
      <c r="X47" s="1">
        <f t="shared" si="1"/>
        <v>1599666</v>
      </c>
      <c r="Y47" s="1">
        <f t="shared" si="1"/>
        <v>2062829</v>
      </c>
    </row>
    <row r="49" spans="1:25" x14ac:dyDescent="0.3"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</row>
    <row r="50" spans="1:25" x14ac:dyDescent="0.3"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</row>
    <row r="51" spans="1:25" x14ac:dyDescent="0.3">
      <c r="A51" s="22"/>
      <c r="B51" s="22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</row>
    <row r="52" spans="1:25" x14ac:dyDescent="0.3">
      <c r="A52" s="22"/>
      <c r="B52" s="22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</row>
    <row r="53" spans="1:25" x14ac:dyDescent="0.3">
      <c r="A53" s="22"/>
      <c r="B53" s="22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</row>
    <row r="54" spans="1:25" x14ac:dyDescent="0.3">
      <c r="A54" s="22"/>
      <c r="B54" s="22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</row>
    <row r="55" spans="1:25" x14ac:dyDescent="0.3">
      <c r="A55" s="22"/>
      <c r="B55" s="29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</row>
    <row r="56" spans="1:25" x14ac:dyDescent="0.3">
      <c r="A56" s="22"/>
      <c r="B56" s="22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</row>
    <row r="57" spans="1:25" x14ac:dyDescent="0.3">
      <c r="A57" s="22"/>
      <c r="B57" s="22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</row>
    <row r="58" spans="1:25" x14ac:dyDescent="0.3">
      <c r="A58" s="22"/>
      <c r="B58" s="22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</row>
    <row r="59" spans="1:25" x14ac:dyDescent="0.3">
      <c r="A59" s="22"/>
      <c r="B59" s="22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</row>
    <row r="60" spans="1:25" x14ac:dyDescent="0.3">
      <c r="A60" s="22"/>
      <c r="B60" s="22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</row>
    <row r="61" spans="1:25" x14ac:dyDescent="0.3">
      <c r="A61" s="22"/>
      <c r="B61" s="22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</row>
    <row r="62" spans="1:25" x14ac:dyDescent="0.3">
      <c r="A62" s="22"/>
      <c r="B62" s="22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</row>
    <row r="63" spans="1:25" x14ac:dyDescent="0.3">
      <c r="A63" s="22"/>
      <c r="B63" s="22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</row>
    <row r="64" spans="1:25" x14ac:dyDescent="0.3">
      <c r="A64" s="22"/>
      <c r="B64" s="22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</row>
    <row r="65" spans="1:25" x14ac:dyDescent="0.3">
      <c r="A65" s="22"/>
      <c r="B65" s="22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</row>
    <row r="66" spans="1:25" x14ac:dyDescent="0.3">
      <c r="A66" s="22"/>
      <c r="B66" s="22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</row>
    <row r="67" spans="1:25" x14ac:dyDescent="0.3">
      <c r="A67" s="22"/>
      <c r="B67" s="22"/>
    </row>
    <row r="68" spans="1:25" x14ac:dyDescent="0.3">
      <c r="A68" s="22"/>
      <c r="B68" s="22"/>
      <c r="C68" s="25"/>
    </row>
    <row r="69" spans="1:25" x14ac:dyDescent="0.3">
      <c r="A69" s="22"/>
      <c r="B69" s="22"/>
      <c r="C69" s="28"/>
    </row>
    <row r="70" spans="1:25" x14ac:dyDescent="0.3">
      <c r="A70" s="22"/>
      <c r="B70" s="22"/>
    </row>
    <row r="71" spans="1:25" x14ac:dyDescent="0.3">
      <c r="A71" s="22"/>
      <c r="B71" s="22"/>
      <c r="C71" s="28"/>
    </row>
    <row r="72" spans="1:25" x14ac:dyDescent="0.3">
      <c r="A72" s="22"/>
      <c r="B72" s="22"/>
    </row>
    <row r="73" spans="1:25" x14ac:dyDescent="0.3">
      <c r="A73" s="22"/>
      <c r="B73" s="22"/>
    </row>
    <row r="74" spans="1:25" x14ac:dyDescent="0.3">
      <c r="A74" s="22"/>
      <c r="B74" s="22"/>
    </row>
    <row r="75" spans="1:25" x14ac:dyDescent="0.3">
      <c r="A75" s="22"/>
      <c r="B75" s="22"/>
    </row>
    <row r="76" spans="1:25" x14ac:dyDescent="0.3">
      <c r="B76" s="22"/>
    </row>
    <row r="77" spans="1:25" x14ac:dyDescent="0.3">
      <c r="B77" s="22"/>
    </row>
    <row r="78" spans="1:25" x14ac:dyDescent="0.3">
      <c r="B78" s="22"/>
    </row>
    <row r="79" spans="1:25" x14ac:dyDescent="0.3">
      <c r="A79" s="22"/>
      <c r="B79" s="22"/>
    </row>
    <row r="80" spans="1:25" x14ac:dyDescent="0.3">
      <c r="B80" s="22"/>
    </row>
    <row r="81" spans="1:3" x14ac:dyDescent="0.3">
      <c r="B81" s="22"/>
    </row>
    <row r="82" spans="1:3" x14ac:dyDescent="0.3">
      <c r="B82" s="22"/>
      <c r="C82" s="22"/>
    </row>
    <row r="83" spans="1:3" x14ac:dyDescent="0.3">
      <c r="A83" s="22"/>
      <c r="B83" s="22"/>
      <c r="C83" s="22"/>
    </row>
    <row r="84" spans="1:3" x14ac:dyDescent="0.3">
      <c r="B84" s="22"/>
      <c r="C84" s="22"/>
    </row>
    <row r="85" spans="1:3" x14ac:dyDescent="0.3">
      <c r="B85" s="22"/>
      <c r="C85" s="22"/>
    </row>
    <row r="86" spans="1:3" x14ac:dyDescent="0.3">
      <c r="B86" s="22"/>
      <c r="C86" s="22"/>
    </row>
    <row r="87" spans="1:3" x14ac:dyDescent="0.3">
      <c r="A87" s="22"/>
      <c r="B87" s="22"/>
      <c r="C87" s="22"/>
    </row>
    <row r="88" spans="1:3" x14ac:dyDescent="0.3">
      <c r="B88" s="22"/>
      <c r="C88" s="22"/>
    </row>
    <row r="89" spans="1:3" x14ac:dyDescent="0.3">
      <c r="B89" s="22"/>
      <c r="C89" s="22"/>
    </row>
    <row r="90" spans="1:3" x14ac:dyDescent="0.3">
      <c r="B90" s="22"/>
      <c r="C90" s="22"/>
    </row>
    <row r="91" spans="1:3" x14ac:dyDescent="0.3">
      <c r="A91" s="22"/>
      <c r="B91" s="22"/>
      <c r="C91" s="22"/>
    </row>
    <row r="92" spans="1:3" x14ac:dyDescent="0.3">
      <c r="B92" s="22"/>
    </row>
    <row r="93" spans="1:3" x14ac:dyDescent="0.3">
      <c r="B93" s="22"/>
    </row>
    <row r="94" spans="1:3" x14ac:dyDescent="0.3">
      <c r="B94" s="22"/>
    </row>
    <row r="95" spans="1:3" x14ac:dyDescent="0.3">
      <c r="A95" s="22"/>
      <c r="B95" s="22"/>
      <c r="C95" s="22"/>
    </row>
    <row r="96" spans="1:3" x14ac:dyDescent="0.3">
      <c r="B96" s="22"/>
    </row>
    <row r="97" spans="2:2" x14ac:dyDescent="0.3">
      <c r="B97" s="22"/>
    </row>
    <row r="98" spans="2:2" x14ac:dyDescent="0.3">
      <c r="B98" s="22"/>
    </row>
  </sheetData>
  <mergeCells count="8">
    <mergeCell ref="B27:H27"/>
    <mergeCell ref="J27:P27"/>
    <mergeCell ref="R27:Y27"/>
    <mergeCell ref="B1:Y1"/>
    <mergeCell ref="B3:H3"/>
    <mergeCell ref="J3:P3"/>
    <mergeCell ref="R3:Y3"/>
    <mergeCell ref="B25:Y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Abbreviations</vt:lpstr>
      <vt:lpstr>Impute5_concordance</vt:lpstr>
      <vt:lpstr>Impute5_variants</vt:lpstr>
      <vt:lpstr>Beagle5_concordance</vt:lpstr>
      <vt:lpstr>Beagle5_variants</vt:lpstr>
      <vt:lpstr>Glimpse_concordance</vt:lpstr>
      <vt:lpstr>Glimpse_variants</vt:lpstr>
      <vt:lpstr>Coverages_concordance</vt:lpstr>
      <vt:lpstr>Coverages_variants</vt:lpstr>
      <vt:lpstr>Downsampled KD037,VEM185</vt:lpstr>
      <vt:lpstr>Including Asian samples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A.M. Erven</dc:creator>
  <cp:lastModifiedBy>Jolijn</cp:lastModifiedBy>
  <dcterms:created xsi:type="dcterms:W3CDTF">2021-10-07T13:50:06Z</dcterms:created>
  <dcterms:modified xsi:type="dcterms:W3CDTF">2022-05-02T09:26:41Z</dcterms:modified>
</cp:coreProperties>
</file>